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120" yWindow="-120" windowWidth="29040" windowHeight="15840" firstSheet="5" activeTab="10"/>
  </bookViews>
  <sheets>
    <sheet name="Supplementary Table 1" sheetId="1" r:id="rId1"/>
    <sheet name="Supplementary Table 2" sheetId="15" r:id="rId2"/>
    <sheet name="Supplementary Table 3" sheetId="3" r:id="rId3"/>
    <sheet name="Supplementary Table 4" sheetId="4" r:id="rId4"/>
    <sheet name="Supplementary Table 5" sheetId="10" r:id="rId5"/>
    <sheet name="Supplementary Table 6" sheetId="17" r:id="rId6"/>
    <sheet name="Supplementary Table 7" sheetId="16" r:id="rId7"/>
    <sheet name="Supplementary Table 8" sheetId="12" r:id="rId8"/>
    <sheet name="Supplementary Table 9" sheetId="13" r:id="rId9"/>
    <sheet name="Supplementary Table 10" sheetId="9" r:id="rId10"/>
    <sheet name="Supplementary Table 11" sheetId="18" r:id="rId11"/>
  </sheets>
  <definedNames>
    <definedName name="_xlnm._FilterDatabase" localSheetId="0" hidden="1">'Supplementary Table 1'!$A$2:$M$243</definedName>
  </definedName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937" uniqueCount="1653">
  <si>
    <t>Gene name</t>
  </si>
  <si>
    <t>Gene ID</t>
  </si>
  <si>
    <t>Protein ID</t>
  </si>
  <si>
    <t>Genome Location</t>
  </si>
  <si>
    <t>+/- stand</t>
  </si>
  <si>
    <t>Num of CDS</t>
  </si>
  <si>
    <t>Num of Intron</t>
  </si>
  <si>
    <t>CDS</t>
  </si>
  <si>
    <t>Protein
Length</t>
  </si>
  <si>
    <t>Predicted Locailization</t>
  </si>
  <si>
    <t>Molecular weight</t>
  </si>
  <si>
    <t>Theoretical pI</t>
  </si>
  <si>
    <t>Instability Index</t>
  </si>
  <si>
    <t>BnGELP1</t>
  </si>
  <si>
    <t>ZS11A01G005360</t>
  </si>
  <si>
    <t>GWHPANRE001244</t>
  </si>
  <si>
    <t>chrA01:2806039-2808213</t>
  </si>
  <si>
    <t>+</t>
  </si>
  <si>
    <t>plas</t>
  </si>
  <si>
    <t>BnGELP2</t>
  </si>
  <si>
    <t>ZS11A01G008490</t>
  </si>
  <si>
    <t>GWHPANRE001595</t>
  </si>
  <si>
    <t>chrA01:4564466-4567110</t>
  </si>
  <si>
    <t>-</t>
  </si>
  <si>
    <t>pero</t>
  </si>
  <si>
    <t>BnGELP3</t>
  </si>
  <si>
    <t>ZS11A01G017100</t>
  </si>
  <si>
    <t>GWHPANRE002571</t>
  </si>
  <si>
    <t>chrA01:9806539-9808587</t>
  </si>
  <si>
    <t>vacu</t>
  </si>
  <si>
    <t>BnGELP4</t>
  </si>
  <si>
    <t>ZS11A01G023160</t>
  </si>
  <si>
    <t>GWHPANRE003227</t>
  </si>
  <si>
    <t>chrA01:13932107-13934317</t>
  </si>
  <si>
    <t>chlo</t>
  </si>
  <si>
    <t>BnGELP5</t>
  </si>
  <si>
    <t>ZS11A01G038240</t>
  </si>
  <si>
    <t>GWHPANRE004895</t>
  </si>
  <si>
    <t>chrA01:28891759-28893244</t>
  </si>
  <si>
    <t>nucl</t>
  </si>
  <si>
    <t>BnGELP6</t>
  </si>
  <si>
    <t>ZS11A01G038580</t>
  </si>
  <si>
    <t>GWHPANRE004930</t>
  </si>
  <si>
    <t>chrA01:29112989-29114656</t>
  </si>
  <si>
    <t>BnGELP7</t>
  </si>
  <si>
    <t>ZS11A01G040210</t>
  </si>
  <si>
    <t>GWHPANRE005111</t>
  </si>
  <si>
    <t>chrA01:30077079-30079859</t>
  </si>
  <si>
    <t>BnGELP8</t>
  </si>
  <si>
    <t>ZS11A01G044290</t>
  </si>
  <si>
    <t>GWHPANRE005558</t>
  </si>
  <si>
    <t>chrA01:33051743-33053926</t>
  </si>
  <si>
    <t>E.R.</t>
  </si>
  <si>
    <t>BnGELP9</t>
  </si>
  <si>
    <t>ZS11A01G044640</t>
  </si>
  <si>
    <t>GWHPANRE005599</t>
  </si>
  <si>
    <t>chrA01:33259054-33261226</t>
  </si>
  <si>
    <t>extr</t>
  </si>
  <si>
    <t>BnGELP10</t>
  </si>
  <si>
    <t>ZS11A02G001210</t>
  </si>
  <si>
    <t>GWHPANRE005881</t>
  </si>
  <si>
    <t>chrA02:736723-738507</t>
  </si>
  <si>
    <t>BnGELP11</t>
  </si>
  <si>
    <t>ZS11A02G002680</t>
  </si>
  <si>
    <t>GWHPANRE006048</t>
  </si>
  <si>
    <t>chrA02:1397140-1398924</t>
  </si>
  <si>
    <t>BnGELP12</t>
  </si>
  <si>
    <t>ZS11A02G007530</t>
  </si>
  <si>
    <t>GWHPANRE006603</t>
  </si>
  <si>
    <t>chrA02:3846489-3848109</t>
  </si>
  <si>
    <t>cyto</t>
  </si>
  <si>
    <t>BnGELP13</t>
  </si>
  <si>
    <t>ZS11A02G007600</t>
  </si>
  <si>
    <t>GWHPANRE006612</t>
  </si>
  <si>
    <t>chrA02:3894960-3908054</t>
  </si>
  <si>
    <t>BnGELP14</t>
  </si>
  <si>
    <t>ZS11A02G009600</t>
  </si>
  <si>
    <t>GWHPANRE006834</t>
  </si>
  <si>
    <t>chrA02:4968297-4970181</t>
  </si>
  <si>
    <t>BnGELP15</t>
  </si>
  <si>
    <t>ZS11A02G012970</t>
  </si>
  <si>
    <t>GWHPANRE007208</t>
  </si>
  <si>
    <t>chrA02:7082838-7086272</t>
  </si>
  <si>
    <t>BnGELP16</t>
  </si>
  <si>
    <t>ZS11A02G017330</t>
  </si>
  <si>
    <t>GWHPANRE007721</t>
  </si>
  <si>
    <t>chrA02:10151069-10154849</t>
  </si>
  <si>
    <t>BnGELP17</t>
  </si>
  <si>
    <t>ZS11A02G019860</t>
  </si>
  <si>
    <t>GWHPANRE008021</t>
  </si>
  <si>
    <t>chrA02:11994932-11996351</t>
  </si>
  <si>
    <t>BnGELP18</t>
  </si>
  <si>
    <t>ZS11A02G021870</t>
  </si>
  <si>
    <t>GWHPANRE008233</t>
  </si>
  <si>
    <t>chrA02:13335351-13337186</t>
  </si>
  <si>
    <t>BnGELP19</t>
  </si>
  <si>
    <t>ZS11A02G022920</t>
  </si>
  <si>
    <t>GWHPANRE008349</t>
  </si>
  <si>
    <t>chrA02:13948899-13958318</t>
  </si>
  <si>
    <t>BnGELP20</t>
  </si>
  <si>
    <t>ZS11A02G029720</t>
  </si>
  <si>
    <t>GWHPANRE009118</t>
  </si>
  <si>
    <t>chrA02:20833815-20839237</t>
  </si>
  <si>
    <t>BnGELP21</t>
  </si>
  <si>
    <t>ZS11A02G032190</t>
  </si>
  <si>
    <t>GWHPANRE009386</t>
  </si>
  <si>
    <t>chrA02:23689170-23692569</t>
  </si>
  <si>
    <t>BnGELP22</t>
  </si>
  <si>
    <t>ZS11A02G032210</t>
  </si>
  <si>
    <t>GWHPANRE009389</t>
  </si>
  <si>
    <t>chrA02:23710599-23715051</t>
  </si>
  <si>
    <t>BnGELP23</t>
  </si>
  <si>
    <t>ZS11A02G035100</t>
  </si>
  <si>
    <t>GWHPANRE009713</t>
  </si>
  <si>
    <t>chrA02:26106357-26113743</t>
  </si>
  <si>
    <t>BnGELP24</t>
  </si>
  <si>
    <t>ZS11A02G036270</t>
  </si>
  <si>
    <t>GWHPANRE009850</t>
  </si>
  <si>
    <t>chrA02:27102957-27114104</t>
  </si>
  <si>
    <t>BnGELP25</t>
  </si>
  <si>
    <t>ZS11A02G038060</t>
  </si>
  <si>
    <t>GWHPANRE010056</t>
  </si>
  <si>
    <t>chrA02:28477634-28478867</t>
  </si>
  <si>
    <t>BnGELP26</t>
  </si>
  <si>
    <t>ZS11A02G043610</t>
  </si>
  <si>
    <t>GWHPANRE010694</t>
  </si>
  <si>
    <t>chrA02:32388531-32390041</t>
  </si>
  <si>
    <t>BnGELP27</t>
  </si>
  <si>
    <t>ZS11A03G001300</t>
  </si>
  <si>
    <t>GWHPANRE011055</t>
  </si>
  <si>
    <t>chrA03:568282-580294</t>
  </si>
  <si>
    <t>BnGELP28</t>
  </si>
  <si>
    <t>ZS11A03G006660</t>
  </si>
  <si>
    <t>GWHPANRE011693</t>
  </si>
  <si>
    <t>chrA03:3068710-3070512</t>
  </si>
  <si>
    <t>BnGELP29</t>
  </si>
  <si>
    <t>ZS11A03G012530</t>
  </si>
  <si>
    <t>GWHPANRE012394</t>
  </si>
  <si>
    <t>chrA03:6071462-6085829</t>
  </si>
  <si>
    <t>BnGELP30</t>
  </si>
  <si>
    <t>ZS11A03G015520</t>
  </si>
  <si>
    <t>GWHPANRE012724</t>
  </si>
  <si>
    <t>chrA03:7764152-7765468</t>
  </si>
  <si>
    <t>BnGELP31</t>
  </si>
  <si>
    <t>ZS11A03G017760</t>
  </si>
  <si>
    <t>GWHPANRE012993</t>
  </si>
  <si>
    <t>chrA03:8888694-8892968</t>
  </si>
  <si>
    <t>BnGELP32</t>
  </si>
  <si>
    <t>ZS11A03G018690</t>
  </si>
  <si>
    <t>GWHPANRE013106</t>
  </si>
  <si>
    <t>chrA03:9476195-9482652</t>
  </si>
  <si>
    <t>BnGELP33</t>
  </si>
  <si>
    <t>ZS11A03G028320</t>
  </si>
  <si>
    <t>GWHPANRE014229</t>
  </si>
  <si>
    <t>chrA03:14829299-14831163</t>
  </si>
  <si>
    <t>BnGELP34</t>
  </si>
  <si>
    <t>ZS11A03G029920</t>
  </si>
  <si>
    <t>GWHPANRE014433</t>
  </si>
  <si>
    <t>chrA03:15492623-15495834</t>
  </si>
  <si>
    <t>BnGELP35</t>
  </si>
  <si>
    <t>ZS11A03G039670</t>
  </si>
  <si>
    <t>GWHPANRE015547</t>
  </si>
  <si>
    <t>chrA03:20666972-20670340</t>
  </si>
  <si>
    <t>BnGELP36</t>
  </si>
  <si>
    <t>ZS11A03G044640</t>
  </si>
  <si>
    <t>GWHPANRE016099</t>
  </si>
  <si>
    <t>chrA03:23374714-23376686</t>
  </si>
  <si>
    <t>BnGELP37</t>
  </si>
  <si>
    <t>ZS11A03G046470</t>
  </si>
  <si>
    <t>GWHPANRE016309</t>
  </si>
  <si>
    <t>chrA03:24444866-24446649</t>
  </si>
  <si>
    <t>BnGELP38</t>
  </si>
  <si>
    <t>ZS11A03G060460</t>
  </si>
  <si>
    <t>GWHPANRE017878</t>
  </si>
  <si>
    <t>chrA03:35714218-35717246</t>
  </si>
  <si>
    <t>BnGELP39</t>
  </si>
  <si>
    <t>ZS11A04G002150</t>
  </si>
  <si>
    <t>GWHPANRE018417</t>
  </si>
  <si>
    <t>chrA04:1356044-1363671</t>
  </si>
  <si>
    <t>BnGELP40</t>
  </si>
  <si>
    <t>ZS11A04G007470</t>
  </si>
  <si>
    <t>GWHPANRE019017</t>
  </si>
  <si>
    <t>chrA04:5774631-5777351</t>
  </si>
  <si>
    <t>BnGELP41</t>
  </si>
  <si>
    <t>ZS11A04G010280</t>
  </si>
  <si>
    <t>GWHPANRE019361</t>
  </si>
  <si>
    <t>chrA04:8762770-8770485</t>
  </si>
  <si>
    <t>BnGELP42</t>
  </si>
  <si>
    <t>ZS11A04G016980</t>
  </si>
  <si>
    <t>GWHPANRE020106</t>
  </si>
  <si>
    <t>chrA04:13804022-13805819</t>
  </si>
  <si>
    <t>BnGELP43</t>
  </si>
  <si>
    <t>ZS11A04G019200</t>
  </si>
  <si>
    <t>GWHPANRE020371</t>
  </si>
  <si>
    <t>chrA04:15320114-15322732</t>
  </si>
  <si>
    <t>BnGELP44</t>
  </si>
  <si>
    <t>ZS11A04G019210</t>
  </si>
  <si>
    <t>GWHPANRE020372</t>
  </si>
  <si>
    <t>chrA04:15325107-15327061</t>
  </si>
  <si>
    <t>BnGELP45</t>
  </si>
  <si>
    <t>ZS11A04G021380</t>
  </si>
  <si>
    <t>GWHPANRE020606</t>
  </si>
  <si>
    <t>chrA04:16787365-16788631</t>
  </si>
  <si>
    <t>BnGELP46</t>
  </si>
  <si>
    <t>ZS11A04G022330</t>
  </si>
  <si>
    <t>GWHPANRE020713</t>
  </si>
  <si>
    <t>chrA04:17381458-17383536</t>
  </si>
  <si>
    <t>BnGELP47</t>
  </si>
  <si>
    <t>ZS11A04G027230</t>
  </si>
  <si>
    <t>GWHPANRE021248</t>
  </si>
  <si>
    <t>chrA04:20186393-20189001</t>
  </si>
  <si>
    <t>BnGELP48</t>
  </si>
  <si>
    <t>ZS11A05G003510</t>
  </si>
  <si>
    <t>GWHPANRE022201</t>
  </si>
  <si>
    <t>chrA05:1905383-1906839</t>
  </si>
  <si>
    <t>BnGELP49</t>
  </si>
  <si>
    <t>ZS11A05G005630</t>
  </si>
  <si>
    <t>GWHPANRE022443</t>
  </si>
  <si>
    <t>chrA05:3155548-3158452</t>
  </si>
  <si>
    <t>BnGELP50</t>
  </si>
  <si>
    <t>ZS11A05G012820</t>
  </si>
  <si>
    <t>GWHPANRE023246</t>
  </si>
  <si>
    <t>chrA05:7560604-7562603</t>
  </si>
  <si>
    <t>BnGELP51</t>
  </si>
  <si>
    <t>ZS11A05G016480</t>
  </si>
  <si>
    <t>GWHPANRE023639</t>
  </si>
  <si>
    <t>chrA05:10037463-10038683</t>
  </si>
  <si>
    <t>BnGELP52</t>
  </si>
  <si>
    <t>ZS11A05G016500</t>
  </si>
  <si>
    <t>GWHPANRE023641</t>
  </si>
  <si>
    <t>chrA05:10057906-10060752</t>
  </si>
  <si>
    <t>BnGELP53</t>
  </si>
  <si>
    <t>ZS11A05G016530</t>
  </si>
  <si>
    <t>GWHPANRE023644</t>
  </si>
  <si>
    <t>chrA05:10080165-10084534</t>
  </si>
  <si>
    <t>BnGELP54</t>
  </si>
  <si>
    <t>ZS11A05G016540</t>
  </si>
  <si>
    <t>GWHPANRE023645</t>
  </si>
  <si>
    <t>chrA05:10085228-10098532</t>
  </si>
  <si>
    <t>BnGELP55</t>
  </si>
  <si>
    <t>ZS11A05G020030</t>
  </si>
  <si>
    <t>GWHPANRE024033</t>
  </si>
  <si>
    <t>chrA05:13373228-13382206</t>
  </si>
  <si>
    <t>BnGELP56</t>
  </si>
  <si>
    <t>ZS11A05G021490</t>
  </si>
  <si>
    <t>GWHPANRE024193</t>
  </si>
  <si>
    <t>chrA05:15850077-15852068</t>
  </si>
  <si>
    <t>BnGELP57</t>
  </si>
  <si>
    <t>ZS11A05G029640</t>
  </si>
  <si>
    <t>GWHPANRE025124</t>
  </si>
  <si>
    <t>chrA05:22627612-22629390</t>
  </si>
  <si>
    <t>BnGELP58</t>
  </si>
  <si>
    <t>ZS11A05G031530</t>
  </si>
  <si>
    <t>GWHPANRE025333</t>
  </si>
  <si>
    <t>chrA05:23718217-23724010</t>
  </si>
  <si>
    <t>BnGELP59</t>
  </si>
  <si>
    <t>ZS11A05G031540</t>
  </si>
  <si>
    <t>GWHPANRE025334</t>
  </si>
  <si>
    <t>chrA05:23724524-23726867</t>
  </si>
  <si>
    <t>BnGELP60</t>
  </si>
  <si>
    <t>ZS11A05G031550</t>
  </si>
  <si>
    <t>GWHPANRE025335</t>
  </si>
  <si>
    <t>chrA05:23738130-23740210</t>
  </si>
  <si>
    <t>BnGELP61</t>
  </si>
  <si>
    <t>ZS11A05G034160</t>
  </si>
  <si>
    <t>GWHPANRE025625</t>
  </si>
  <si>
    <t>chrA05:25109749-25112320</t>
  </si>
  <si>
    <t>BnGELP62</t>
  </si>
  <si>
    <t>ZS11A05G034380</t>
  </si>
  <si>
    <t>GWHPANRE025648</t>
  </si>
  <si>
    <t>chrA05:25309384-25312237</t>
  </si>
  <si>
    <t>BnGELP63</t>
  </si>
  <si>
    <t>ZS11A05G039010</t>
  </si>
  <si>
    <t>GWHPANRE026165</t>
  </si>
  <si>
    <t>chrA05:27790224-27792635</t>
  </si>
  <si>
    <t>E.R._plas</t>
  </si>
  <si>
    <t>BnGELP64</t>
  </si>
  <si>
    <t>ZS11A05G039470</t>
  </si>
  <si>
    <t>GWHPANRE026214</t>
  </si>
  <si>
    <t>chrA05:28091868-28095305</t>
  </si>
  <si>
    <t>BnGELP65</t>
  </si>
  <si>
    <t>ZS11A06G000900</t>
  </si>
  <si>
    <t>GWHPANRE026615</t>
  </si>
  <si>
    <t>chrA06:552614-554625</t>
  </si>
  <si>
    <t>BnGELP66</t>
  </si>
  <si>
    <t>ZS11A06G000910</t>
  </si>
  <si>
    <t>GWHPANRE026616</t>
  </si>
  <si>
    <t>chrA06:565168-567442</t>
  </si>
  <si>
    <t>BnGELP67</t>
  </si>
  <si>
    <t>ZS11A06G000920</t>
  </si>
  <si>
    <t>GWHPANRE026617</t>
  </si>
  <si>
    <t>chrA06:570472-581503</t>
  </si>
  <si>
    <t>BnGELP68</t>
  </si>
  <si>
    <t>ZS11A06G000940</t>
  </si>
  <si>
    <t>GWHPANRE026619</t>
  </si>
  <si>
    <t>chrA06:646767-649485</t>
  </si>
  <si>
    <t>BnGELP69</t>
  </si>
  <si>
    <t>ZS11A06G005960</t>
  </si>
  <si>
    <t>GWHPANRE027174</t>
  </si>
  <si>
    <t>chrA06:3480857-3487297</t>
  </si>
  <si>
    <t>BnGELP70</t>
  </si>
  <si>
    <t>ZS11A06G014670</t>
  </si>
  <si>
    <t>GWHPANRE028165</t>
  </si>
  <si>
    <t>chrA06:8358430-8366872</t>
  </si>
  <si>
    <t>BnGELP71</t>
  </si>
  <si>
    <t>ZS11A06G017600</t>
  </si>
  <si>
    <t>GWHPANRE028482</t>
  </si>
  <si>
    <t>chrA06:10305366-10308513</t>
  </si>
  <si>
    <t>BnGELP72</t>
  </si>
  <si>
    <t>ZS11A06G023780</t>
  </si>
  <si>
    <t>GWHPANRE029158</t>
  </si>
  <si>
    <t>chrA06:17483823-17485532</t>
  </si>
  <si>
    <t>BnGELP73</t>
  </si>
  <si>
    <t>ZS11A06G025780</t>
  </si>
  <si>
    <t>GWHPANRE029388</t>
  </si>
  <si>
    <t>chrA06:19153873-19155411</t>
  </si>
  <si>
    <t>BnGELP74</t>
  </si>
  <si>
    <t>ZS11A06G028600</t>
  </si>
  <si>
    <t>GWHPANRE029725</t>
  </si>
  <si>
    <t>chrA06:20977765-20981257</t>
  </si>
  <si>
    <t>BnGELP75</t>
  </si>
  <si>
    <t>ZS11A06G040970</t>
  </si>
  <si>
    <t>GWHPANRE031135</t>
  </si>
  <si>
    <t>chrA06:28282995-28285493</t>
  </si>
  <si>
    <t>BnGELP76</t>
  </si>
  <si>
    <t>ZS11A07G001920</t>
  </si>
  <si>
    <t>GWHPANRE031640</t>
  </si>
  <si>
    <t>chrA07:1262805-1265204</t>
  </si>
  <si>
    <t>BnGELP77</t>
  </si>
  <si>
    <t>ZS11A07G010740</t>
  </si>
  <si>
    <t>GWHPANRE032632</t>
  </si>
  <si>
    <t>chrA07:11462694-11470437</t>
  </si>
  <si>
    <t>BnGELP78</t>
  </si>
  <si>
    <t>ZS11A07G011240</t>
  </si>
  <si>
    <t>GWHPANRE032690</t>
  </si>
  <si>
    <t>chrA07:11829427-11842992</t>
  </si>
  <si>
    <t>BnGELP79</t>
  </si>
  <si>
    <t>ZS11A07G011260</t>
  </si>
  <si>
    <t>GWHPANRE032692</t>
  </si>
  <si>
    <t>chrA07:11868678-11876174</t>
  </si>
  <si>
    <t>BnGELP80</t>
  </si>
  <si>
    <t>ZS11A07G013720</t>
  </si>
  <si>
    <t>GWHPANRE032970</t>
  </si>
  <si>
    <t>chrA07:13445753-13447409</t>
  </si>
  <si>
    <t>BnGELP81</t>
  </si>
  <si>
    <t>ZS11A07G015670</t>
  </si>
  <si>
    <t>GWHPANRE033178</t>
  </si>
  <si>
    <t>chrA07:14766188-14774971</t>
  </si>
  <si>
    <t>BnGELP82</t>
  </si>
  <si>
    <t>ZS11A07G020340</t>
  </si>
  <si>
    <t>GWHPANRE033717</t>
  </si>
  <si>
    <t>chrA07:17748345-17751239</t>
  </si>
  <si>
    <t>BnGELP83</t>
  </si>
  <si>
    <t>ZS11A07G024840</t>
  </si>
  <si>
    <t>GWHPANRE034247</t>
  </si>
  <si>
    <t>chrA07:20163674-20165166</t>
  </si>
  <si>
    <t>BnGELP84</t>
  </si>
  <si>
    <t>ZS11A07G027400</t>
  </si>
  <si>
    <t>GWHPANRE034532</t>
  </si>
  <si>
    <t>chrA07:21451575-21464571</t>
  </si>
  <si>
    <t>BnGELP85</t>
  </si>
  <si>
    <t>ZS11A07G028140</t>
  </si>
  <si>
    <t>GWHPANRE034626</t>
  </si>
  <si>
    <t>chrA07:21943863-21945950</t>
  </si>
  <si>
    <t>BnGELP86</t>
  </si>
  <si>
    <t>ZS11A07G029470</t>
  </si>
  <si>
    <t>GWHPANRE034773</t>
  </si>
  <si>
    <t>chrA07:22647355-22649431</t>
  </si>
  <si>
    <t>BnGELP87</t>
  </si>
  <si>
    <t>ZS11A07G029620</t>
  </si>
  <si>
    <t>GWHPANRE034788</t>
  </si>
  <si>
    <t>chrA07:22706495-22708075</t>
  </si>
  <si>
    <t>BnGELP88</t>
  </si>
  <si>
    <t>ZS11A07G033070</t>
  </si>
  <si>
    <t>GWHPANRE035182</t>
  </si>
  <si>
    <t>chrA07:24757101-24759288</t>
  </si>
  <si>
    <t>BnGELP89</t>
  </si>
  <si>
    <t>ZS11A07G036060</t>
  </si>
  <si>
    <t>GWHPANRE035517</t>
  </si>
  <si>
    <t>chrA07:26618124-26620638</t>
  </si>
  <si>
    <t>BnGELP90</t>
  </si>
  <si>
    <t>ZS11A07G037460</t>
  </si>
  <si>
    <t>GWHPANRE035684</t>
  </si>
  <si>
    <t>chrA07:27336386-27337878</t>
  </si>
  <si>
    <t>BnGELP91</t>
  </si>
  <si>
    <t>ZS11A07G039200</t>
  </si>
  <si>
    <t>GWHPANRE035888</t>
  </si>
  <si>
    <t>chrA07:28200642-28205539</t>
  </si>
  <si>
    <t>BnGELP92</t>
  </si>
  <si>
    <t>ZS11A08G001300</t>
  </si>
  <si>
    <t>GWHPANRE036488</t>
  </si>
  <si>
    <t>chrA08:862710-865110</t>
  </si>
  <si>
    <t>BnGELP93</t>
  </si>
  <si>
    <t>ZS11A08G001320</t>
  </si>
  <si>
    <t>GWHPANRE036490</t>
  </si>
  <si>
    <t>chrA08:900056-910023</t>
  </si>
  <si>
    <t>BnGELP94</t>
  </si>
  <si>
    <t>ZS11A08G001340</t>
  </si>
  <si>
    <t>GWHPANRE036492</t>
  </si>
  <si>
    <t>chrA08:921010-924969</t>
  </si>
  <si>
    <t>BnGELP95</t>
  </si>
  <si>
    <t>ZS11A08G001350</t>
  </si>
  <si>
    <t>GWHPANRE036493</t>
  </si>
  <si>
    <t>chrA08:929724-935934</t>
  </si>
  <si>
    <t>BnGELP96</t>
  </si>
  <si>
    <t>ZS11A08G001360</t>
  </si>
  <si>
    <t>GWHPANRE036496</t>
  </si>
  <si>
    <t>chrA08:946188-948644</t>
  </si>
  <si>
    <t>BnGELP97</t>
  </si>
  <si>
    <t>ZS11A08G009010</t>
  </si>
  <si>
    <t>GWHPANRE037364</t>
  </si>
  <si>
    <t>chrA08:9192483-9196144</t>
  </si>
  <si>
    <t>BnGELP98</t>
  </si>
  <si>
    <t>ZS11A08G017370</t>
  </si>
  <si>
    <t>GWHPANRE038322</t>
  </si>
  <si>
    <t>chrA08:14922586-14934155</t>
  </si>
  <si>
    <t>BnGELP99</t>
  </si>
  <si>
    <t>ZS11A08G022450</t>
  </si>
  <si>
    <t>GWHPANRE038908</t>
  </si>
  <si>
    <t>chrA08:17880476-17887984</t>
  </si>
  <si>
    <t>golg</t>
  </si>
  <si>
    <t>BnGELP100</t>
  </si>
  <si>
    <t>ZS11A08G022800</t>
  </si>
  <si>
    <t>GWHPANRE038946</t>
  </si>
  <si>
    <t>chrA08:18069359-18073853</t>
  </si>
  <si>
    <t>BnGELP101</t>
  </si>
  <si>
    <t>ZS11A08G024070</t>
  </si>
  <si>
    <t>GWHPANRE039085</t>
  </si>
  <si>
    <t>chrA08:18684000-18686873</t>
  </si>
  <si>
    <t>BnGELP102</t>
  </si>
  <si>
    <t>ZS11A08G026330</t>
  </si>
  <si>
    <t>GWHPANRE039339</t>
  </si>
  <si>
    <t>chrA08:19919697-19926321</t>
  </si>
  <si>
    <t>BnGELP103</t>
  </si>
  <si>
    <t>ZS11A09G011240</t>
  </si>
  <si>
    <t>GWHPANRE041469</t>
  </si>
  <si>
    <t>chrA09:6416434-6424764</t>
  </si>
  <si>
    <t>BnGELP104</t>
  </si>
  <si>
    <t>ZS11A09G017030</t>
  </si>
  <si>
    <t>GWHPANRE042131</t>
  </si>
  <si>
    <t>chrA09:10702420-10717660</t>
  </si>
  <si>
    <t>BnGELP105</t>
  </si>
  <si>
    <t>ZS11A09G018030</t>
  </si>
  <si>
    <t>GWHPANRE042233</t>
  </si>
  <si>
    <t>chrA09:11596091-11600726</t>
  </si>
  <si>
    <t>BnGELP106</t>
  </si>
  <si>
    <t>ZS11A09G018500</t>
  </si>
  <si>
    <t>GWHPANRE042285</t>
  </si>
  <si>
    <t>chrA09:11924525-11928155</t>
  </si>
  <si>
    <t>BnGELP107</t>
  </si>
  <si>
    <t>ZS11A09G018660</t>
  </si>
  <si>
    <t>GWHPANRE042303</t>
  </si>
  <si>
    <t>chrA09:12081745-12084112</t>
  </si>
  <si>
    <t>BnGELP108</t>
  </si>
  <si>
    <t>ZS11A09G020470</t>
  </si>
  <si>
    <t>GWHPANRE042499</t>
  </si>
  <si>
    <t>chrA09:13582484-13584831</t>
  </si>
  <si>
    <t>BnGELP109</t>
  </si>
  <si>
    <t>ZS11A09G022940</t>
  </si>
  <si>
    <t>GWHPANRE042783</t>
  </si>
  <si>
    <t>chrA09:15640442-15642564</t>
  </si>
  <si>
    <t>BnGELP110</t>
  </si>
  <si>
    <t>ZS11A09G026230</t>
  </si>
  <si>
    <t>GWHPANRE043133</t>
  </si>
  <si>
    <t>chrA09:18204071-18206190</t>
  </si>
  <si>
    <t>BnGELP111</t>
  </si>
  <si>
    <t>ZS11A09G034730</t>
  </si>
  <si>
    <t>GWHPANRE044092</t>
  </si>
  <si>
    <t>chrA09:28413262-28415231</t>
  </si>
  <si>
    <t>BnGELP112</t>
  </si>
  <si>
    <t>ZS11A09G051930</t>
  </si>
  <si>
    <t>GWHPANRE046014</t>
  </si>
  <si>
    <t>chrA09:38923479-38925188</t>
  </si>
  <si>
    <t>BnGELP113</t>
  </si>
  <si>
    <t>ZS11A09G060850</t>
  </si>
  <si>
    <t>GWHPANRE047015</t>
  </si>
  <si>
    <t>chrA09:43471545-43473707</t>
  </si>
  <si>
    <t>BnGELP114</t>
  </si>
  <si>
    <t>ZS11A09G060890</t>
  </si>
  <si>
    <t>GWHPANRE047019</t>
  </si>
  <si>
    <t>chrA09:43486673-43488848</t>
  </si>
  <si>
    <t>BnGELP115</t>
  </si>
  <si>
    <t>ZS11A10G005300</t>
  </si>
  <si>
    <t>GWHPANRE047864</t>
  </si>
  <si>
    <t>chrA10:2969532-2975203</t>
  </si>
  <si>
    <t>BnGELP116</t>
  </si>
  <si>
    <t>ZS11A10G012300</t>
  </si>
  <si>
    <t>GWHPANRE048647</t>
  </si>
  <si>
    <t>chrA10:11777054-11786872</t>
  </si>
  <si>
    <t>BnGELP117</t>
  </si>
  <si>
    <t>ZS11A10G023330</t>
  </si>
  <si>
    <t>GWHPANRE049890</t>
  </si>
  <si>
    <t>chrA10:18158468-18160487</t>
  </si>
  <si>
    <t>BnGELP118</t>
  </si>
  <si>
    <t>ZS11A10G027150</t>
  </si>
  <si>
    <t>GWHPANRE050319</t>
  </si>
  <si>
    <t>chrA10:19901710-19903959</t>
  </si>
  <si>
    <t>BnGELP119</t>
  </si>
  <si>
    <t>ZS11A10G030430</t>
  </si>
  <si>
    <t>GWHPANRE050701</t>
  </si>
  <si>
    <t>chrA10:21495942-21497122</t>
  </si>
  <si>
    <t>BnGELP120</t>
  </si>
  <si>
    <t>ZS11C01G010320</t>
  </si>
  <si>
    <t>GWHPANRE052090</t>
  </si>
  <si>
    <t>chrC01:6407176-6409769</t>
  </si>
  <si>
    <t>BnGELP121</t>
  </si>
  <si>
    <t>ZS11C01G022140</t>
  </si>
  <si>
    <t>GWHPANRE053447</t>
  </si>
  <si>
    <t>chrC01:15698072-15700113</t>
  </si>
  <si>
    <t>BnGELP122</t>
  </si>
  <si>
    <t>ZS11C01G029860</t>
  </si>
  <si>
    <t>GWHPANRE054306</t>
  </si>
  <si>
    <t>chrC01:22137698-22140395</t>
  </si>
  <si>
    <t>BnGELP123</t>
  </si>
  <si>
    <t>ZS11C01G051440</t>
  </si>
  <si>
    <t>GWHPANRE056670</t>
  </si>
  <si>
    <t>chrC01:47864915-47866423</t>
  </si>
  <si>
    <t>BnGELP124</t>
  </si>
  <si>
    <t>ZS11C01G052070</t>
  </si>
  <si>
    <t>GWHPANRE056745</t>
  </si>
  <si>
    <t>chrC01:48489439-48491146</t>
  </si>
  <si>
    <t>BnGELP125</t>
  </si>
  <si>
    <t>ZS11C01G055310</t>
  </si>
  <si>
    <t>GWHPANRE057113</t>
  </si>
  <si>
    <t>chrC01:50884399-50887615</t>
  </si>
  <si>
    <t>BnGELP126</t>
  </si>
  <si>
    <t>ZS11C02G001340</t>
  </si>
  <si>
    <t>GWHPANRE057924</t>
  </si>
  <si>
    <t>chrC02:1061667-1064684</t>
  </si>
  <si>
    <t>BnGELP127</t>
  </si>
  <si>
    <t>ZS11C02G001610</t>
  </si>
  <si>
    <t>GWHPANRE057951</t>
  </si>
  <si>
    <t>chrC02:1289123-1290763</t>
  </si>
  <si>
    <t>BnGELP128</t>
  </si>
  <si>
    <t>ZS11C02G009100</t>
  </si>
  <si>
    <t>GWHPANRE058798</t>
  </si>
  <si>
    <t>chrC02:5995560-5997389</t>
  </si>
  <si>
    <t>BnGELP129</t>
  </si>
  <si>
    <t>ZS11C02G012090</t>
  </si>
  <si>
    <t>GWHPANRE059110</t>
  </si>
  <si>
    <t>chrC02:8183276-8185438</t>
  </si>
  <si>
    <t>BnGELP130</t>
  </si>
  <si>
    <t>ZS11C02G017640</t>
  </si>
  <si>
    <t>GWHPANRE059743</t>
  </si>
  <si>
    <t>chrC02:12903686-12907620</t>
  </si>
  <si>
    <t>BnGELP131</t>
  </si>
  <si>
    <t>ZS11C02G017660</t>
  </si>
  <si>
    <t>GWHPANRE059745</t>
  </si>
  <si>
    <t>chrC02:12923339-12927676</t>
  </si>
  <si>
    <t>BnGELP132</t>
  </si>
  <si>
    <t>ZS11C02G024640</t>
  </si>
  <si>
    <t>GWHPANRE060517</t>
  </si>
  <si>
    <t>chrC02:19676820-19687117</t>
  </si>
  <si>
    <t>BnGELP133</t>
  </si>
  <si>
    <t>ZS11C02G029290</t>
  </si>
  <si>
    <t>GWHPANRE061021</t>
  </si>
  <si>
    <t>chrC02:24499192-24500596</t>
  </si>
  <si>
    <t>BnGELP134</t>
  </si>
  <si>
    <t>ZS11C02G032710</t>
  </si>
  <si>
    <t>GWHPANRE061392</t>
  </si>
  <si>
    <t>chrC02:27399328-27401158</t>
  </si>
  <si>
    <t>BnGELP135</t>
  </si>
  <si>
    <t>ZS11C02G034250</t>
  </si>
  <si>
    <t>GWHPANRE061559</t>
  </si>
  <si>
    <t>chrC02:28663125-28665331</t>
  </si>
  <si>
    <t>BnGELP136</t>
  </si>
  <si>
    <t>ZS11C02G034260</t>
  </si>
  <si>
    <t>GWHPANRE061560</t>
  </si>
  <si>
    <t>chrC02:28674755-28676645</t>
  </si>
  <si>
    <t>BnGELP137</t>
  </si>
  <si>
    <t>ZS11C02G045440</t>
  </si>
  <si>
    <t>GWHPANRE062784</t>
  </si>
  <si>
    <t>chrC02:43039748-43046513</t>
  </si>
  <si>
    <t>BnGELP138</t>
  </si>
  <si>
    <t>ZS11C02G050740</t>
  </si>
  <si>
    <t>GWHPANRE063376</t>
  </si>
  <si>
    <t>chrC02:49940471-49943437</t>
  </si>
  <si>
    <t>BnGELP139</t>
  </si>
  <si>
    <t>ZS11C02G050750</t>
  </si>
  <si>
    <t>GWHPANRE063378</t>
  </si>
  <si>
    <t>chrC02:49953238-49968543</t>
  </si>
  <si>
    <t>BnGELP140</t>
  </si>
  <si>
    <t>ZS11C02G053600</t>
  </si>
  <si>
    <t>GWHPANRE063698</t>
  </si>
  <si>
    <t>chrC02:52590225-52591655</t>
  </si>
  <si>
    <t>BnGELP141</t>
  </si>
  <si>
    <t>ZS11C02G055550</t>
  </si>
  <si>
    <t>GWHPANRE063914</t>
  </si>
  <si>
    <t>chrC02:54927136-54939402</t>
  </si>
  <si>
    <t>BnGELP142</t>
  </si>
  <si>
    <t>ZS11C02G058110</t>
  </si>
  <si>
    <t>GWHPANRE064201</t>
  </si>
  <si>
    <t>chrC02:57229152-57230807</t>
  </si>
  <si>
    <t>BnGELP143</t>
  </si>
  <si>
    <t>ZS11C02G058170</t>
  </si>
  <si>
    <t>GWHPANRE064207</t>
  </si>
  <si>
    <t>chrC02:57290460-57291228</t>
  </si>
  <si>
    <t>BnGELP144</t>
  </si>
  <si>
    <t>ZS11C02G067530</t>
  </si>
  <si>
    <t>GWHPANRE065236</t>
  </si>
  <si>
    <t>chrC02:64803636-64805154</t>
  </si>
  <si>
    <t>BnGELP145</t>
  </si>
  <si>
    <t>ZS11C03G001490</t>
  </si>
  <si>
    <t>GWHPANRE065488</t>
  </si>
  <si>
    <t>chrC03:704930-710273</t>
  </si>
  <si>
    <t>BnGELP146</t>
  </si>
  <si>
    <t>ZS11C03G014760</t>
  </si>
  <si>
    <t>GWHPANRE067009</t>
  </si>
  <si>
    <t>chrC03:7584223-7601588</t>
  </si>
  <si>
    <t>BnGELP147</t>
  </si>
  <si>
    <t>ZS11C03G018620</t>
  </si>
  <si>
    <t>GWHPANRE067444</t>
  </si>
  <si>
    <t>chrC03:9981690-9982905</t>
  </si>
  <si>
    <t>BnGELP148</t>
  </si>
  <si>
    <t>ZS11C03G021150</t>
  </si>
  <si>
    <t>GWHPANRE067740</t>
  </si>
  <si>
    <t>chrC03:11618373-11621138</t>
  </si>
  <si>
    <t>BnGELP149</t>
  </si>
  <si>
    <t>ZS11C03G022410</t>
  </si>
  <si>
    <t>GWHPANRE067907</t>
  </si>
  <si>
    <t>chrC03:12588786-12600355</t>
  </si>
  <si>
    <t>BnGELP150</t>
  </si>
  <si>
    <t>ZS11C03G035680</t>
  </si>
  <si>
    <t>GWHPANRE069409</t>
  </si>
  <si>
    <t>chrC03:22955635-22957505</t>
  </si>
  <si>
    <t>BnGELP151</t>
  </si>
  <si>
    <t>ZS11C03G037470</t>
  </si>
  <si>
    <t>GWHPANRE069617</t>
  </si>
  <si>
    <t>chrC03:23859639-23863740</t>
  </si>
  <si>
    <t>BnGELP152</t>
  </si>
  <si>
    <t>ZS11C03G044280</t>
  </si>
  <si>
    <t>GWHPANRE070371</t>
  </si>
  <si>
    <t>chrC03:28772302-28774259</t>
  </si>
  <si>
    <t>BnGELP153</t>
  </si>
  <si>
    <t>ZS11C03G050960</t>
  </si>
  <si>
    <t>GWHPANRE071095</t>
  </si>
  <si>
    <t>chrC03:34385673-34387685</t>
  </si>
  <si>
    <t>BnGELP154</t>
  </si>
  <si>
    <t>ZS11C03G055320</t>
  </si>
  <si>
    <t>GWHPANRE071580</t>
  </si>
  <si>
    <t>chrC03:38035595-38039296</t>
  </si>
  <si>
    <t>BnGELP155</t>
  </si>
  <si>
    <t>ZS11C03G059520</t>
  </si>
  <si>
    <t>GWHPANRE072053</t>
  </si>
  <si>
    <t>chrC03:41461960-41463484</t>
  </si>
  <si>
    <t>mito</t>
  </si>
  <si>
    <t>BnGELP156</t>
  </si>
  <si>
    <t>ZS11C03G062080</t>
  </si>
  <si>
    <t>GWHPANRE072357</t>
  </si>
  <si>
    <t>chrC03:44466182-44468100</t>
  </si>
  <si>
    <t>BnGELP157</t>
  </si>
  <si>
    <t>ZS11C03G070330</t>
  </si>
  <si>
    <t>GWHPANRE073249</t>
  </si>
  <si>
    <t>chrC03:58341494-58344548</t>
  </si>
  <si>
    <t>BnGELP158</t>
  </si>
  <si>
    <t>ZS11C03G072580</t>
  </si>
  <si>
    <t>GWHPANRE073499</t>
  </si>
  <si>
    <t>chrC03:60460488-60473712</t>
  </si>
  <si>
    <t>BnGELP159</t>
  </si>
  <si>
    <t>ZS11C03G073130</t>
  </si>
  <si>
    <t>GWHPANRE073562</t>
  </si>
  <si>
    <t>chrC03:60977642-60986032</t>
  </si>
  <si>
    <t>BnGELP160</t>
  </si>
  <si>
    <t>ZS11C03G086020</t>
  </si>
  <si>
    <t>GWHPANRE075032</t>
  </si>
  <si>
    <t>chrC03:72196753-72209002</t>
  </si>
  <si>
    <t>BnGELP161</t>
  </si>
  <si>
    <t>ZS11C03G089250</t>
  </si>
  <si>
    <t>GWHPANRE075394</t>
  </si>
  <si>
    <t>chrC03:75073294-75076954</t>
  </si>
  <si>
    <t>BnGELP162</t>
  </si>
  <si>
    <t>ZS11C03G089260</t>
  </si>
  <si>
    <t>GWHPANRE075395</t>
  </si>
  <si>
    <t>chrC03:75087108-75093559</t>
  </si>
  <si>
    <t>BnGELP163</t>
  </si>
  <si>
    <t>ZS11C03G089280</t>
  </si>
  <si>
    <t>GWHPANRE075397</t>
  </si>
  <si>
    <t>chrC03:75102286-75106623</t>
  </si>
  <si>
    <t>BnGELP164</t>
  </si>
  <si>
    <t>ZS11C03G089340</t>
  </si>
  <si>
    <t>GWHPANRE075403</t>
  </si>
  <si>
    <t>chrC03:75143106-75145984</t>
  </si>
  <si>
    <t>BnGELP165</t>
  </si>
  <si>
    <t>ZS11C03G089350</t>
  </si>
  <si>
    <t>GWHPANRE075404</t>
  </si>
  <si>
    <t>chrC03:75180143-75182460</t>
  </si>
  <si>
    <t>BnGELP166</t>
  </si>
  <si>
    <t>ZS11C04G004110</t>
  </si>
  <si>
    <t>GWHPANRE076056</t>
  </si>
  <si>
    <t>chrC04:3512022-3513600</t>
  </si>
  <si>
    <t>BnGELP167</t>
  </si>
  <si>
    <t>ZS11C04G006900</t>
  </si>
  <si>
    <t>GWHPANRE076399</t>
  </si>
  <si>
    <t>chrC04:5523287-5537504</t>
  </si>
  <si>
    <t>BnGELP168</t>
  </si>
  <si>
    <t>ZS11C04G017800</t>
  </si>
  <si>
    <t>GWHPANRE077601</t>
  </si>
  <si>
    <t>chrC04:14228568-14236702</t>
  </si>
  <si>
    <t>BnGELP169</t>
  </si>
  <si>
    <t>ZS11C04G025540</t>
  </si>
  <si>
    <t>GWHPANRE078443</t>
  </si>
  <si>
    <t>chrC04:23696793-23699607</t>
  </si>
  <si>
    <t>BnGELP170</t>
  </si>
  <si>
    <t>ZS11C04G034440</t>
  </si>
  <si>
    <t>GWHPANRE079407</t>
  </si>
  <si>
    <t>chrC04:34343030-34346159</t>
  </si>
  <si>
    <t>BnGELP171</t>
  </si>
  <si>
    <t>ZS11C04G041520</t>
  </si>
  <si>
    <t>GWHPANRE080175</t>
  </si>
  <si>
    <t>chrC04:41287766-41290509</t>
  </si>
  <si>
    <t>BnGELP172</t>
  </si>
  <si>
    <t>ZS11C04G047230</t>
  </si>
  <si>
    <t>GWHPANRE080818</t>
  </si>
  <si>
    <t>chrC04:46744331-46750290</t>
  </si>
  <si>
    <t>BnGELP173</t>
  </si>
  <si>
    <t>ZS11C04G054400</t>
  </si>
  <si>
    <t>GWHPANRE081617</t>
  </si>
  <si>
    <t>chrC04:53017386-53019150</t>
  </si>
  <si>
    <t>BnGELP174</t>
  </si>
  <si>
    <t>ZS11C04G057370</t>
  </si>
  <si>
    <t>GWHPANRE081959</t>
  </si>
  <si>
    <t>chrC04:55786648-55789605</t>
  </si>
  <si>
    <t>BnGELP175</t>
  </si>
  <si>
    <t>ZS11C04G057440</t>
  </si>
  <si>
    <t>GWHPANRE081966</t>
  </si>
  <si>
    <t>chrC04:55834633-55836604</t>
  </si>
  <si>
    <t>BnGELP176</t>
  </si>
  <si>
    <t>ZS11C04G060200</t>
  </si>
  <si>
    <t>GWHPANRE082270</t>
  </si>
  <si>
    <t>chrC04:58178862-58180125</t>
  </si>
  <si>
    <t>BnGELP177</t>
  </si>
  <si>
    <t>ZS11C04G061940</t>
  </si>
  <si>
    <t>GWHPANRE082481</t>
  </si>
  <si>
    <t>chrC04:59482650-59491466</t>
  </si>
  <si>
    <t>BnGELP178</t>
  </si>
  <si>
    <t>ZS11C04G067490</t>
  </si>
  <si>
    <t>GWHPANRE083106</t>
  </si>
  <si>
    <t>chrC04:63339205-63341385</t>
  </si>
  <si>
    <t>BnGELP179</t>
  </si>
  <si>
    <t>ZS11C05G004820</t>
  </si>
  <si>
    <t>GWHPANRE084339</t>
  </si>
  <si>
    <t>chrC05:2640924-2645925</t>
  </si>
  <si>
    <t>BnGELP180</t>
  </si>
  <si>
    <t>ZS11C05G006940</t>
  </si>
  <si>
    <t>GWHPANRE084572</t>
  </si>
  <si>
    <t>chrC05:3764971-3772672</t>
  </si>
  <si>
    <t>BnGELP181</t>
  </si>
  <si>
    <t>ZS11C05G017350</t>
  </si>
  <si>
    <t>GWHPANRE085730</t>
  </si>
  <si>
    <t>chrC05:11032522-11039206</t>
  </si>
  <si>
    <t>BnGELP182</t>
  </si>
  <si>
    <t>ZS11C05G017370</t>
  </si>
  <si>
    <t>GWHPANRE085732</t>
  </si>
  <si>
    <t>chrC05:11057811-11060219</t>
  </si>
  <si>
    <t>BnGELP183</t>
  </si>
  <si>
    <t>ZS11C05G021550</t>
  </si>
  <si>
    <t>GWHPANRE086205</t>
  </si>
  <si>
    <t>chrC05:14665331-14666827</t>
  </si>
  <si>
    <t>BnGELP184</t>
  </si>
  <si>
    <t>ZS11C05G026640</t>
  </si>
  <si>
    <t>GWHPANRE086780</t>
  </si>
  <si>
    <t>chrC05:19440990-19443350</t>
  </si>
  <si>
    <t>BnGELP185</t>
  </si>
  <si>
    <t>ZS11C05G038920</t>
  </si>
  <si>
    <t>GWHPANRE088147</t>
  </si>
  <si>
    <t>chrC05:35096862-35098750</t>
  </si>
  <si>
    <t>BnGELP186</t>
  </si>
  <si>
    <t>ZS11C05G051860</t>
  </si>
  <si>
    <t>GWHPANRE089583</t>
  </si>
  <si>
    <t>chrC05:48375011-48376817</t>
  </si>
  <si>
    <t>BnGELP187</t>
  </si>
  <si>
    <t>ZS11C05G054390</t>
  </si>
  <si>
    <t>GWHPANRE089865</t>
  </si>
  <si>
    <t>chrC05:50190053-50196072</t>
  </si>
  <si>
    <t>BnGELP188</t>
  </si>
  <si>
    <t>ZS11C05G054410</t>
  </si>
  <si>
    <t>GWHPANRE089867</t>
  </si>
  <si>
    <t>chrC05:50210464-50212071</t>
  </si>
  <si>
    <t>BnGELP189</t>
  </si>
  <si>
    <t>ZS11C05G054430</t>
  </si>
  <si>
    <t>GWHPANRE089869</t>
  </si>
  <si>
    <t>chrC05:50218114-50220374</t>
  </si>
  <si>
    <t>BnGELP190</t>
  </si>
  <si>
    <t>ZS11C05G054460</t>
  </si>
  <si>
    <t>GWHPANRE089872</t>
  </si>
  <si>
    <t>chrC05:50271505-50273504</t>
  </si>
  <si>
    <t>BnGELP191</t>
  </si>
  <si>
    <t>ZS11C05G054490</t>
  </si>
  <si>
    <t>GWHPANRE089875</t>
  </si>
  <si>
    <t>chrC05:50316357-50317201</t>
  </si>
  <si>
    <t>BnGELP192</t>
  </si>
  <si>
    <t>ZS11C05G054550</t>
  </si>
  <si>
    <t>GWHPANRE089881</t>
  </si>
  <si>
    <t>chrC05:50365366-50367445</t>
  </si>
  <si>
    <t>BnGELP193</t>
  </si>
  <si>
    <t>ZS11C05G057770</t>
  </si>
  <si>
    <t>GWHPANRE090279</t>
  </si>
  <si>
    <t>chrC05:52546636-52549342</t>
  </si>
  <si>
    <t>BnGELP194</t>
  </si>
  <si>
    <t>ZS11C05G062420</t>
  </si>
  <si>
    <t>GWHPANRE090809</t>
  </si>
  <si>
    <t>chrC05:55293957-55296845</t>
  </si>
  <si>
    <t>BnGELP195</t>
  </si>
  <si>
    <t>ZS11C06G001410</t>
  </si>
  <si>
    <t>GWHPANRE091019</t>
  </si>
  <si>
    <t>chrC06:1171506-1173646</t>
  </si>
  <si>
    <t>BnGELP196</t>
  </si>
  <si>
    <t>ZS11C06G001460</t>
  </si>
  <si>
    <t>GWHPANRE091024</t>
  </si>
  <si>
    <t>chrC06:1218801-1220541</t>
  </si>
  <si>
    <t>BnGELP197</t>
  </si>
  <si>
    <t>ZS11C06G001470</t>
  </si>
  <si>
    <t>GWHPANRE091025</t>
  </si>
  <si>
    <t>chrC06:1236577-1239379</t>
  </si>
  <si>
    <t>BnGELP198</t>
  </si>
  <si>
    <t>ZS11C06G001530</t>
  </si>
  <si>
    <t>GWHPANRE091031</t>
  </si>
  <si>
    <t>chrC06:1319689-1328379</t>
  </si>
  <si>
    <t>BnGELP199</t>
  </si>
  <si>
    <t>ZS11C06G016870</t>
  </si>
  <si>
    <t>GWHPANRE092722</t>
  </si>
  <si>
    <t>chrC06:20245049-20247655</t>
  </si>
  <si>
    <t>BnGELP200</t>
  </si>
  <si>
    <t>ZS11C06G016890</t>
  </si>
  <si>
    <t>GWHPANRE092724</t>
  </si>
  <si>
    <t>chrC06:20269599-20271850</t>
  </si>
  <si>
    <t>BnGELP201</t>
  </si>
  <si>
    <t>ZS11C06G016920</t>
  </si>
  <si>
    <t>GWHPANRE092727</t>
  </si>
  <si>
    <t>chrC06:20330121-20332540</t>
  </si>
  <si>
    <t>BnGELP202</t>
  </si>
  <si>
    <t>ZS11C06G021780</t>
  </si>
  <si>
    <t>GWHPANRE093274</t>
  </si>
  <si>
    <t>chrC06:25509771-25514427</t>
  </si>
  <si>
    <t>BnGELP203</t>
  </si>
  <si>
    <t>ZS11C06G029330</t>
  </si>
  <si>
    <t>GWHPANRE094123</t>
  </si>
  <si>
    <t>chrC06:32138063-32139563</t>
  </si>
  <si>
    <t>BnGELP204</t>
  </si>
  <si>
    <t>ZS11C06G033230</t>
  </si>
  <si>
    <t>GWHPANRE094555</t>
  </si>
  <si>
    <t>chrC06:35087187-35089647</t>
  </si>
  <si>
    <t>BnGELP205</t>
  </si>
  <si>
    <t>ZS11C06G033240</t>
  </si>
  <si>
    <t>GWHPANRE094557</t>
  </si>
  <si>
    <t>chrC06:35109471-35112825</t>
  </si>
  <si>
    <t>BnGELP206</t>
  </si>
  <si>
    <t>ZS11C06G034340</t>
  </si>
  <si>
    <t>GWHPANRE094680</t>
  </si>
  <si>
    <t>chrC06:35918717-35920757</t>
  </si>
  <si>
    <t>BnGELP207</t>
  </si>
  <si>
    <t>ZS11C06G036490</t>
  </si>
  <si>
    <t>GWHPANRE094916</t>
  </si>
  <si>
    <t>chrC06:37628448-37630310</t>
  </si>
  <si>
    <t>BnGELP208</t>
  </si>
  <si>
    <t>ZS11C06G036690</t>
  </si>
  <si>
    <t>GWHPANRE094935</t>
  </si>
  <si>
    <t>chrC06:37747542-37749131</t>
  </si>
  <si>
    <t>BnGELP209</t>
  </si>
  <si>
    <t>ZS11C06G042200</t>
  </si>
  <si>
    <t>GWHPANRE095548</t>
  </si>
  <si>
    <t>chrC06:42487219-42489458</t>
  </si>
  <si>
    <t>BnGELP210</t>
  </si>
  <si>
    <t>ZS11C06G045960</t>
  </si>
  <si>
    <t>GWHPANRE095974</t>
  </si>
  <si>
    <t>chrC06:45372537-45373976</t>
  </si>
  <si>
    <t>BnGELP211</t>
  </si>
  <si>
    <t>ZS11C06G046180</t>
  </si>
  <si>
    <t>GWHPANRE095998</t>
  </si>
  <si>
    <t>chrC06:45483429-45486305</t>
  </si>
  <si>
    <t>BnGELP212</t>
  </si>
  <si>
    <t>ZS11C06G047970</t>
  </si>
  <si>
    <t>GWHPANRE096212</t>
  </si>
  <si>
    <t>chrC06:46728967-46730478</t>
  </si>
  <si>
    <t>BnGELP213</t>
  </si>
  <si>
    <t>ZS11C06G050070</t>
  </si>
  <si>
    <t>GWHPANRE096462</t>
  </si>
  <si>
    <t>chrC06:47836569-47838644</t>
  </si>
  <si>
    <t>BnGELP214</t>
  </si>
  <si>
    <t>ZS11C06G050080</t>
  </si>
  <si>
    <t>GWHPANRE096463</t>
  </si>
  <si>
    <t>chrC06:47853967-47865307</t>
  </si>
  <si>
    <t>BnGELP215</t>
  </si>
  <si>
    <t>ZS11C07G003890</t>
  </si>
  <si>
    <t>GWHPANRE097360</t>
  </si>
  <si>
    <t>chrC07:5202248-5215790</t>
  </si>
  <si>
    <t>BnGELP216</t>
  </si>
  <si>
    <t>ZS11C07G017850</t>
  </si>
  <si>
    <t>GWHPANRE098889</t>
  </si>
  <si>
    <t>chrC07:24004634-24011780</t>
  </si>
  <si>
    <t>BnGELP217</t>
  </si>
  <si>
    <t>ZS11C07G018520</t>
  </si>
  <si>
    <t>GWHPANRE098963</t>
  </si>
  <si>
    <t>chrC07:24636445-24637937</t>
  </si>
  <si>
    <t>BnGELP218</t>
  </si>
  <si>
    <t>ZS11C07G018600</t>
  </si>
  <si>
    <t>GWHPANRE098971</t>
  </si>
  <si>
    <t>chrC07:24695109-24705155</t>
  </si>
  <si>
    <t>BnGELP219</t>
  </si>
  <si>
    <t>ZS11C07G025160</t>
  </si>
  <si>
    <t>GWHPANRE099681</t>
  </si>
  <si>
    <t>chrC07:30877030-30886870</t>
  </si>
  <si>
    <t>BnGELP220</t>
  </si>
  <si>
    <t>ZS11C07G030940</t>
  </si>
  <si>
    <t>GWHPANRE100338</t>
  </si>
  <si>
    <t>chrC07:36535162-36537574</t>
  </si>
  <si>
    <t>BnGELP221</t>
  </si>
  <si>
    <t>ZS11C07G036270</t>
  </si>
  <si>
    <t>GWHPANRE100947</t>
  </si>
  <si>
    <t>chrC07:40923738-40926841</t>
  </si>
  <si>
    <t>BnGELP222</t>
  </si>
  <si>
    <t>ZS11C07G049770</t>
  </si>
  <si>
    <t>GWHPANRE102471</t>
  </si>
  <si>
    <t>chrC07:50232583-50234661</t>
  </si>
  <si>
    <t>BnGELP223</t>
  </si>
  <si>
    <t>ZS11C07G051940</t>
  </si>
  <si>
    <t>GWHPANRE102721</t>
  </si>
  <si>
    <t>chrC07:51494112-51495860</t>
  </si>
  <si>
    <t>BnGELP224</t>
  </si>
  <si>
    <t>ZS11C08G014260</t>
  </si>
  <si>
    <t>GWHPANRE105735</t>
  </si>
  <si>
    <t>chrC08:19289343-19291947</t>
  </si>
  <si>
    <t>BnGELP225</t>
  </si>
  <si>
    <t>ZS11C08G031140</t>
  </si>
  <si>
    <t>GWHPANRE107632</t>
  </si>
  <si>
    <t>chrC08:33140319-33144629</t>
  </si>
  <si>
    <t>BnGELP226</t>
  </si>
  <si>
    <t>ZS11C08G034550</t>
  </si>
  <si>
    <t>GWHPANRE108028</t>
  </si>
  <si>
    <t>chrC08:35750198-35753568</t>
  </si>
  <si>
    <t>BnGELP227</t>
  </si>
  <si>
    <t>ZS11C08G050150</t>
  </si>
  <si>
    <t>GWHPANRE109827</t>
  </si>
  <si>
    <t>chrC08:46306706-46309558</t>
  </si>
  <si>
    <t>BnGELP228</t>
  </si>
  <si>
    <t>ZS11C09G021830</t>
  </si>
  <si>
    <t>GWHPANRE113717</t>
  </si>
  <si>
    <t>chrC09:17030088-17034120</t>
  </si>
  <si>
    <t>BnGELP229</t>
  </si>
  <si>
    <t>ZS11C09G022910</t>
  </si>
  <si>
    <t>GWHPANRE113829</t>
  </si>
  <si>
    <t>chrC09:18233230-18240981</t>
  </si>
  <si>
    <t>BnGELP230</t>
  </si>
  <si>
    <t>ZS11C09G023310</t>
  </si>
  <si>
    <t>GWHPANRE113872</t>
  </si>
  <si>
    <t>chrC09:18650614-18655216</t>
  </si>
  <si>
    <t>BnGELP231</t>
  </si>
  <si>
    <t>ZS11C09G024170</t>
  </si>
  <si>
    <t>GWHPANRE113966</t>
  </si>
  <si>
    <t>chrC09:19278313-19281702</t>
  </si>
  <si>
    <t>BnGELP232</t>
  </si>
  <si>
    <t>ZS11C09G024190</t>
  </si>
  <si>
    <t>GWHPANRE113968</t>
  </si>
  <si>
    <t>chrC09:19299492-19302881</t>
  </si>
  <si>
    <t>BnGELP233</t>
  </si>
  <si>
    <t>ZS11C09G024360</t>
  </si>
  <si>
    <t>GWHPANRE113989</t>
  </si>
  <si>
    <t>chrC09:19447537-19450269</t>
  </si>
  <si>
    <t>BnGELP234</t>
  </si>
  <si>
    <t>ZS11C09G026990</t>
  </si>
  <si>
    <t>GWHPANRE114274</t>
  </si>
  <si>
    <t>chrC09:21805867-21808230</t>
  </si>
  <si>
    <t>BnGELP235</t>
  </si>
  <si>
    <t>ZS11C09G030820</t>
  </si>
  <si>
    <t>GWHPANRE114710</t>
  </si>
  <si>
    <t>chrC09:25560265-25562393</t>
  </si>
  <si>
    <t>BnGELP236</t>
  </si>
  <si>
    <t>ZS11C09G035050</t>
  </si>
  <si>
    <t>GWHPANRE115186</t>
  </si>
  <si>
    <t>chrC09:29643459-29645586</t>
  </si>
  <si>
    <t>BnGELP237</t>
  </si>
  <si>
    <t>ZS11C09G046310</t>
  </si>
  <si>
    <t>GWHPANRE116438</t>
  </si>
  <si>
    <t>chrC09:45798058-45816772</t>
  </si>
  <si>
    <t>BnGELP238</t>
  </si>
  <si>
    <t>ZS11C09G062980</t>
  </si>
  <si>
    <t>GWHPANRE118322</t>
  </si>
  <si>
    <t>chrC09:59830742-59832745</t>
  </si>
  <si>
    <t>BnGELP239</t>
  </si>
  <si>
    <t>ZS11C09G068090</t>
  </si>
  <si>
    <t>GWHPANRE118932</t>
  </si>
  <si>
    <t>chrC09:62767484-62771393</t>
  </si>
  <si>
    <t>BnGELP240</t>
  </si>
  <si>
    <t>ZS11C09G072010</t>
  </si>
  <si>
    <t>GWHPANRE119392</t>
  </si>
  <si>
    <t>chrC09:65069542-65070704</t>
  </si>
  <si>
    <t>Clade</t>
  </si>
  <si>
    <t>C5</t>
  </si>
  <si>
    <t>AtGELP15</t>
  </si>
  <si>
    <t>AT1G29660</t>
  </si>
  <si>
    <t>AtGELP16</t>
  </si>
  <si>
    <t>AT1G29670</t>
  </si>
  <si>
    <t>AtGELP18</t>
  </si>
  <si>
    <t>AT1G33811</t>
  </si>
  <si>
    <t>AtGELP35</t>
  </si>
  <si>
    <t>AT1G71250</t>
  </si>
  <si>
    <t>AtGELP36</t>
  </si>
  <si>
    <t>AT1G71691</t>
  </si>
  <si>
    <t>AtGELP38</t>
  </si>
  <si>
    <t>AT1G74460</t>
  </si>
  <si>
    <t>AtGELP45</t>
  </si>
  <si>
    <t>AT2G03980</t>
  </si>
  <si>
    <t>AtGELP46</t>
  </si>
  <si>
    <t>AT2G04020</t>
  </si>
  <si>
    <t>AtGELP48</t>
  </si>
  <si>
    <t>AT2G19010</t>
  </si>
  <si>
    <t>AtGELP49</t>
  </si>
  <si>
    <t>AT2G19050</t>
  </si>
  <si>
    <t>AtGELP50</t>
  </si>
  <si>
    <t>AT2G19060</t>
  </si>
  <si>
    <t>AtGELP51</t>
  </si>
  <si>
    <t>AT2G23540</t>
  </si>
  <si>
    <t>AtGELP60</t>
  </si>
  <si>
    <t>AT3G04290</t>
  </si>
  <si>
    <t>AtGELP73</t>
  </si>
  <si>
    <t>AT3G50400</t>
  </si>
  <si>
    <t>AtGELP77</t>
  </si>
  <si>
    <t>AT4G10950</t>
  </si>
  <si>
    <t>AtGELP78</t>
  </si>
  <si>
    <t>AT4G16220</t>
  </si>
  <si>
    <t>AtGELP79</t>
  </si>
  <si>
    <t>AT4G16230</t>
  </si>
  <si>
    <t>AtGELP80</t>
  </si>
  <si>
    <t>AT4G18970</t>
  </si>
  <si>
    <t>AtGELP82</t>
  </si>
  <si>
    <t>At4G28780</t>
  </si>
  <si>
    <t>AtGELP83</t>
  </si>
  <si>
    <t>AT4G30140</t>
  </si>
  <si>
    <t>AtGELP90</t>
  </si>
  <si>
    <t>AT5G08460</t>
  </si>
  <si>
    <t>AtGELP92</t>
  </si>
  <si>
    <t>AT5G15720</t>
  </si>
  <si>
    <t>AtGELP93</t>
  </si>
  <si>
    <t>AT5G18430</t>
  </si>
  <si>
    <t>AtGELP95</t>
  </si>
  <si>
    <t>AT5G33370</t>
  </si>
  <si>
    <t>AtGELP96</t>
  </si>
  <si>
    <t>AT5G37690</t>
  </si>
  <si>
    <t>AtGELP98</t>
  </si>
  <si>
    <t>AT5G41890</t>
  </si>
  <si>
    <t>AtGELP100</t>
  </si>
  <si>
    <t>AT5G45670</t>
  </si>
  <si>
    <t>AtGELP104</t>
  </si>
  <si>
    <t>AT5G55050</t>
  </si>
  <si>
    <t>C4</t>
  </si>
  <si>
    <t>AtGELP2</t>
  </si>
  <si>
    <t>AT1G09390</t>
  </si>
  <si>
    <t>AtGELP6</t>
  </si>
  <si>
    <t>AT1G28570</t>
  </si>
  <si>
    <t>AtGELP7</t>
  </si>
  <si>
    <t>AT1G28580</t>
  </si>
  <si>
    <t>AtGELP8</t>
  </si>
  <si>
    <t>AT1G28590</t>
  </si>
  <si>
    <t>AtGELP9</t>
  </si>
  <si>
    <t>AT1G28600</t>
  </si>
  <si>
    <t>AtGELP10</t>
  </si>
  <si>
    <t>AT1G28610</t>
  </si>
  <si>
    <t>AtGELP11</t>
  </si>
  <si>
    <t>AT1G28640</t>
  </si>
  <si>
    <t>AtGELP12</t>
  </si>
  <si>
    <t>AT1G28650</t>
  </si>
  <si>
    <t>AtGELP13</t>
  </si>
  <si>
    <t>AT1G28660</t>
  </si>
  <si>
    <t>AtGELP14</t>
  </si>
  <si>
    <t>AT1G28670</t>
  </si>
  <si>
    <t>AtGELP17</t>
  </si>
  <si>
    <t>AT1G31550</t>
  </si>
  <si>
    <t>AtGELP26</t>
  </si>
  <si>
    <t>AT1G54790</t>
  </si>
  <si>
    <t>AtGELP27</t>
  </si>
  <si>
    <t>AT1G56670</t>
  </si>
  <si>
    <t>AtGELP33</t>
  </si>
  <si>
    <t>AT1G67830</t>
  </si>
  <si>
    <t>AtGELP53</t>
  </si>
  <si>
    <t>AT2G27360</t>
  </si>
  <si>
    <t>AtGELP61</t>
  </si>
  <si>
    <t>AT3G05180</t>
  </si>
  <si>
    <t>AtGELP68</t>
  </si>
  <si>
    <t>AT3G26430</t>
  </si>
  <si>
    <t>AtGELP69</t>
  </si>
  <si>
    <t>AT3G27950</t>
  </si>
  <si>
    <t>AtGELP72</t>
  </si>
  <si>
    <t>AT3G48460</t>
  </si>
  <si>
    <t>AtGELP75</t>
  </si>
  <si>
    <t>AT3G62280</t>
  </si>
  <si>
    <t>AtGELP76</t>
  </si>
  <si>
    <t>AT4G01130</t>
  </si>
  <si>
    <t>AtGELP89</t>
  </si>
  <si>
    <t>AT5G03980</t>
  </si>
  <si>
    <t>AtGELP91</t>
  </si>
  <si>
    <t>AT5G14450</t>
  </si>
  <si>
    <t>AtGELP101</t>
  </si>
  <si>
    <t>AT5G45910</t>
  </si>
  <si>
    <t>C3</t>
  </si>
  <si>
    <t>AtGELP19</t>
  </si>
  <si>
    <t>AT1G53920</t>
  </si>
  <si>
    <t>AtGELP20</t>
  </si>
  <si>
    <t>AT1G53940</t>
  </si>
  <si>
    <t>AtGELP21</t>
  </si>
  <si>
    <t>AT1G53990</t>
  </si>
  <si>
    <t>AtGELP22</t>
  </si>
  <si>
    <t>AT1G54000</t>
  </si>
  <si>
    <t>AtGELP23</t>
  </si>
  <si>
    <t>AT1G54010</t>
  </si>
  <si>
    <t>AtGELP24</t>
  </si>
  <si>
    <t>AT1G54020</t>
  </si>
  <si>
    <t>AtGELP25</t>
  </si>
  <si>
    <t>AT1G54030</t>
  </si>
  <si>
    <t>AtGELP34</t>
  </si>
  <si>
    <t>AT1G71120</t>
  </si>
  <si>
    <t>AtGELP62</t>
  </si>
  <si>
    <t>AT3G09930</t>
  </si>
  <si>
    <t>AtGELP63</t>
  </si>
  <si>
    <t>AT3G14210</t>
  </si>
  <si>
    <t>AtGELP64</t>
  </si>
  <si>
    <t>AT3G14220</t>
  </si>
  <si>
    <t>AtGELP65</t>
  </si>
  <si>
    <t>AT3G14225</t>
  </si>
  <si>
    <t>AtGELP84</t>
  </si>
  <si>
    <t>AT5G03590</t>
  </si>
  <si>
    <t>AtGELP85</t>
  </si>
  <si>
    <t>AT5G03600</t>
  </si>
  <si>
    <t>AtGELP86</t>
  </si>
  <si>
    <t>AT5G03610</t>
  </si>
  <si>
    <t>AtGELP97</t>
  </si>
  <si>
    <t>AT5G40990</t>
  </si>
  <si>
    <t>C2</t>
  </si>
  <si>
    <t>AtGELP1</t>
  </si>
  <si>
    <t>AT1G06990</t>
  </si>
  <si>
    <t>AtGELP3</t>
  </si>
  <si>
    <t>AT1G20120</t>
  </si>
  <si>
    <t>AtGELP4</t>
  </si>
  <si>
    <t>AT1G20130</t>
  </si>
  <si>
    <t>AtGELP5</t>
  </si>
  <si>
    <t>AT1G23500</t>
  </si>
  <si>
    <t>AtGELP28</t>
  </si>
  <si>
    <t>AT1G58430</t>
  </si>
  <si>
    <t>AtGELP29</t>
  </si>
  <si>
    <t>AT1G58480</t>
  </si>
  <si>
    <t>AtGELP30</t>
  </si>
  <si>
    <t>AT1G58725</t>
  </si>
  <si>
    <t>AtGELP31</t>
  </si>
  <si>
    <t>AT1G59030</t>
  </si>
  <si>
    <t>AtGELP32</t>
  </si>
  <si>
    <t>AT1G59406</t>
  </si>
  <si>
    <t>AtGELP37</t>
  </si>
  <si>
    <t>AT1G73610</t>
  </si>
  <si>
    <t>AtGELP39</t>
  </si>
  <si>
    <t>AT1G75880</t>
  </si>
  <si>
    <t>AtGELP40</t>
  </si>
  <si>
    <t>AT1G75890</t>
  </si>
  <si>
    <t>AtGELP41</t>
  </si>
  <si>
    <t>AT1G75900</t>
  </si>
  <si>
    <t>AtGELP42</t>
  </si>
  <si>
    <t>AT1G75910</t>
  </si>
  <si>
    <t>AtGELP43</t>
  </si>
  <si>
    <t>AT1G75920</t>
  </si>
  <si>
    <t>AtGELP44</t>
  </si>
  <si>
    <t>AT1G75930</t>
  </si>
  <si>
    <t>AtGELP47</t>
  </si>
  <si>
    <t>AT2G04570</t>
  </si>
  <si>
    <t>AtGELP52</t>
  </si>
  <si>
    <t>AT2G24560</t>
  </si>
  <si>
    <t>AtGELP54</t>
  </si>
  <si>
    <t>AT2G30220</t>
  </si>
  <si>
    <t>AtGELP55</t>
  </si>
  <si>
    <t>AT2G30310</t>
  </si>
  <si>
    <t>AtGELP56</t>
  </si>
  <si>
    <t>AT2G31540</t>
  </si>
  <si>
    <t>AtGELP57</t>
  </si>
  <si>
    <t>AT2G31550</t>
  </si>
  <si>
    <t>AtGELP58</t>
  </si>
  <si>
    <t>AT2G40250</t>
  </si>
  <si>
    <t>AtGELP59</t>
  </si>
  <si>
    <t>AT2G42990</t>
  </si>
  <si>
    <t>AtGELP66</t>
  </si>
  <si>
    <t>AT3G14820</t>
  </si>
  <si>
    <t>AtGELP67</t>
  </si>
  <si>
    <t>AT3G16370</t>
  </si>
  <si>
    <t>AtGELP70</t>
  </si>
  <si>
    <t>AT3G43550</t>
  </si>
  <si>
    <t>AtGELP71</t>
  </si>
  <si>
    <t>AT3G43570</t>
  </si>
  <si>
    <t>AtGELP74</t>
  </si>
  <si>
    <t>AT3G53100</t>
  </si>
  <si>
    <t>AtGELP81</t>
  </si>
  <si>
    <t>AT4G26790</t>
  </si>
  <si>
    <t>AtGELP87</t>
  </si>
  <si>
    <t>AT5G03810</t>
  </si>
  <si>
    <t>AtGELP88</t>
  </si>
  <si>
    <t>AT5G03820</t>
  </si>
  <si>
    <t>AtGELP94</t>
  </si>
  <si>
    <t>AT5G22810</t>
  </si>
  <si>
    <t>AtGELP99</t>
  </si>
  <si>
    <t>AT5G42170</t>
  </si>
  <si>
    <t>AtGELP102</t>
  </si>
  <si>
    <t>AT5G45950</t>
  </si>
  <si>
    <t>AtGELP103</t>
  </si>
  <si>
    <t>AT5G45960</t>
  </si>
  <si>
    <t>AtGELP105</t>
  </si>
  <si>
    <t>AT5G63170</t>
  </si>
  <si>
    <t>C1</t>
  </si>
  <si>
    <t>Gene Name</t>
  </si>
  <si>
    <t>ZS11A04G026660</t>
  </si>
  <si>
    <t>Gene1</t>
  </si>
  <si>
    <t>Gene2</t>
  </si>
  <si>
    <t>AT1G75870</t>
  </si>
  <si>
    <t>AT5G03795</t>
  </si>
  <si>
    <t>AT3G11210</t>
  </si>
  <si>
    <t>SGNH hydrolase-type esterase superfamily protein</t>
  </si>
  <si>
    <t>AT4G28780</t>
  </si>
  <si>
    <t>GDSL-motif esterase/acyltransferase/lipase.</t>
  </si>
  <si>
    <t>AT1G20135</t>
  </si>
  <si>
    <t>AT2G01760</t>
  </si>
  <si>
    <t>member of Response Regulator</t>
  </si>
  <si>
    <t>AT2G36325</t>
  </si>
  <si>
    <t>AT2G38180</t>
  </si>
  <si>
    <t>AT5G62930</t>
  </si>
  <si>
    <t>Guard-cell-enriched GDSL Lipase family member.</t>
  </si>
  <si>
    <t>AT1G28550</t>
  </si>
  <si>
    <t>RAB GTPase homolog A1I</t>
  </si>
  <si>
    <t>AT2G33870</t>
  </si>
  <si>
    <t>RAB GTPase homolog A1H</t>
  </si>
  <si>
    <t>AT1G53970</t>
  </si>
  <si>
    <t>GDSL esterase/lipase-like protein</t>
  </si>
  <si>
    <t>Stem</t>
  </si>
  <si>
    <t>Sepal</t>
  </si>
  <si>
    <t>Pistil</t>
  </si>
  <si>
    <t>Stamen</t>
  </si>
  <si>
    <t>Ovule</t>
  </si>
  <si>
    <t>Pericarp</t>
  </si>
  <si>
    <t>Wilting pistil</t>
  </si>
  <si>
    <t>Root</t>
  </si>
  <si>
    <t>Flower</t>
  </si>
  <si>
    <t>Leaf</t>
  </si>
  <si>
    <t>Silique</t>
  </si>
  <si>
    <t>control</t>
  </si>
  <si>
    <t>1h_dehydration</t>
  </si>
  <si>
    <t>8h_dehydration</t>
  </si>
  <si>
    <t>4h_NaCl</t>
  </si>
  <si>
    <t>24h_NaCl</t>
  </si>
  <si>
    <t>4h_ABA</t>
  </si>
  <si>
    <t>24h_ABA</t>
  </si>
  <si>
    <t>4h_cold</t>
  </si>
  <si>
    <t>24h_cold</t>
  </si>
  <si>
    <t>SHs</t>
  </si>
  <si>
    <t>Domain Type</t>
  </si>
  <si>
    <t>Protein Accession</t>
  </si>
  <si>
    <t>Domain Accession</t>
  </si>
  <si>
    <t>Unique Peptides</t>
  </si>
  <si>
    <t>Peptide Sequence</t>
  </si>
  <si>
    <t>GDSL-Like lipase</t>
  </si>
  <si>
    <t>SGNH_plant_lipase_like</t>
  </si>
  <si>
    <t>cd01837</t>
  </si>
  <si>
    <t>[K].LVSLVDYFNQNTR.[D]</t>
  </si>
  <si>
    <t>[R].ANYFPYGIDFSQGPTGR.[F]</t>
  </si>
  <si>
    <t>SGNH_plant_lipase_like/SGNH_hydrolase superfamily</t>
  </si>
  <si>
    <t>cd01837/cl01053</t>
  </si>
  <si>
    <t>[K].AISDAIVDLIDLGGK.[T]</t>
  </si>
  <si>
    <t>[K].QILPTLCASSSR.[D]</t>
  </si>
  <si>
    <t>[R].VITAIEAELK.[V]</t>
  </si>
  <si>
    <t>[R].QYTPEQYADDLINR.[Y]</t>
  </si>
  <si>
    <t>[K].EIGTTDVPELISQFK.[T]</t>
  </si>
  <si>
    <t>[R].ADYLPYGIDLGGPTGR.[F]</t>
  </si>
  <si>
    <t>[RK].DQLNALYNYGAR.[K]</t>
  </si>
  <si>
    <t>[R].YKDQLNALYNYGAR.[K]</t>
  </si>
  <si>
    <t>[R].ADYYPYGIDLGRPTGR.[F]</t>
  </si>
  <si>
    <t>SGNH_hydrolase superfamily</t>
  </si>
  <si>
    <t>cl01053</t>
  </si>
  <si>
    <t>[K].QILPTLCASSSHDCR.[K]</t>
  </si>
  <si>
    <t>[K].GVNFAVGGATALER.[S]</t>
  </si>
  <si>
    <t>Lipases/Carboxylesterases</t>
  </si>
  <si>
    <t>Abhydrolase superfamily</t>
  </si>
  <si>
    <t>GWHPANRE000926</t>
  </si>
  <si>
    <t>ZS11A01G002560</t>
  </si>
  <si>
    <t>cl21494</t>
  </si>
  <si>
    <t>[R].AVYEFPEFDQQIGESAGPECK.[A]</t>
  </si>
  <si>
    <t>[R].GYYQESLNVK.[L]</t>
  </si>
  <si>
    <t>Abhydrolase_3</t>
  </si>
  <si>
    <t>GWHPANRE003340</t>
  </si>
  <si>
    <t>ZS11A01G024160</t>
  </si>
  <si>
    <t>pfam07859</t>
  </si>
  <si>
    <t>[K].DVVYSPDDNLSVR.[VM]</t>
  </si>
  <si>
    <t>GWHPANRE005769</t>
  </si>
  <si>
    <t>ZS11A02G000190</t>
  </si>
  <si>
    <t>[R].GVDLDENSLVYLGPK.[V]</t>
  </si>
  <si>
    <t>[K].STDSFSPSSAFK.[S]</t>
  </si>
  <si>
    <t>[R].KLCFVEVR.[T]</t>
  </si>
  <si>
    <t>Abhydrolase_3/Abhydrolase superfamily</t>
  </si>
  <si>
    <t>GWHPANRE010634</t>
  </si>
  <si>
    <t>ZS11A02G043110</t>
  </si>
  <si>
    <t>pfam07859/cl21494</t>
  </si>
  <si>
    <t>[R].LPAAYDDGVDALR.[F]</t>
  </si>
  <si>
    <t>[R].FTDGDVHGAELGDPTK.[KR]</t>
  </si>
  <si>
    <t>[R].SALADLSPLCIR.[G]</t>
  </si>
  <si>
    <t>GWHPANRE011896</t>
  </si>
  <si>
    <t>ZS11A03G008320</t>
  </si>
  <si>
    <t>[R].AAILQAPVSDR.[E]</t>
  </si>
  <si>
    <t>GWHPANRE011944</t>
  </si>
  <si>
    <t>ZS11A03G008750</t>
  </si>
  <si>
    <t>[K].YVVRPYTPISDPEAK.[G]</t>
  </si>
  <si>
    <t>[K].SSQALLSHGFK.[K]</t>
  </si>
  <si>
    <t>GWHPANRE015902</t>
  </si>
  <si>
    <t>ZS11A03G042810</t>
  </si>
  <si>
    <t>[R].VTAIELGGSGIDKR.[R]</t>
  </si>
  <si>
    <t>GWHPANRE016459</t>
  </si>
  <si>
    <t>ZS11A03G047890</t>
  </si>
  <si>
    <t>[R].ELPLTAGSPNDESSVLEAVK.[N]</t>
  </si>
  <si>
    <t>[K].TPILWSHGIDDK.[T]</t>
  </si>
  <si>
    <t>GWHPANRE017589</t>
  </si>
  <si>
    <t>ZS11A03G057830</t>
  </si>
  <si>
    <t>[R].EYYQDSLNVK.[L]</t>
  </si>
  <si>
    <t>GWHPANRE023170</t>
  </si>
  <si>
    <t>ZS11A05G012120</t>
  </si>
  <si>
    <t>[R].DDTTFDAYVVGK.[D]</t>
  </si>
  <si>
    <t>[K].ISQLDPGFK.[TA]</t>
  </si>
  <si>
    <t>GWHPANRE023935</t>
  </si>
  <si>
    <t>ZS11A05G019160</t>
  </si>
  <si>
    <t>[K].DVQYSPEHNLSVR.[L]</t>
  </si>
  <si>
    <t>[R].LTGTEIIPTSLDK.[T]</t>
  </si>
  <si>
    <t>[R].SGIAQLWEK.[V]</t>
  </si>
  <si>
    <t>GWHPANRE029176</t>
  </si>
  <si>
    <t>ZS11A06G023930</t>
  </si>
  <si>
    <t>GWHPANRE029689</t>
  </si>
  <si>
    <t>ZS11A06G028260</t>
  </si>
  <si>
    <t>[R].KIDGASSDASILER.[I]</t>
  </si>
  <si>
    <t>[K].NSWDAIIAEGQK.[EA]</t>
  </si>
  <si>
    <t>[K].IDGASSDASILER.[I]</t>
  </si>
  <si>
    <t>GWHPANRE030086</t>
  </si>
  <si>
    <t>ZS11A06G031760</t>
  </si>
  <si>
    <t>[R].FPYASATPDPSPVNTVVSK.[D]</t>
  </si>
  <si>
    <t>[R].FTDGVVHGAELGDPTK.[S]</t>
  </si>
  <si>
    <t>[R].LYVPVTALNDGVSSK.[NK]</t>
  </si>
  <si>
    <t>[K].STTLFASIR.[N]</t>
  </si>
  <si>
    <t>[K].VVVSGGGGDPMIDR.[Q]</t>
  </si>
  <si>
    <t>[R].SALADLSPVR.[I]</t>
  </si>
  <si>
    <t>GWHPANRE033595</t>
  </si>
  <si>
    <t>ZS11A07G019250</t>
  </si>
  <si>
    <t>[K].LPLFGCTDSAQVLK.[E]</t>
  </si>
  <si>
    <t>[K].TEYPNAFIR.[I]</t>
  </si>
  <si>
    <t>GWHPANRE034207</t>
  </si>
  <si>
    <t>ZS11A07G024500</t>
  </si>
  <si>
    <t>[K].ACTADDVYDAGFEQVVR.[Q]</t>
  </si>
  <si>
    <t>GWHPANRE036718</t>
  </si>
  <si>
    <t>ZS11A08G003320</t>
  </si>
  <si>
    <t>[K].EPIDELDVQDGEAR.[R]</t>
  </si>
  <si>
    <t>[K].DVVYSPDHNLSVR.[L]</t>
  </si>
  <si>
    <t>GWHPANRE037643</t>
  </si>
  <si>
    <t>ZS11A08G011400</t>
  </si>
  <si>
    <t>[R].LTTLLLSAGFK.[A]</t>
  </si>
  <si>
    <t>GWHPANRE040974</t>
  </si>
  <si>
    <t>ZS11A09G006850</t>
  </si>
  <si>
    <t>[R].SSAAASDLSPLQIR.[G]</t>
  </si>
  <si>
    <t>GWHPANRE045805</t>
  </si>
  <si>
    <t>ZS11A09G050110</t>
  </si>
  <si>
    <t>[K].EVVAMKPK.[N]</t>
  </si>
  <si>
    <t>GWHPANRE049754</t>
  </si>
  <si>
    <t>ZS11A10G022140</t>
  </si>
  <si>
    <t>[K].AVVIYVPFR.[L]</t>
  </si>
  <si>
    <t>GWHPANRE051205</t>
  </si>
  <si>
    <t>ZS11C01G002740</t>
  </si>
  <si>
    <t>[R].AVYEFPEFDKQIGESAGPECK.[A]</t>
  </si>
  <si>
    <t>[K].GIYPEVDATNLYYGGDR.[I]</t>
  </si>
  <si>
    <t>GWHPANRE053642</t>
  </si>
  <si>
    <t>ZS11C01G023950</t>
  </si>
  <si>
    <t>[K].LATEISEYMEHSK.[F]</t>
  </si>
  <si>
    <t>GWHPANRE054494</t>
  </si>
  <si>
    <t>ZS11C01G031650</t>
  </si>
  <si>
    <t>[R].LTGETIVQSSLTPHNGVVSK.[D]</t>
  </si>
  <si>
    <t>GWHPANRE066123</t>
  </si>
  <si>
    <t>ZS11C03G006980</t>
  </si>
  <si>
    <t>[K].VQVSEGVAVVELSK.[Q]</t>
  </si>
  <si>
    <t>[K].ALQDIDGVSNLK.[V]</t>
  </si>
  <si>
    <t>GWHPANRE068571</t>
  </si>
  <si>
    <t>ZS11C03G028200</t>
  </si>
  <si>
    <t>[K].AGQDYEGGRDLDDFVGFINEK.[V]</t>
  </si>
  <si>
    <t>[R].DLDDFVGFINEK.[V]</t>
  </si>
  <si>
    <t>[K].YGVSGYPTIQWFPK.[G]</t>
  </si>
  <si>
    <t>[R].NAEALAEYVNK.[E]</t>
  </si>
  <si>
    <t>[K].AGIVESLDALVK.[E]</t>
  </si>
  <si>
    <t>[K].QEEGVVIANLDADAHK.[S]</t>
  </si>
  <si>
    <t>GWHPANRE071636</t>
  </si>
  <si>
    <t>ZS11C03G055800</t>
  </si>
  <si>
    <t>[R].EAEIGLIQGWIR.[T]</t>
  </si>
  <si>
    <t>[K].FGALLVFPEHR.[Y]</t>
  </si>
  <si>
    <t>GWHPANRE072330</t>
  </si>
  <si>
    <t>ZS11C03G061880</t>
  </si>
  <si>
    <t>[K].DVVYSPEDNLSAR.[V]</t>
  </si>
  <si>
    <t>GWHPANRE082593</t>
  </si>
  <si>
    <t>ZS11C04G062930</t>
  </si>
  <si>
    <t>[K].SMGLSDEDEAAVELAWSR.[F]</t>
  </si>
  <si>
    <t>[K].VGLDTAEAQHLMDGLDWQGAVK.[D]</t>
  </si>
  <si>
    <t>GWHPANRE091608</t>
  </si>
  <si>
    <t>ZS11C06G006840</t>
  </si>
  <si>
    <t>[K].SANCLAVSIQYR.[R]</t>
  </si>
  <si>
    <t>[R].LTGTEIIPPSLDATNDVVSK.[D]</t>
  </si>
  <si>
    <t>GWHPANRE093960</t>
  </si>
  <si>
    <t>ZS11C06G027840</t>
  </si>
  <si>
    <t>[K].IPTDIAGYLEGCR.[F]</t>
  </si>
  <si>
    <t>GWHPANRE094064</t>
  </si>
  <si>
    <t>ZS11C06G028770</t>
  </si>
  <si>
    <t>[K].SCTADDVYDAGFEQVVR.[Q]</t>
  </si>
  <si>
    <t>GWHPANRE100904</t>
  </si>
  <si>
    <t>ZS11C07G035910</t>
  </si>
  <si>
    <t>[K].TPVDEFETR.[D]</t>
  </si>
  <si>
    <t>[K].DTVYSPEHNLSVR.[I]</t>
  </si>
  <si>
    <t>GWHPANRE103920</t>
  </si>
  <si>
    <t>ZS11C07G062250</t>
  </si>
  <si>
    <t>[K].GVYPEVDATNLYYGGDK.[I]</t>
  </si>
  <si>
    <t>GWHPANRE106275</t>
  </si>
  <si>
    <t>ZS11C08G019090</t>
  </si>
  <si>
    <t>[K].ELSQGYNIVAESQGNMVAR.[G]</t>
  </si>
  <si>
    <t>GWHPANRE107980</t>
  </si>
  <si>
    <t>ZS11C08G034110</t>
  </si>
  <si>
    <t>[-].MALEALAGITNDQITR.[S]</t>
  </si>
  <si>
    <t>[-].MALEALAGITNDQITRSWKASTR.[A]</t>
  </si>
  <si>
    <t>GWHPANRE109575</t>
  </si>
  <si>
    <t>ZS11C08G048090</t>
  </si>
  <si>
    <t>[K].SFSTEGWVAPK.[L]</t>
  </si>
  <si>
    <t>Pectin acetylesterase</t>
  </si>
  <si>
    <t>PAE</t>
  </si>
  <si>
    <t>GWHPANRE001843</t>
  </si>
  <si>
    <t>ZS11A01G010620</t>
  </si>
  <si>
    <t>pfam03283</t>
  </si>
  <si>
    <t>[K].QNTNPDFYNWNR.[I]</t>
  </si>
  <si>
    <t>[K].DFGFSGILGGK.[Q]</t>
  </si>
  <si>
    <t>GWHPANRE009338</t>
  </si>
  <si>
    <t>ZS11A02G031810</t>
  </si>
  <si>
    <t>[K].AVGDWFYER.[S]</t>
  </si>
  <si>
    <t>[K].DISGGSYIESYYSK.[V]</t>
  </si>
  <si>
    <t>[K].GAVCLDGSAPAYHFDK.[G]</t>
  </si>
  <si>
    <t>[K].QSTNPDFYNWNR.[I]</t>
  </si>
  <si>
    <t>[R].YCDGSSFTGDIEAVDPTNK.[L]</t>
  </si>
  <si>
    <t>GWHPANRE021935</t>
  </si>
  <si>
    <t>ZS11A05G001130</t>
  </si>
  <si>
    <t>[R].QDTWFAPDSPK.[L]</t>
  </si>
  <si>
    <t>[K].ANENPDFFNWNR.[V]</t>
  </si>
  <si>
    <t>GWHPANRE045748</t>
  </si>
  <si>
    <t>ZS11A09G049590</t>
  </si>
  <si>
    <t>[R].VAESVGDWYFDR.[TS]</t>
  </si>
  <si>
    <t>Subtilin like protease</t>
  </si>
  <si>
    <t>Peptidases_S8_3/fn3_6</t>
  </si>
  <si>
    <t>GWHPANRE025351</t>
  </si>
  <si>
    <t>ZS11A05G031710</t>
  </si>
  <si>
    <t>cd04852/pfam17766</t>
  </si>
  <si>
    <t>[K].ALNPGLVYDIDVK.[D]</t>
  </si>
  <si>
    <t>[K].GEGELEYEVTFR.[S]</t>
  </si>
  <si>
    <t>[K].SALVTTAYDTENSGEPIEDLATGK.[S]</t>
  </si>
  <si>
    <t>[K].SPANVEIDVSPR.[K]</t>
  </si>
  <si>
    <t>[K].NVGTNVDAVYEVGVK.[S]</t>
  </si>
  <si>
    <t>GWHPANRE056760</t>
  </si>
  <si>
    <t>ZS11C01G052210</t>
  </si>
  <si>
    <t>[K].GACEIGPDFPASSCNR.[K]</t>
  </si>
  <si>
    <t>[K].SALVTTAYDTENSGEPIEDLATGESSNSFIHGAGHVDPNK.[A]</t>
  </si>
  <si>
    <t>[K].APANVEIDVSPSK.[L]</t>
  </si>
  <si>
    <t>[K].NVGSNVDAVYEVGVK.[A]</t>
  </si>
  <si>
    <t>[K].NSDSPTATISFLGTLIGPSPPSPR.[V]</t>
  </si>
  <si>
    <t>[K].FNIISGTSMSCPHVSGLAALLR.[K]</t>
  </si>
  <si>
    <t>[K].DSIAIGAFGAMR.[H]</t>
  </si>
  <si>
    <t>[R].EMEYEVTFK.[S]</t>
  </si>
  <si>
    <t>[R].EFTANAITGDGK.[V]</t>
  </si>
  <si>
    <t>[K].ALNPGLVYDVDAK.[D]</t>
  </si>
  <si>
    <t>Peptidases_S8_Tripeptidyl_Aminopeptidase_II/TPPII</t>
  </si>
  <si>
    <t>GWHPANRE102810</t>
  </si>
  <si>
    <t>ZS11C07G052720</t>
  </si>
  <si>
    <t>cd04857/pfam12580</t>
  </si>
  <si>
    <t>[K].AEGIPVSPYSVR.[R]</t>
  </si>
  <si>
    <t>[K].NTPQGSVLVGEISYGK.[L]</t>
  </si>
  <si>
    <t>[R].VALDTQSLEEDPDCGK.[L]</t>
  </si>
  <si>
    <t>[K].VLDVIDCTGSGDIDTSTVVK.[A]</t>
  </si>
  <si>
    <t>[R].LDACSFVTNVYDEGK.[V]</t>
  </si>
  <si>
    <t>Serine carboxypeptidase</t>
  </si>
  <si>
    <t>Peptidase_S10</t>
  </si>
  <si>
    <t>GWHPANRE001392</t>
  </si>
  <si>
    <t>ZS11A01G006720</t>
  </si>
  <si>
    <t>pfam00450</t>
  </si>
  <si>
    <t>[R].TAQDSLTFLLK.[W]</t>
  </si>
  <si>
    <t>[R].IWVFSGDADAVVPVTSTR.[Y]</t>
  </si>
  <si>
    <t>[R].ALHVPPEVAPSK.[W]</t>
  </si>
  <si>
    <t>Peptidase_S10 superfamily</t>
  </si>
  <si>
    <t>GWHPANRE006394</t>
  </si>
  <si>
    <t>ZS11A02G005680</t>
  </si>
  <si>
    <t>cl08270</t>
  </si>
  <si>
    <t>[K].VQSVVAEIFGK.[T]</t>
  </si>
  <si>
    <t>[K].NTADTTIYSIEK.[S]</t>
  </si>
  <si>
    <t>[K].EIEDAVADLR.[TS]</t>
  </si>
  <si>
    <t>GWHPANRE007261</t>
  </si>
  <si>
    <t>ZS11A02G013450</t>
  </si>
  <si>
    <t>[K].EDPAQQDIELTTAPSER.[H]</t>
  </si>
  <si>
    <t>GWHPANRE020996</t>
  </si>
  <si>
    <t>ZS11A04G024970</t>
  </si>
  <si>
    <t>[R].TAEDAYVFLVK.[W]</t>
  </si>
  <si>
    <t>[R].YSGMYFNSPEVQK.[A]</t>
  </si>
  <si>
    <t>[R].ITCEFVSSEHPSPECSK.[A]</t>
  </si>
  <si>
    <t>[K].ELIGAGLR.[I]</t>
  </si>
  <si>
    <t>GWHPANRE027680</t>
  </si>
  <si>
    <t>ZS11A06G010460</t>
  </si>
  <si>
    <t>[K].AQEISISLVK.[A]</t>
  </si>
  <si>
    <t>GWHPANRE028756</t>
  </si>
  <si>
    <t>ZS11A06G020020</t>
  </si>
  <si>
    <t>[K].EFVAAATVPFNVDNR.[E]</t>
  </si>
  <si>
    <t>GWHPANRE038293</t>
  </si>
  <si>
    <t>ZS11A08G017090</t>
  </si>
  <si>
    <t>[R].IWVFSGDADAVVPVTATR.[Y]</t>
  </si>
  <si>
    <t>GWHPANRE050330</t>
  </si>
  <si>
    <t>ZS11A10G027260</t>
  </si>
  <si>
    <t>[R].KEEDLVTGLPGQPPVNFR.[H]</t>
  </si>
  <si>
    <t>GWHPANRE057227</t>
  </si>
  <si>
    <t>ZS11C01G056360</t>
  </si>
  <si>
    <t>[K].IVPLCELSIK.[IL]</t>
  </si>
  <si>
    <t>[K].ATNEVPFVVDGK.[E]</t>
  </si>
  <si>
    <t>[K].SYGQLSFLK.[V]</t>
  </si>
  <si>
    <t>GWHPANRE080557</t>
  </si>
  <si>
    <t>ZS11C04G044920</t>
  </si>
  <si>
    <t>[K].LPGFSGTFPSK.[H]</t>
  </si>
  <si>
    <t>GWHPANRE081668</t>
  </si>
  <si>
    <t>ZS11C04G054880</t>
  </si>
  <si>
    <t>[R].AEEIAELWR.[E]</t>
  </si>
  <si>
    <t>[K].DLEEFFESTAGK.[F]</t>
  </si>
  <si>
    <t>GWHPANRE090371</t>
  </si>
  <si>
    <t>ZS11C05G058630</t>
  </si>
  <si>
    <t>[K].EVPFVVDGK.[E]</t>
  </si>
  <si>
    <t>Other serine hydrolases</t>
  </si>
  <si>
    <t>Amidase superfamily</t>
  </si>
  <si>
    <t>GWHPANRE042798</t>
  </si>
  <si>
    <t>ZS11A09G023090</t>
  </si>
  <si>
    <t>cl18951</t>
  </si>
  <si>
    <t>[R].ETLEEGVDSGVR.[S]</t>
  </si>
  <si>
    <t>GWHPANRE046915</t>
  </si>
  <si>
    <t>ZS11A09G059990</t>
  </si>
  <si>
    <t>[K].EPSQLIIADDCFK.[L]</t>
  </si>
  <si>
    <t>[R].ELLVLPVVQSVDK.[S]</t>
  </si>
  <si>
    <t>[R].VGCVLLQQHDVDAK.[E]</t>
  </si>
  <si>
    <t>[K].STISPTPSSSFPSLK.[G]</t>
  </si>
  <si>
    <t>PC-Esterase</t>
  </si>
  <si>
    <t>GWHPANRE112554</t>
  </si>
  <si>
    <t>ZS11C09G011600</t>
  </si>
  <si>
    <t>pfam13839</t>
  </si>
  <si>
    <t>[R].KNGTNVEIR.[L]</t>
  </si>
  <si>
    <t>GWHPANRE117757</t>
  </si>
  <si>
    <t>ZS11C09G058010</t>
  </si>
  <si>
    <t>[K].FPLCTLAETPR.[N]</t>
  </si>
  <si>
    <r>
      <rPr>
        <b/>
        <sz val="11"/>
        <color theme="1"/>
        <rFont val="Times New Roman"/>
        <family val="1"/>
      </rPr>
      <t xml:space="preserve">Classification of </t>
    </r>
    <r>
      <rPr>
        <b/>
        <i/>
        <sz val="11"/>
        <color theme="1"/>
        <rFont val="Times New Roman"/>
        <family val="1"/>
      </rPr>
      <t>cis</t>
    </r>
    <r>
      <rPr>
        <b/>
        <sz val="11"/>
        <color theme="1"/>
        <rFont val="Times New Roman"/>
        <family val="1"/>
      </rPr>
      <t>-elements</t>
    </r>
  </si>
  <si>
    <r>
      <rPr>
        <b/>
        <sz val="11"/>
        <color theme="1"/>
        <rFont val="Times New Roman"/>
        <family val="1"/>
      </rPr>
      <t>Functions of the</t>
    </r>
    <r>
      <rPr>
        <b/>
        <i/>
        <sz val="11"/>
        <color theme="1"/>
        <rFont val="Times New Roman"/>
        <family val="1"/>
      </rPr>
      <t xml:space="preserve"> cis</t>
    </r>
    <r>
      <rPr>
        <b/>
        <sz val="11"/>
        <color theme="1"/>
        <rFont val="Times New Roman"/>
        <family val="1"/>
      </rPr>
      <t>-elements</t>
    </r>
  </si>
  <si>
    <t>auxin responsive</t>
  </si>
  <si>
    <t>auxin-responsive element</t>
  </si>
  <si>
    <t>BnGELP2, BnGELP10, BnGELP11, BnGELP18, BnGELP34, BnGELP36, BnGELP41, BnGELP42, BnGELP55, BnGELP56, BnGELP64, BnGELP74, BnGELP85, BnGELP86, BnGELP89, BnGELP97, BnGELP108, BnGELP110, BnGELP116, BnGELP120, BnGELP122, BnGELP130, BnGELP134, BnGELP141, BnGELP151, BnGELP154, BnGELP159, BnGELP173, BnGELP185, BnGELP202, BnGELP207, BnGELP210, BnGELP211, BnGELP216, BnGELP223, BnGELP234, BnGELP236</t>
  </si>
  <si>
    <t>cis-acting regulatory element involved in auxin responsiveness</t>
  </si>
  <si>
    <t>defense and stress responsive</t>
  </si>
  <si>
    <t>cis-acting element involved in defense and stress responsiveness</t>
  </si>
  <si>
    <t>BnGELP10, BnGELP11, BnGELP18, BnGELP24, BnGELP41, BnGELP42, BnGELP55, BnGELP77, BnGELP85, BnGELP86, BnGELP89, BnGELP98, BnGELP99, BnGELP103, BnGELP112, BnGELP116, BnGELP128, BnGELP134, BnGELP141, BnGELP159, BnGELP160, BnGELP172, BnGELP206, BnGELP211, BnGELP216, BnGELP221</t>
  </si>
  <si>
    <t>gibberellin responsive</t>
  </si>
  <si>
    <t>cis-acting element involved in gibberellin-responsiveness</t>
  </si>
  <si>
    <t>BnGELP4, BnGELP10, BnGELP37, BnGELP42, BnGELP75, BnGELP87, BnGELP98, BnGELP109, BnGELP112, BnGELP118, BnGELP122, BnGELP128, BnGELP130,  BnGELP151, BnGELP154, BnGELP159, BnGELP160, BnGELP173, BnGELP208, BnGELP210, BnGELP220, BnGELP222, BnGELP227, BnGELP235, BnGELP237, BnGELP239</t>
  </si>
  <si>
    <t>gibberellin-responsive element</t>
  </si>
  <si>
    <t>low-temperature responsive</t>
  </si>
  <si>
    <t>cis-acting element involved in low-temperature responsiveness</t>
  </si>
  <si>
    <t>BnGELP4, BnGELP10, BnGELP11, BnGELP15, BnGELP29, BnGELP36, BnGELP42, BnGELP55, BnGELP56, BnGELP74, BnGELP76, BnGELP77, BnGELP85, BnGELP86, BnGELP87, BnGELP89, BnGELP98, BnGELP99, BnGELP108, BnGELP110, BnGELP112, BnGELP116, BnGELP122, BnGELP130, BnGELP131, BnGELP134, BnGELP141, BnGELP146, BnGELP154, BnGELP159, BnGELP173, BnGELP202, BnGELP207, BnGELP208, BnGELP210, BnGELP215, BnGELP221, BnGELP222, BnGELP234, BnGELP235, BnGELP236, BnGELP237</t>
  </si>
  <si>
    <t>salicylic acid responsive</t>
  </si>
  <si>
    <t>cis-acting element involved in salicylic acid responsiveness</t>
  </si>
  <si>
    <t>BnGELP2, BnGELP4, BnGELP11, BnGELP24, BnGELP29, BnGELP36, BnGELP37, BnGELP42, BnGELP55, BnGELP56, BnGELP82, BnGELP86, BnGELP97, BnGELP99, BnGELP110, BnGELP112, BnGELP118, BnGELP122, BnGELP141, BnGELP146, BnGELP154, BnGELP172, BnGELP207, BnGELP210, BnGELP216, BnGELP221, BnGELP223, BnGELP227, BnGELP234, BnGELP236, BnGELP239</t>
  </si>
  <si>
    <t>abscisic acid responsive</t>
  </si>
  <si>
    <t>cis-acting element involved in the abscisic acid responsiveness</t>
  </si>
  <si>
    <t>BnGELP2, BnGELP4, BnGELP10, BnGELP11, BnGELP18, BnGELP24, BnGELP28, BnGELP29, BnGELP34, BnGELP36, BnGELP37, BnGELP41, BnGELP42, BnGELP55, BnGELP56, BnGELP64, BnGELP74, BnGELP75, BnGELP77, BnGELP85, BnGELP89, BnGELP97, BnGELP98, BnGELP99, BnGELP103, BnGELP108, BnGELP109, BnGELP112, BnGELP118,BnGELP128,BnGELP130, BnGELP131, BnGELP134, BnGELP141, BnGELP146, BnGELP151, BnGELP154, BnGELP159, BnGELP160, BnGELP172, BnGELP173, BnGELP185, BnGELP202, BnGELP207, BnGELP210, BnGELP211, BnGELP216, BnGELP220, BnGELP223, BnGELP224, BnGELP227, BnGELP235, BnGELP239</t>
  </si>
  <si>
    <t>anaerobic induction</t>
  </si>
  <si>
    <t>cis-acting regulatory element essential for the anaerobic induction</t>
  </si>
  <si>
    <t>BnGELP2, BnGELP4, BnGELP10, BnGELP11, BnGELP15, BnGELP18, BnGELP24, BnGELP28, BnGELP29, BnGELP34, BnGELP36, BnGELP37, BnGELP41, BnGELP55, BnGELP56, BnGELP64, BnGELP74, BnGELP75, BnGELP76, BnGELP77, BnGELP82, BnGELP85, BnGELP86, BnGELP87, BnGELP89, BnGELP97, BnGELP98, BnGELP99, BnGELP103, BnGELP108, BnGELP109, BnGELP110, BnGELP116, BnGELP120, BnGELP122, BnGELP128, BnGELP130, BnGELP131, BnGELP134, BnGELP146, BnGELP151, BnGELP154, BnGELP159, BnGELP160, BnGELP172, BnGELP173, BnGELP185, BnGELP202, BnGELP206, BnGELP207, BnGELP208, BnGELP210, BnGELP211, BnGELP216, BnGELP220, BnGELP221, BnGELP222, BnGELP223, BnGELP224, BnGELP227, BnGELP234, BnGELP235, BnGELP236, BnGELP237, BnGELP239</t>
  </si>
  <si>
    <t>MeJA responsive</t>
  </si>
  <si>
    <t>cis-acting regulatory element involved in the MeJA-responsiveness</t>
  </si>
  <si>
    <t>BnGELP2, BnGELP4, BnGELP11, BnGELP15, BnGELP24, BnGELP28, BnGELP34, BnGELP36, BnGELP41, BnGELP42, BnGELP55, BnGELP56, BnGELP64, BnGELP74, BnGELP75, BnGELP76, BnGELP85, BnGELP86, BnGELP87, BnGELP89, BnGELP99, BnGELP103, BnGELP108, BnGELP110, BnGELP112, BnGELP118, BnGELP120, BnGELP122, BnGELP128, BnGELP130, BnGELP131, BnGELP134, BnGELP151, BnGELP172, BnGELP202, BnGELP206, BnGELP207, BnGELP208, BnGELP210, BnGELP211, BnGELP220, BnGELP223, BnGELP224, BnGELP234, BnGELP235, BnGELP236, BnGELP237, BnGELP239</t>
  </si>
  <si>
    <t>anoxic specific induction</t>
  </si>
  <si>
    <t>enhancer-like element involved in anoxic specific inducibility</t>
  </si>
  <si>
    <t>BnGELP56, BnGELP77, BnGELP122, BnGELP131, BnGELP141, BnGELP159, BnGELP234, BnGELP237</t>
  </si>
  <si>
    <t>drought induction</t>
  </si>
  <si>
    <t>MYB binding site involved in drought-inducibility</t>
  </si>
  <si>
    <t>BnGELP2, BnGELP10, BnGELP11, BnGELP15, BnGELP18, BnGELP29, BnGELP34, BnGELP42, BnGELP56, BnGELP64, BnGELP74, BnGELP75, BnGELP85, BnGELP86, BnGELP87, BnGELP98, BnGELP103, BnGELP110, BnGELP122, BnGELP128, BnGELP131, BnGELP134, BnGELP146, BnGELP154, BnGELP172, BnGELP185, BnGELP206, BnGELP208, BnGELP210, BnGELP211, BnGELP220, BnGELP221, BnGELP222, BnGELP223, BnGELP227, BnGELP234, BnGELP236, BnGELP237</t>
  </si>
  <si>
    <t>flavonoid biosynthetic regulation</t>
  </si>
  <si>
    <t>MYB binding site involved in flavonoid biosynthetic genes regulation</t>
  </si>
  <si>
    <t>BnGELP24, BnGELP55, BnGELP85, BnGELP98, BnGELP141, BnGELP206, BnGELP236</t>
  </si>
  <si>
    <t>wound-responsive element</t>
  </si>
  <si>
    <r>
      <t xml:space="preserve">Supplementary Table 1. Description of  </t>
    </r>
    <r>
      <rPr>
        <b/>
        <i/>
        <sz val="12"/>
        <color theme="1"/>
        <rFont val="Times New Roman"/>
        <family val="1"/>
      </rPr>
      <t>GELP</t>
    </r>
    <r>
      <rPr>
        <b/>
        <sz val="12"/>
        <color theme="1"/>
        <rFont val="Times New Roman"/>
        <family val="1"/>
      </rPr>
      <t xml:space="preserve"> genes in </t>
    </r>
    <r>
      <rPr>
        <b/>
        <i/>
        <sz val="12"/>
        <color theme="1"/>
        <rFont val="Times New Roman"/>
        <family val="1"/>
      </rPr>
      <t>B. napus.</t>
    </r>
    <phoneticPr fontId="16" type="noConversion"/>
  </si>
  <si>
    <t>Blossomy pistil</t>
    <phoneticPr fontId="16" type="noConversion"/>
  </si>
  <si>
    <t>Supplementary Table 4. Interspecies collinear gene pairs.</t>
    <phoneticPr fontId="16" type="noConversion"/>
  </si>
  <si>
    <t>Band No.</t>
    <phoneticPr fontId="16" type="noConversion"/>
  </si>
  <si>
    <t>Motif</t>
    <phoneticPr fontId="18" type="noConversion"/>
  </si>
  <si>
    <t>Sequence</t>
    <phoneticPr fontId="18" type="noConversion"/>
  </si>
  <si>
    <t>motif1</t>
  </si>
  <si>
    <t>motif2</t>
  </si>
  <si>
    <t>motif3</t>
  </si>
  <si>
    <t>motif4</t>
  </si>
  <si>
    <t>motif5</t>
  </si>
  <si>
    <t>motif6</t>
  </si>
  <si>
    <t>motif7</t>
  </si>
  <si>
    <t>motif8</t>
  </si>
  <si>
    <t>motif9</t>
  </si>
  <si>
    <t>motif10</t>
  </si>
  <si>
    <t>MITNPSRFGFRVTNAGCCGIGRNAGQITCLPGQRPCRBRNAYVFWDAFHP</t>
  </si>
  <si>
    <t>RSRDGRTCDERINSANQIFNSKLRSLVDQLNNNHPDAKFTYINAYGIFQD</t>
  </si>
  <si>
    <t>CLPLSNPCPBRDKYVFWDAFH</t>
  </si>
  <si>
    <t>TSRQYTPEZFADLLISEYRKQLKRLYNLGARKFVVTGVGPJGCIPNZLAQ</t>
  </si>
  <si>
    <t>AKFVYABAYDMVQDIITNPARYGFTTSDKACCGVGRNNGQIT</t>
  </si>
  <si>
    <t>VNYASAGAGILNETGRQLGQRISFDKQVENFZTTIQQVVSL</t>
  </si>
  <si>
    <t>FVFGDSLVDNGNNNYLPTLAR</t>
  </si>
  <si>
    <t>GPTGRFSNGRTIVDIIAELLGLP</t>
  </si>
  <si>
    <t>SKSJFSIGJGSNDYLNNYFMP</t>
  </si>
  <si>
    <t>GECVEEVNSAASJFNSKLKKLVD</t>
  </si>
  <si>
    <t>ANYPPYGIDFP</t>
  </si>
  <si>
    <t>PTEAANRIIARRLFS</t>
  </si>
  <si>
    <t>Supplementary Table 6. Sequence information of the conserved motifs predicted from the ten identified BnGELP proteins.</t>
    <phoneticPr fontId="18" type="noConversion"/>
  </si>
  <si>
    <t>Primer</t>
  </si>
  <si>
    <t>Sequence(5’ to 3’)</t>
  </si>
  <si>
    <t>Usage</t>
    <phoneticPr fontId="18" type="noConversion"/>
  </si>
  <si>
    <t>BnACTIN-FOR</t>
  </si>
  <si>
    <t>GCTTACGTGGCTCTCGACTAC</t>
    <phoneticPr fontId="18" type="noConversion"/>
  </si>
  <si>
    <r>
      <t>BnACTIN q</t>
    </r>
    <r>
      <rPr>
        <sz val="6.5"/>
        <color theme="1"/>
        <rFont val="Arial"/>
        <family val="2"/>
      </rPr>
      <t>RT-PCR</t>
    </r>
    <phoneticPr fontId="18" type="noConversion"/>
  </si>
  <si>
    <t>BnACTIN-REV</t>
  </si>
  <si>
    <t>CTCAGCTCCGATGGTGATGAC</t>
    <phoneticPr fontId="18" type="noConversion"/>
  </si>
  <si>
    <t>BnGELP159-FOR</t>
    <phoneticPr fontId="18" type="noConversion"/>
  </si>
  <si>
    <t>CGGGACAAAGACCATGTAGAGAC</t>
  </si>
  <si>
    <r>
      <t>BnGELP159 q</t>
    </r>
    <r>
      <rPr>
        <sz val="6.5"/>
        <color theme="1"/>
        <rFont val="Arial"/>
        <family val="2"/>
      </rPr>
      <t>RT-PCR</t>
    </r>
    <phoneticPr fontId="18" type="noConversion"/>
  </si>
  <si>
    <t>BnGELP159-REV</t>
    <phoneticPr fontId="18" type="noConversion"/>
  </si>
  <si>
    <t>AAGCATCTGAAGGCGACTCTG</t>
  </si>
  <si>
    <t>BnGELP132-FOR</t>
    <phoneticPr fontId="18" type="noConversion"/>
  </si>
  <si>
    <t>GATTCATGGAGCGGAAACCAC</t>
  </si>
  <si>
    <r>
      <t>BnGELP132 q</t>
    </r>
    <r>
      <rPr>
        <sz val="6.5"/>
        <color theme="1"/>
        <rFont val="Arial"/>
        <family val="2"/>
      </rPr>
      <t>RT-PCR</t>
    </r>
    <phoneticPr fontId="18" type="noConversion"/>
  </si>
  <si>
    <t>BnGELP132-REV</t>
    <phoneticPr fontId="18" type="noConversion"/>
  </si>
  <si>
    <t>GCTCATCAGCCAGTTCAAGAC</t>
  </si>
  <si>
    <t>BnGELP92-FOR</t>
    <phoneticPr fontId="18" type="noConversion"/>
  </si>
  <si>
    <t>GGAACTGGCTCTGTCAATGGAAC</t>
  </si>
  <si>
    <r>
      <t>BnGELP92 q</t>
    </r>
    <r>
      <rPr>
        <sz val="6.5"/>
        <color theme="1"/>
        <rFont val="Arial"/>
        <family val="2"/>
      </rPr>
      <t>RT-PCR</t>
    </r>
    <phoneticPr fontId="18" type="noConversion"/>
  </si>
  <si>
    <t>BnGELP92-REV</t>
    <phoneticPr fontId="18" type="noConversion"/>
  </si>
  <si>
    <t>CTTCTTGCGTCAGATGCTTACCG</t>
  </si>
  <si>
    <t>Supplementary Table 11. Primers used in this study.</t>
    <phoneticPr fontId="18" type="noConversion"/>
  </si>
  <si>
    <t>BnGELP99-FOR</t>
    <phoneticPr fontId="18" type="noConversion"/>
  </si>
  <si>
    <t>CCCTGATGCGAAGTTCACATAC</t>
  </si>
  <si>
    <t>BnGELP99 qRT-PCR</t>
    <phoneticPr fontId="18" type="noConversion"/>
  </si>
  <si>
    <t>BnGELP99-REV</t>
    <phoneticPr fontId="18" type="noConversion"/>
  </si>
  <si>
    <t>GACCAGCATTTCTTCCGATACC</t>
  </si>
  <si>
    <r>
      <t xml:space="preserve">Supplementary Table 9. Expression (TPM) of the </t>
    </r>
    <r>
      <rPr>
        <b/>
        <i/>
        <sz val="11"/>
        <color theme="1"/>
        <rFont val="Times New Roman"/>
        <family val="1"/>
      </rPr>
      <t>BnGELP</t>
    </r>
    <r>
      <rPr>
        <b/>
        <sz val="11"/>
        <color theme="1"/>
        <rFont val="Times New Roman"/>
        <family val="1"/>
      </rPr>
      <t xml:space="preserve"> genes under different stresses.</t>
    </r>
    <phoneticPr fontId="16" type="noConversion"/>
  </si>
  <si>
    <r>
      <t xml:space="preserve">Supplementary Table 8. Expression (TPM) of the </t>
    </r>
    <r>
      <rPr>
        <b/>
        <i/>
        <sz val="11"/>
        <color theme="1"/>
        <rFont val="Times New Roman"/>
        <family val="1"/>
      </rPr>
      <t>BnGELP</t>
    </r>
    <r>
      <rPr>
        <b/>
        <sz val="11"/>
        <color theme="1"/>
        <rFont val="Times New Roman"/>
        <family val="1"/>
      </rPr>
      <t xml:space="preserve"> genes across different tissues.</t>
    </r>
    <phoneticPr fontId="16" type="noConversion"/>
  </si>
  <si>
    <t>Supplementary Table 5. List of the putative esterases or lipases identified from bands in region I of the zymogram via  mass spectrometry.</t>
    <phoneticPr fontId="16" type="noConversion"/>
  </si>
  <si>
    <t>TFFGGPTGRFSBGRTTVDFIAELLGFPDYPP</t>
  </si>
  <si>
    <t>DYLRKCIYSVGLGSNDYLNNYFMPQYYSTSRQYTPEQYADDLINRYRDQL</t>
  </si>
  <si>
    <t>YSDVSGEQILQGVNYASAAAGIREETGQQLGQRIPFAGQVQNYVNTVSQV</t>
  </si>
  <si>
    <t>FNVKAEPQVPCYFIFGDSLVDNGNNNGLSSLARADYFPYGI</t>
  </si>
  <si>
    <t>LYNYGARKFALIGIGAIGCSPN</t>
  </si>
  <si>
    <t>PDGTGCVERLNSANRIFNNRLKSMVQQLRNEHSDAKFTYIBAY</t>
  </si>
  <si>
    <t>TQAADYLKRCIYSVGMGSNDYLNNYFMPTFYSSSRQFTPEQYANDLISRY</t>
  </si>
  <si>
    <t>EAANIVIARRSYKAESPSDAYPYDISGLARL</t>
  </si>
  <si>
    <r>
      <t>Supplementary Table 2. Classification of the</t>
    </r>
    <r>
      <rPr>
        <b/>
        <i/>
        <sz val="11"/>
        <color theme="1"/>
        <rFont val="Times New Roman"/>
        <family val="1"/>
      </rPr>
      <t xml:space="preserve"> BnGELP</t>
    </r>
    <r>
      <rPr>
        <b/>
        <sz val="11"/>
        <color theme="1"/>
        <rFont val="Times New Roman"/>
        <family val="1"/>
      </rPr>
      <t xml:space="preserve"> genes according to the phylogenetic tree.</t>
    </r>
    <phoneticPr fontId="16" type="noConversion"/>
  </si>
  <si>
    <r>
      <t xml:space="preserve">Supplementary Table 3. List of syntenic blocks of the </t>
    </r>
    <r>
      <rPr>
        <b/>
        <i/>
        <sz val="12"/>
        <color theme="1"/>
        <rFont val="Times New Roman"/>
        <family val="1"/>
      </rPr>
      <t>GELP</t>
    </r>
    <r>
      <rPr>
        <b/>
        <sz val="12"/>
        <color theme="1"/>
        <rFont val="Times New Roman"/>
        <family val="1"/>
      </rPr>
      <t xml:space="preserve"> genes in </t>
    </r>
    <r>
      <rPr>
        <b/>
        <i/>
        <sz val="12"/>
        <color theme="1"/>
        <rFont val="Times New Roman"/>
        <family val="1"/>
      </rPr>
      <t>B. napus.</t>
    </r>
    <phoneticPr fontId="16" type="noConversion"/>
  </si>
  <si>
    <t>Supplementary Table 7. Sequence information of the conserved motifs identified from BnGELP proteins in clade 5.</t>
    <phoneticPr fontId="18" type="noConversion"/>
  </si>
  <si>
    <r>
      <t xml:space="preserve">Supplementary Table 10. The </t>
    </r>
    <r>
      <rPr>
        <b/>
        <i/>
        <sz val="12"/>
        <color theme="1"/>
        <rFont val="Times New Roman"/>
        <family val="1"/>
      </rPr>
      <t>cis</t>
    </r>
    <r>
      <rPr>
        <b/>
        <sz val="12"/>
        <color theme="1"/>
        <rFont val="Times New Roman"/>
        <family val="1"/>
      </rPr>
      <t xml:space="preserve">-acting elements found in the promoter region of </t>
    </r>
    <r>
      <rPr>
        <b/>
        <i/>
        <sz val="12"/>
        <color theme="1"/>
        <rFont val="Times New Roman"/>
        <family val="1"/>
      </rPr>
      <t>BnGELP</t>
    </r>
    <r>
      <rPr>
        <b/>
        <sz val="12"/>
        <color theme="1"/>
        <rFont val="Times New Roman"/>
        <family val="1"/>
      </rPr>
      <t xml:space="preserve"> genes in clade 5.</t>
    </r>
    <phoneticPr fontId="1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6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1"/>
      <name val="Times New Roman"/>
      <family val="1"/>
    </font>
    <font>
      <i/>
      <sz val="11"/>
      <color theme="1"/>
      <name val="宋体"/>
      <charset val="134"/>
      <scheme val="minor"/>
    </font>
    <font>
      <i/>
      <sz val="11"/>
      <color rgb="FFC00000"/>
      <name val="Times New Roman"/>
      <family val="1"/>
    </font>
    <font>
      <i/>
      <sz val="11"/>
      <name val="Times New Roman"/>
      <family val="1"/>
    </font>
    <font>
      <b/>
      <i/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宋体"/>
      <charset val="134"/>
      <scheme val="minor"/>
    </font>
    <font>
      <sz val="14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9"/>
      <color theme="1"/>
      <name val="Times New Roman"/>
      <family val="1"/>
    </font>
    <font>
      <sz val="12"/>
      <name val="Times New Roman"/>
      <family val="1"/>
    </font>
    <font>
      <sz val="14"/>
      <name val="Times New Roman"/>
      <family val="1"/>
    </font>
    <font>
      <b/>
      <sz val="9"/>
      <name val="Times New Roman"/>
      <family val="1"/>
    </font>
    <font>
      <sz val="6.5"/>
      <color theme="1"/>
      <name val="Arial"/>
      <family val="2"/>
    </font>
    <font>
      <i/>
      <sz val="6.5"/>
      <color theme="1"/>
      <name val="Arial"/>
      <family val="2"/>
    </font>
    <font>
      <sz val="10.5"/>
      <color theme="1"/>
      <name val="Courier New"/>
      <family val="3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" fillId="0" borderId="0" xfId="0" applyFont="1">
      <alignment vertical="center"/>
    </xf>
    <xf numFmtId="0" fontId="11" fillId="0" borderId="0" xfId="0" applyFont="1">
      <alignment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ont="1">
      <alignment vertical="center"/>
    </xf>
    <xf numFmtId="0" fontId="0" fillId="0" borderId="0" xfId="0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22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23" fillId="0" borderId="0" xfId="0" applyFont="1" applyAlignment="1">
      <alignment horizontal="left" vertical="center"/>
    </xf>
    <xf numFmtId="0" fontId="25" fillId="0" borderId="0" xfId="0" applyFont="1">
      <alignment vertical="center"/>
    </xf>
    <xf numFmtId="0" fontId="23" fillId="0" borderId="2" xfId="0" applyFont="1" applyBorder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quotePrefix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7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17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4" fillId="0" borderId="0" xfId="0" applyFont="1" applyAlignment="1">
      <alignment horizontal="center" vertical="center"/>
    </xf>
    <xf numFmtId="0" fontId="24" fillId="0" borderId="2" xfId="0" applyFont="1" applyBorder="1" applyAlignment="1">
      <alignment horizontal="center" vertical="center"/>
    </xf>
    <xf numFmtId="0" fontId="21" fillId="0" borderId="1" xfId="0" applyFont="1" applyBorder="1" applyAlignment="1">
      <alignment horizontal="left" vertical="center" wrapText="1"/>
    </xf>
  </cellXfs>
  <cellStyles count="1">
    <cellStyle name="常规" xfId="0" builtinId="0"/>
  </cellStyles>
  <dxfs count="33">
    <dxf>
      <font>
        <color rgb="FF9C0006"/>
      </font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224117</xdr:rowOff>
    </xdr:from>
    <xdr:to>
      <xdr:col>2</xdr:col>
      <xdr:colOff>12700</xdr:colOff>
      <xdr:row>1</xdr:row>
      <xdr:rowOff>124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xmlns="" id="{3EAFC6F8-9D9A-4E04-A524-F04C0DE28366}"/>
            </a:ext>
          </a:extLst>
        </xdr:cNvPr>
        <xdr:cNvCxnSpPr/>
      </xdr:nvCxnSpPr>
      <xdr:spPr>
        <a:xfrm flipV="1">
          <a:off x="0" y="224117"/>
          <a:ext cx="8185150" cy="14132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11</xdr:row>
      <xdr:rowOff>179847</xdr:rowOff>
    </xdr:from>
    <xdr:to>
      <xdr:col>2</xdr:col>
      <xdr:colOff>3721</xdr:colOff>
      <xdr:row>12</xdr:row>
      <xdr:rowOff>0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xmlns="" id="{8C69E16C-8DE5-478F-9AB5-C1ECDB457AA8}"/>
            </a:ext>
          </a:extLst>
        </xdr:cNvPr>
        <xdr:cNvCxnSpPr/>
      </xdr:nvCxnSpPr>
      <xdr:spPr>
        <a:xfrm>
          <a:off x="0" y="2189622"/>
          <a:ext cx="8176171" cy="20178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6226</xdr:colOff>
      <xdr:row>2</xdr:row>
      <xdr:rowOff>0</xdr:rowOff>
    </xdr:from>
    <xdr:to>
      <xdr:col>2</xdr:col>
      <xdr:colOff>0</xdr:colOff>
      <xdr:row>2</xdr:row>
      <xdr:rowOff>6226</xdr:rowOff>
    </xdr:to>
    <xdr:cxnSp macro="">
      <xdr:nvCxnSpPr>
        <xdr:cNvPr id="4" name="直接连接符 3">
          <a:extLst>
            <a:ext uri="{FF2B5EF4-FFF2-40B4-BE49-F238E27FC236}">
              <a16:creationId xmlns:a16="http://schemas.microsoft.com/office/drawing/2014/main" xmlns="" id="{708094DF-90F6-4F37-ADBB-4551CA2461D3}"/>
            </a:ext>
          </a:extLst>
        </xdr:cNvPr>
        <xdr:cNvCxnSpPr/>
      </xdr:nvCxnSpPr>
      <xdr:spPr>
        <a:xfrm>
          <a:off x="6226" y="409575"/>
          <a:ext cx="8166224" cy="6226"/>
        </a:xfrm>
        <a:prstGeom prst="line">
          <a:avLst/>
        </a:prstGeom>
        <a:ln w="63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224117</xdr:rowOff>
    </xdr:from>
    <xdr:to>
      <xdr:col>2</xdr:col>
      <xdr:colOff>12700</xdr:colOff>
      <xdr:row>1</xdr:row>
      <xdr:rowOff>124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xmlns="" id="{26A16881-850D-474D-BEF8-83D8D5A73BF8}"/>
            </a:ext>
          </a:extLst>
        </xdr:cNvPr>
        <xdr:cNvCxnSpPr/>
      </xdr:nvCxnSpPr>
      <xdr:spPr>
        <a:xfrm flipV="1">
          <a:off x="0" y="224117"/>
          <a:ext cx="4565650" cy="14132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11</xdr:row>
      <xdr:rowOff>179847</xdr:rowOff>
    </xdr:from>
    <xdr:to>
      <xdr:col>2</xdr:col>
      <xdr:colOff>3721</xdr:colOff>
      <xdr:row>12</xdr:row>
      <xdr:rowOff>0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xmlns="" id="{76A6B2E6-6E2E-407C-ACB3-56AB4F1F2496}"/>
            </a:ext>
          </a:extLst>
        </xdr:cNvPr>
        <xdr:cNvCxnSpPr/>
      </xdr:nvCxnSpPr>
      <xdr:spPr>
        <a:xfrm>
          <a:off x="0" y="2227722"/>
          <a:ext cx="4556671" cy="1128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6226</xdr:colOff>
      <xdr:row>2</xdr:row>
      <xdr:rowOff>0</xdr:rowOff>
    </xdr:from>
    <xdr:to>
      <xdr:col>2</xdr:col>
      <xdr:colOff>0</xdr:colOff>
      <xdr:row>2</xdr:row>
      <xdr:rowOff>6226</xdr:rowOff>
    </xdr:to>
    <xdr:cxnSp macro="">
      <xdr:nvCxnSpPr>
        <xdr:cNvPr id="4" name="直接连接符 3">
          <a:extLst>
            <a:ext uri="{FF2B5EF4-FFF2-40B4-BE49-F238E27FC236}">
              <a16:creationId xmlns:a16="http://schemas.microsoft.com/office/drawing/2014/main" xmlns="" id="{53EB0681-3697-485D-B6DD-30BA284C53A0}"/>
            </a:ext>
          </a:extLst>
        </xdr:cNvPr>
        <xdr:cNvCxnSpPr/>
      </xdr:nvCxnSpPr>
      <xdr:spPr>
        <a:xfrm>
          <a:off x="6226" y="419100"/>
          <a:ext cx="4546724" cy="6226"/>
        </a:xfrm>
        <a:prstGeom prst="line">
          <a:avLst/>
        </a:prstGeom>
        <a:ln w="63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3"/>
  <sheetViews>
    <sheetView workbookViewId="0">
      <selection activeCell="P10" sqref="P10"/>
    </sheetView>
  </sheetViews>
  <sheetFormatPr defaultColWidth="9" defaultRowHeight="13.5" x14ac:dyDescent="0.15"/>
  <cols>
    <col min="1" max="1" width="28.75" customWidth="1"/>
    <col min="2" max="2" width="15.625" customWidth="1"/>
    <col min="3" max="3" width="23.5" customWidth="1"/>
    <col min="4" max="4" width="8.125" style="18" customWidth="1"/>
    <col min="5" max="5" width="11.125" customWidth="1"/>
    <col min="6" max="6" width="10.375" customWidth="1"/>
    <col min="7" max="8" width="7.625" customWidth="1"/>
    <col min="9" max="9" width="7.125" customWidth="1"/>
    <col min="10" max="10" width="20.875" customWidth="1"/>
    <col min="11" max="11" width="15.25" customWidth="1"/>
    <col min="12" max="12" width="12" customWidth="1"/>
    <col min="13" max="13" width="13.25" customWidth="1"/>
  </cols>
  <sheetData>
    <row r="1" spans="1:13" ht="15.75" x14ac:dyDescent="0.15">
      <c r="A1" s="34" t="s">
        <v>1580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</row>
    <row r="2" spans="1:13" x14ac:dyDescent="0.15">
      <c r="A2" s="35" t="s">
        <v>0</v>
      </c>
      <c r="B2" s="35" t="s">
        <v>1</v>
      </c>
      <c r="C2" s="35" t="s">
        <v>2</v>
      </c>
      <c r="D2" s="35" t="s">
        <v>3</v>
      </c>
      <c r="E2" s="37" t="s">
        <v>4</v>
      </c>
      <c r="F2" s="38" t="s">
        <v>5</v>
      </c>
      <c r="G2" s="38" t="s">
        <v>6</v>
      </c>
      <c r="H2" s="38" t="s">
        <v>7</v>
      </c>
      <c r="I2" s="38" t="s">
        <v>8</v>
      </c>
      <c r="J2" s="35" t="s">
        <v>9</v>
      </c>
      <c r="K2" s="35" t="s">
        <v>10</v>
      </c>
      <c r="L2" s="35" t="s">
        <v>11</v>
      </c>
      <c r="M2" s="35" t="s">
        <v>12</v>
      </c>
    </row>
    <row r="3" spans="1:13" x14ac:dyDescent="0.15">
      <c r="A3" s="35"/>
      <c r="B3" s="36"/>
      <c r="C3" s="36"/>
      <c r="D3" s="36"/>
      <c r="E3" s="36"/>
      <c r="F3" s="38"/>
      <c r="G3" s="38"/>
      <c r="H3" s="36"/>
      <c r="I3" s="39"/>
      <c r="J3" s="36"/>
      <c r="K3" s="39"/>
      <c r="L3" s="39"/>
      <c r="M3" s="39"/>
    </row>
    <row r="4" spans="1:13" ht="15" x14ac:dyDescent="0.15">
      <c r="A4" s="3" t="s">
        <v>13</v>
      </c>
      <c r="B4" s="2" t="s">
        <v>14</v>
      </c>
      <c r="C4" s="2" t="s">
        <v>15</v>
      </c>
      <c r="D4" s="2" t="s">
        <v>16</v>
      </c>
      <c r="E4" s="2" t="s">
        <v>17</v>
      </c>
      <c r="F4" s="2">
        <v>3</v>
      </c>
      <c r="G4" s="2">
        <v>2</v>
      </c>
      <c r="H4" s="21">
        <v>1086</v>
      </c>
      <c r="I4" s="2">
        <v>361</v>
      </c>
      <c r="J4" s="2" t="s">
        <v>18</v>
      </c>
      <c r="K4" s="22">
        <v>40045.629999999997</v>
      </c>
      <c r="L4" s="22">
        <v>4.96</v>
      </c>
      <c r="M4" s="22">
        <v>30.68</v>
      </c>
    </row>
    <row r="5" spans="1:13" ht="15" x14ac:dyDescent="0.15">
      <c r="A5" s="3" t="s">
        <v>19</v>
      </c>
      <c r="B5" s="2" t="s">
        <v>20</v>
      </c>
      <c r="C5" s="2" t="s">
        <v>21</v>
      </c>
      <c r="D5" s="2" t="s">
        <v>22</v>
      </c>
      <c r="E5" s="2" t="s">
        <v>23</v>
      </c>
      <c r="F5" s="2">
        <v>5</v>
      </c>
      <c r="G5" s="2">
        <v>4</v>
      </c>
      <c r="H5" s="21">
        <v>1086</v>
      </c>
      <c r="I5" s="2">
        <v>361</v>
      </c>
      <c r="J5" s="2" t="s">
        <v>24</v>
      </c>
      <c r="K5" s="22">
        <v>39179.67</v>
      </c>
      <c r="L5" s="22">
        <v>4.8899999999999997</v>
      </c>
      <c r="M5" s="22">
        <v>38.619999999999997</v>
      </c>
    </row>
    <row r="6" spans="1:13" ht="15" x14ac:dyDescent="0.15">
      <c r="A6" s="3" t="s">
        <v>25</v>
      </c>
      <c r="B6" s="2" t="s">
        <v>26</v>
      </c>
      <c r="C6" s="2" t="s">
        <v>27</v>
      </c>
      <c r="D6" s="2" t="s">
        <v>28</v>
      </c>
      <c r="E6" s="2" t="s">
        <v>17</v>
      </c>
      <c r="F6" s="2">
        <v>3</v>
      </c>
      <c r="G6" s="2">
        <v>2</v>
      </c>
      <c r="H6" s="21">
        <v>1056</v>
      </c>
      <c r="I6" s="2">
        <v>351</v>
      </c>
      <c r="J6" s="2" t="s">
        <v>29</v>
      </c>
      <c r="K6" s="22">
        <v>39549.94</v>
      </c>
      <c r="L6" s="22">
        <v>5.41</v>
      </c>
      <c r="M6" s="22">
        <v>31.29</v>
      </c>
    </row>
    <row r="7" spans="1:13" ht="15" x14ac:dyDescent="0.15">
      <c r="A7" s="3" t="s">
        <v>30</v>
      </c>
      <c r="B7" s="2" t="s">
        <v>31</v>
      </c>
      <c r="C7" s="2" t="s">
        <v>32</v>
      </c>
      <c r="D7" s="2" t="s">
        <v>33</v>
      </c>
      <c r="E7" s="2" t="s">
        <v>23</v>
      </c>
      <c r="F7" s="2">
        <v>5</v>
      </c>
      <c r="G7" s="2">
        <v>4</v>
      </c>
      <c r="H7" s="21">
        <v>1122</v>
      </c>
      <c r="I7" s="2">
        <v>373</v>
      </c>
      <c r="J7" s="2" t="s">
        <v>34</v>
      </c>
      <c r="K7" s="22">
        <v>41102.019999999997</v>
      </c>
      <c r="L7" s="22">
        <v>8.58</v>
      </c>
      <c r="M7" s="22">
        <v>25.54</v>
      </c>
    </row>
    <row r="8" spans="1:13" ht="15" x14ac:dyDescent="0.15">
      <c r="A8" s="3" t="s">
        <v>35</v>
      </c>
      <c r="B8" s="2" t="s">
        <v>36</v>
      </c>
      <c r="C8" s="2" t="s">
        <v>37</v>
      </c>
      <c r="D8" s="2" t="s">
        <v>38</v>
      </c>
      <c r="E8" s="2" t="s">
        <v>23</v>
      </c>
      <c r="F8" s="2">
        <v>6</v>
      </c>
      <c r="G8" s="2">
        <v>5</v>
      </c>
      <c r="H8" s="21">
        <v>1050</v>
      </c>
      <c r="I8" s="2">
        <v>349</v>
      </c>
      <c r="J8" s="2" t="s">
        <v>39</v>
      </c>
      <c r="K8" s="22">
        <v>38648.79</v>
      </c>
      <c r="L8" s="22">
        <v>9.06</v>
      </c>
      <c r="M8" s="22">
        <v>25.07</v>
      </c>
    </row>
    <row r="9" spans="1:13" ht="15" x14ac:dyDescent="0.15">
      <c r="A9" s="3" t="s">
        <v>40</v>
      </c>
      <c r="B9" s="2" t="s">
        <v>41</v>
      </c>
      <c r="C9" s="2" t="s">
        <v>42</v>
      </c>
      <c r="D9" s="2" t="s">
        <v>43</v>
      </c>
      <c r="E9" s="2" t="s">
        <v>23</v>
      </c>
      <c r="F9" s="2">
        <v>5</v>
      </c>
      <c r="G9" s="2">
        <v>4</v>
      </c>
      <c r="H9" s="21">
        <v>1080</v>
      </c>
      <c r="I9" s="2">
        <v>359</v>
      </c>
      <c r="J9" s="2" t="s">
        <v>29</v>
      </c>
      <c r="K9" s="22">
        <v>39665.089999999997</v>
      </c>
      <c r="L9" s="22">
        <v>7.08</v>
      </c>
      <c r="M9" s="22">
        <v>48.18</v>
      </c>
    </row>
    <row r="10" spans="1:13" ht="15" x14ac:dyDescent="0.15">
      <c r="A10" s="3" t="s">
        <v>44</v>
      </c>
      <c r="B10" s="2" t="s">
        <v>45</v>
      </c>
      <c r="C10" s="2" t="s">
        <v>46</v>
      </c>
      <c r="D10" s="2" t="s">
        <v>47</v>
      </c>
      <c r="E10" s="2" t="s">
        <v>23</v>
      </c>
      <c r="F10" s="2">
        <v>6</v>
      </c>
      <c r="G10" s="2">
        <v>6</v>
      </c>
      <c r="H10" s="21">
        <v>771</v>
      </c>
      <c r="I10" s="2">
        <v>256</v>
      </c>
      <c r="J10" s="2" t="s">
        <v>34</v>
      </c>
      <c r="K10" s="22">
        <v>28665.55</v>
      </c>
      <c r="L10" s="22">
        <v>4.9800000000000004</v>
      </c>
      <c r="M10" s="22">
        <v>44.52</v>
      </c>
    </row>
    <row r="11" spans="1:13" ht="15" x14ac:dyDescent="0.15">
      <c r="A11" s="3" t="s">
        <v>48</v>
      </c>
      <c r="B11" s="2" t="s">
        <v>49</v>
      </c>
      <c r="C11" s="2" t="s">
        <v>50</v>
      </c>
      <c r="D11" s="2" t="s">
        <v>51</v>
      </c>
      <c r="E11" s="2" t="s">
        <v>23</v>
      </c>
      <c r="F11" s="2">
        <v>5</v>
      </c>
      <c r="G11" s="2">
        <v>4</v>
      </c>
      <c r="H11" s="21">
        <v>1134</v>
      </c>
      <c r="I11" s="2">
        <v>377</v>
      </c>
      <c r="J11" s="2" t="s">
        <v>52</v>
      </c>
      <c r="K11" s="22">
        <v>41247.42</v>
      </c>
      <c r="L11" s="22">
        <v>6.38</v>
      </c>
      <c r="M11" s="22">
        <v>25.36</v>
      </c>
    </row>
    <row r="12" spans="1:13" ht="15" x14ac:dyDescent="0.15">
      <c r="A12" s="3" t="s">
        <v>53</v>
      </c>
      <c r="B12" s="2" t="s">
        <v>54</v>
      </c>
      <c r="C12" s="2" t="s">
        <v>55</v>
      </c>
      <c r="D12" s="2" t="s">
        <v>56</v>
      </c>
      <c r="E12" s="2" t="s">
        <v>17</v>
      </c>
      <c r="F12" s="2">
        <v>5</v>
      </c>
      <c r="G12" s="2">
        <v>4</v>
      </c>
      <c r="H12" s="21">
        <v>1134</v>
      </c>
      <c r="I12" s="2">
        <v>377</v>
      </c>
      <c r="J12" s="2" t="s">
        <v>57</v>
      </c>
      <c r="K12" s="22">
        <v>41272.589999999997</v>
      </c>
      <c r="L12" s="22">
        <v>6.38</v>
      </c>
      <c r="M12" s="22">
        <v>25.72</v>
      </c>
    </row>
    <row r="13" spans="1:13" ht="15" x14ac:dyDescent="0.15">
      <c r="A13" s="3" t="s">
        <v>58</v>
      </c>
      <c r="B13" s="2" t="s">
        <v>59</v>
      </c>
      <c r="C13" s="2" t="s">
        <v>60</v>
      </c>
      <c r="D13" s="2" t="s">
        <v>61</v>
      </c>
      <c r="E13" s="2" t="s">
        <v>17</v>
      </c>
      <c r="F13" s="2">
        <v>5</v>
      </c>
      <c r="G13" s="2">
        <v>4</v>
      </c>
      <c r="H13" s="21">
        <v>1113</v>
      </c>
      <c r="I13" s="2">
        <v>370</v>
      </c>
      <c r="J13" s="2" t="s">
        <v>29</v>
      </c>
      <c r="K13" s="22">
        <v>40783.160000000003</v>
      </c>
      <c r="L13" s="22">
        <v>10.02</v>
      </c>
      <c r="M13" s="22">
        <v>40.06</v>
      </c>
    </row>
    <row r="14" spans="1:13" ht="15" x14ac:dyDescent="0.15">
      <c r="A14" s="3" t="s">
        <v>62</v>
      </c>
      <c r="B14" s="2" t="s">
        <v>63</v>
      </c>
      <c r="C14" s="2" t="s">
        <v>64</v>
      </c>
      <c r="D14" s="2" t="s">
        <v>65</v>
      </c>
      <c r="E14" s="2" t="s">
        <v>17</v>
      </c>
      <c r="F14" s="2">
        <v>5</v>
      </c>
      <c r="G14" s="2">
        <v>4</v>
      </c>
      <c r="H14" s="21">
        <v>1098</v>
      </c>
      <c r="I14" s="2">
        <v>365</v>
      </c>
      <c r="J14" s="2" t="s">
        <v>57</v>
      </c>
      <c r="K14" s="22">
        <v>40561.519999999997</v>
      </c>
      <c r="L14" s="22">
        <v>7.98</v>
      </c>
      <c r="M14" s="22">
        <v>34.01</v>
      </c>
    </row>
    <row r="15" spans="1:13" ht="15" x14ac:dyDescent="0.15">
      <c r="A15" s="3" t="s">
        <v>66</v>
      </c>
      <c r="B15" s="2" t="s">
        <v>67</v>
      </c>
      <c r="C15" s="2" t="s">
        <v>68</v>
      </c>
      <c r="D15" s="2" t="s">
        <v>69</v>
      </c>
      <c r="E15" s="2" t="s">
        <v>17</v>
      </c>
      <c r="F15" s="2">
        <v>5</v>
      </c>
      <c r="G15" s="2">
        <v>4</v>
      </c>
      <c r="H15" s="21">
        <v>1041</v>
      </c>
      <c r="I15" s="2">
        <v>346</v>
      </c>
      <c r="J15" s="2" t="s">
        <v>70</v>
      </c>
      <c r="K15" s="22">
        <v>37622.980000000003</v>
      </c>
      <c r="L15" s="22">
        <v>8.83</v>
      </c>
      <c r="M15" s="22">
        <v>17.309999999999999</v>
      </c>
    </row>
    <row r="16" spans="1:13" ht="15" x14ac:dyDescent="0.15">
      <c r="A16" s="3" t="s">
        <v>71</v>
      </c>
      <c r="B16" s="2" t="s">
        <v>72</v>
      </c>
      <c r="C16" s="2" t="s">
        <v>73</v>
      </c>
      <c r="D16" s="2" t="s">
        <v>74</v>
      </c>
      <c r="E16" s="2" t="s">
        <v>23</v>
      </c>
      <c r="F16" s="2">
        <v>20</v>
      </c>
      <c r="G16" s="2">
        <v>19</v>
      </c>
      <c r="H16" s="21">
        <v>3924</v>
      </c>
      <c r="I16" s="2">
        <v>1307</v>
      </c>
      <c r="J16" s="2" t="s">
        <v>18</v>
      </c>
      <c r="K16" s="22">
        <v>144832.99</v>
      </c>
      <c r="L16" s="22">
        <v>9.0500000000000007</v>
      </c>
      <c r="M16" s="22">
        <v>40.270000000000003</v>
      </c>
    </row>
    <row r="17" spans="1:13" ht="15" x14ac:dyDescent="0.15">
      <c r="A17" s="3" t="s">
        <v>75</v>
      </c>
      <c r="B17" s="2" t="s">
        <v>76</v>
      </c>
      <c r="C17" s="2" t="s">
        <v>77</v>
      </c>
      <c r="D17" s="2" t="s">
        <v>78</v>
      </c>
      <c r="E17" s="2" t="s">
        <v>17</v>
      </c>
      <c r="F17" s="2">
        <v>5</v>
      </c>
      <c r="G17" s="2">
        <v>4</v>
      </c>
      <c r="H17" s="21">
        <v>1089</v>
      </c>
      <c r="I17" s="2">
        <v>362</v>
      </c>
      <c r="J17" s="2" t="s">
        <v>52</v>
      </c>
      <c r="K17" s="22">
        <v>39443.86</v>
      </c>
      <c r="L17" s="22">
        <v>5.41</v>
      </c>
      <c r="M17" s="22">
        <v>30.22</v>
      </c>
    </row>
    <row r="18" spans="1:13" ht="15" x14ac:dyDescent="0.15">
      <c r="A18" s="3" t="s">
        <v>79</v>
      </c>
      <c r="B18" s="2" t="s">
        <v>80</v>
      </c>
      <c r="C18" s="2" t="s">
        <v>81</v>
      </c>
      <c r="D18" s="2" t="s">
        <v>82</v>
      </c>
      <c r="E18" s="2" t="s">
        <v>23</v>
      </c>
      <c r="F18" s="2">
        <v>5</v>
      </c>
      <c r="G18" s="2">
        <v>4</v>
      </c>
      <c r="H18" s="21">
        <v>1125</v>
      </c>
      <c r="I18" s="2">
        <v>374</v>
      </c>
      <c r="J18" s="2" t="s">
        <v>57</v>
      </c>
      <c r="K18" s="22">
        <v>41439.89</v>
      </c>
      <c r="L18" s="22">
        <v>8.36</v>
      </c>
      <c r="M18" s="22">
        <v>35.65</v>
      </c>
    </row>
    <row r="19" spans="1:13" ht="15" x14ac:dyDescent="0.15">
      <c r="A19" s="3" t="s">
        <v>83</v>
      </c>
      <c r="B19" s="2" t="s">
        <v>84</v>
      </c>
      <c r="C19" s="2" t="s">
        <v>85</v>
      </c>
      <c r="D19" s="2" t="s">
        <v>86</v>
      </c>
      <c r="E19" s="2" t="s">
        <v>23</v>
      </c>
      <c r="F19" s="2">
        <v>4</v>
      </c>
      <c r="G19" s="2">
        <v>3</v>
      </c>
      <c r="H19" s="21">
        <v>1131</v>
      </c>
      <c r="I19" s="2">
        <v>376</v>
      </c>
      <c r="J19" s="2" t="s">
        <v>57</v>
      </c>
      <c r="K19" s="22">
        <v>41001.25</v>
      </c>
      <c r="L19" s="22">
        <v>6.45</v>
      </c>
      <c r="M19" s="22">
        <v>37.71</v>
      </c>
    </row>
    <row r="20" spans="1:13" ht="15" x14ac:dyDescent="0.15">
      <c r="A20" s="3" t="s">
        <v>87</v>
      </c>
      <c r="B20" s="2" t="s">
        <v>88</v>
      </c>
      <c r="C20" s="2" t="s">
        <v>89</v>
      </c>
      <c r="D20" s="2" t="s">
        <v>90</v>
      </c>
      <c r="E20" s="2" t="s">
        <v>23</v>
      </c>
      <c r="F20" s="2">
        <v>5</v>
      </c>
      <c r="G20" s="2">
        <v>4</v>
      </c>
      <c r="H20" s="21">
        <v>1173</v>
      </c>
      <c r="I20" s="2">
        <v>390</v>
      </c>
      <c r="J20" s="2" t="s">
        <v>18</v>
      </c>
      <c r="K20" s="22">
        <v>43279.76</v>
      </c>
      <c r="L20" s="22">
        <v>9.06</v>
      </c>
      <c r="M20" s="22">
        <v>41.33</v>
      </c>
    </row>
    <row r="21" spans="1:13" ht="15" x14ac:dyDescent="0.15">
      <c r="A21" s="3" t="s">
        <v>91</v>
      </c>
      <c r="B21" s="2" t="s">
        <v>92</v>
      </c>
      <c r="C21" s="2" t="s">
        <v>93</v>
      </c>
      <c r="D21" s="2" t="s">
        <v>94</v>
      </c>
      <c r="E21" s="2" t="s">
        <v>23</v>
      </c>
      <c r="F21" s="2">
        <v>5</v>
      </c>
      <c r="G21" s="2">
        <v>5</v>
      </c>
      <c r="H21" s="21">
        <v>1104</v>
      </c>
      <c r="I21" s="2">
        <v>367</v>
      </c>
      <c r="J21" s="2" t="s">
        <v>57</v>
      </c>
      <c r="K21" s="22">
        <v>40784.53</v>
      </c>
      <c r="L21" s="22">
        <v>5.84</v>
      </c>
      <c r="M21" s="22">
        <v>33.479999999999997</v>
      </c>
    </row>
    <row r="22" spans="1:13" ht="15" x14ac:dyDescent="0.15">
      <c r="A22" s="3" t="s">
        <v>95</v>
      </c>
      <c r="B22" s="2" t="s">
        <v>96</v>
      </c>
      <c r="C22" s="2" t="s">
        <v>97</v>
      </c>
      <c r="D22" s="2" t="s">
        <v>98</v>
      </c>
      <c r="E22" s="2" t="s">
        <v>17</v>
      </c>
      <c r="F22" s="2">
        <v>9</v>
      </c>
      <c r="G22" s="2">
        <v>10</v>
      </c>
      <c r="H22" s="21">
        <v>1947</v>
      </c>
      <c r="I22" s="2">
        <v>648</v>
      </c>
      <c r="J22" s="2" t="s">
        <v>18</v>
      </c>
      <c r="K22" s="22">
        <v>73038.710000000006</v>
      </c>
      <c r="L22" s="22">
        <v>9.73</v>
      </c>
      <c r="M22" s="22">
        <v>27.96</v>
      </c>
    </row>
    <row r="23" spans="1:13" ht="15" x14ac:dyDescent="0.15">
      <c r="A23" s="3" t="s">
        <v>99</v>
      </c>
      <c r="B23" s="2" t="s">
        <v>100</v>
      </c>
      <c r="C23" s="2" t="s">
        <v>101</v>
      </c>
      <c r="D23" s="2" t="s">
        <v>102</v>
      </c>
      <c r="E23" s="2" t="s">
        <v>23</v>
      </c>
      <c r="F23" s="2">
        <v>6</v>
      </c>
      <c r="G23" s="2">
        <v>5</v>
      </c>
      <c r="H23" s="21">
        <v>1179</v>
      </c>
      <c r="I23" s="2">
        <v>392</v>
      </c>
      <c r="J23" s="2" t="s">
        <v>34</v>
      </c>
      <c r="K23" s="22">
        <v>43413.58</v>
      </c>
      <c r="L23" s="22">
        <v>9.6300000000000008</v>
      </c>
      <c r="M23" s="22">
        <v>32.24</v>
      </c>
    </row>
    <row r="24" spans="1:13" ht="15" x14ac:dyDescent="0.15">
      <c r="A24" s="3" t="s">
        <v>103</v>
      </c>
      <c r="B24" s="2" t="s">
        <v>104</v>
      </c>
      <c r="C24" s="2" t="s">
        <v>105</v>
      </c>
      <c r="D24" s="2" t="s">
        <v>106</v>
      </c>
      <c r="E24" s="2" t="s">
        <v>17</v>
      </c>
      <c r="F24" s="2">
        <v>5</v>
      </c>
      <c r="G24" s="2">
        <v>4</v>
      </c>
      <c r="H24" s="21">
        <v>1074</v>
      </c>
      <c r="I24" s="2">
        <v>357</v>
      </c>
      <c r="J24" s="2" t="s">
        <v>34</v>
      </c>
      <c r="K24" s="22">
        <v>39699.07</v>
      </c>
      <c r="L24" s="22">
        <v>8.35</v>
      </c>
      <c r="M24" s="22">
        <v>27.75</v>
      </c>
    </row>
    <row r="25" spans="1:13" ht="15" x14ac:dyDescent="0.15">
      <c r="A25" s="3" t="s">
        <v>107</v>
      </c>
      <c r="B25" s="2" t="s">
        <v>108</v>
      </c>
      <c r="C25" s="2" t="s">
        <v>109</v>
      </c>
      <c r="D25" s="2" t="s">
        <v>110</v>
      </c>
      <c r="E25" s="2" t="s">
        <v>23</v>
      </c>
      <c r="F25" s="2">
        <v>4</v>
      </c>
      <c r="G25" s="2">
        <v>3</v>
      </c>
      <c r="H25" s="21">
        <v>1017</v>
      </c>
      <c r="I25" s="2">
        <v>338</v>
      </c>
      <c r="J25" s="2" t="s">
        <v>29</v>
      </c>
      <c r="K25" s="22">
        <v>38407.21</v>
      </c>
      <c r="L25" s="22">
        <v>8.83</v>
      </c>
      <c r="M25" s="22">
        <v>31.49</v>
      </c>
    </row>
    <row r="26" spans="1:13" ht="15" x14ac:dyDescent="0.15">
      <c r="A26" s="3" t="s">
        <v>111</v>
      </c>
      <c r="B26" s="2" t="s">
        <v>112</v>
      </c>
      <c r="C26" s="2" t="s">
        <v>113</v>
      </c>
      <c r="D26" s="2" t="s">
        <v>114</v>
      </c>
      <c r="E26" s="2" t="s">
        <v>17</v>
      </c>
      <c r="F26" s="2">
        <v>10</v>
      </c>
      <c r="G26" s="2">
        <v>9</v>
      </c>
      <c r="H26" s="21">
        <v>2247</v>
      </c>
      <c r="I26" s="2">
        <v>748</v>
      </c>
      <c r="J26" s="2" t="s">
        <v>34</v>
      </c>
      <c r="K26" s="22">
        <v>82789.2</v>
      </c>
      <c r="L26" s="22">
        <v>9.18</v>
      </c>
      <c r="M26" s="22">
        <v>47.38</v>
      </c>
    </row>
    <row r="27" spans="1:13" ht="15" x14ac:dyDescent="0.15">
      <c r="A27" s="3" t="s">
        <v>115</v>
      </c>
      <c r="B27" s="2" t="s">
        <v>116</v>
      </c>
      <c r="C27" s="2" t="s">
        <v>117</v>
      </c>
      <c r="D27" s="2" t="s">
        <v>118</v>
      </c>
      <c r="E27" s="2" t="s">
        <v>17</v>
      </c>
      <c r="F27" s="2">
        <v>15</v>
      </c>
      <c r="G27" s="2">
        <v>14</v>
      </c>
      <c r="H27" s="21">
        <v>2355</v>
      </c>
      <c r="I27" s="2">
        <v>784</v>
      </c>
      <c r="J27" s="2" t="s">
        <v>18</v>
      </c>
      <c r="K27" s="22">
        <v>87529.81</v>
      </c>
      <c r="L27" s="22">
        <v>9.1199999999999992</v>
      </c>
      <c r="M27" s="22">
        <v>33.159999999999997</v>
      </c>
    </row>
    <row r="28" spans="1:13" ht="15" x14ac:dyDescent="0.15">
      <c r="A28" s="3" t="s">
        <v>119</v>
      </c>
      <c r="B28" s="2" t="s">
        <v>120</v>
      </c>
      <c r="C28" s="2" t="s">
        <v>121</v>
      </c>
      <c r="D28" s="2" t="s">
        <v>122</v>
      </c>
      <c r="E28" s="2" t="s">
        <v>17</v>
      </c>
      <c r="F28" s="2">
        <v>4</v>
      </c>
      <c r="G28" s="2">
        <v>3</v>
      </c>
      <c r="H28" s="21">
        <v>774</v>
      </c>
      <c r="I28" s="2">
        <v>257</v>
      </c>
      <c r="J28" s="2" t="s">
        <v>34</v>
      </c>
      <c r="K28" s="22">
        <v>28271.22</v>
      </c>
      <c r="L28" s="22">
        <v>9.34</v>
      </c>
      <c r="M28" s="22">
        <v>30.86</v>
      </c>
    </row>
    <row r="29" spans="1:13" ht="15" x14ac:dyDescent="0.15">
      <c r="A29" s="3" t="s">
        <v>123</v>
      </c>
      <c r="B29" s="2" t="s">
        <v>124</v>
      </c>
      <c r="C29" s="2" t="s">
        <v>125</v>
      </c>
      <c r="D29" s="2" t="s">
        <v>126</v>
      </c>
      <c r="E29" s="2" t="s">
        <v>23</v>
      </c>
      <c r="F29" s="2">
        <v>5</v>
      </c>
      <c r="G29" s="2">
        <v>4</v>
      </c>
      <c r="H29" s="21">
        <v>939</v>
      </c>
      <c r="I29" s="2">
        <v>312</v>
      </c>
      <c r="J29" s="2" t="s">
        <v>57</v>
      </c>
      <c r="K29" s="22">
        <v>34007.82</v>
      </c>
      <c r="L29" s="22">
        <v>5</v>
      </c>
      <c r="M29" s="22">
        <v>38.44</v>
      </c>
    </row>
    <row r="30" spans="1:13" ht="15" x14ac:dyDescent="0.15">
      <c r="A30" s="3" t="s">
        <v>127</v>
      </c>
      <c r="B30" s="2" t="s">
        <v>128</v>
      </c>
      <c r="C30" s="2" t="s">
        <v>129</v>
      </c>
      <c r="D30" s="2" t="s">
        <v>130</v>
      </c>
      <c r="E30" s="2" t="s">
        <v>23</v>
      </c>
      <c r="F30" s="2">
        <v>15</v>
      </c>
      <c r="G30" s="2">
        <v>15</v>
      </c>
      <c r="H30" s="21">
        <v>3690</v>
      </c>
      <c r="I30" s="2">
        <v>1229</v>
      </c>
      <c r="J30" s="2" t="s">
        <v>18</v>
      </c>
      <c r="K30" s="22">
        <v>137119.6</v>
      </c>
      <c r="L30" s="22">
        <v>8.9499999999999993</v>
      </c>
      <c r="M30" s="22">
        <v>37.75</v>
      </c>
    </row>
    <row r="31" spans="1:13" ht="15" x14ac:dyDescent="0.15">
      <c r="A31" s="3" t="s">
        <v>131</v>
      </c>
      <c r="B31" s="2" t="s">
        <v>132</v>
      </c>
      <c r="C31" s="2" t="s">
        <v>133</v>
      </c>
      <c r="D31" s="2" t="s">
        <v>134</v>
      </c>
      <c r="E31" s="2" t="s">
        <v>23</v>
      </c>
      <c r="F31" s="2">
        <v>5</v>
      </c>
      <c r="G31" s="2">
        <v>5</v>
      </c>
      <c r="H31" s="21">
        <v>1134</v>
      </c>
      <c r="I31" s="2">
        <v>377</v>
      </c>
      <c r="J31" s="2" t="s">
        <v>24</v>
      </c>
      <c r="K31" s="22">
        <v>41857.32</v>
      </c>
      <c r="L31" s="22">
        <v>9.18</v>
      </c>
      <c r="M31" s="22">
        <v>43.1</v>
      </c>
    </row>
    <row r="32" spans="1:13" ht="15" x14ac:dyDescent="0.15">
      <c r="A32" s="3" t="s">
        <v>135</v>
      </c>
      <c r="B32" s="2" t="s">
        <v>136</v>
      </c>
      <c r="C32" s="2" t="s">
        <v>137</v>
      </c>
      <c r="D32" s="2" t="s">
        <v>138</v>
      </c>
      <c r="E32" s="2" t="s">
        <v>23</v>
      </c>
      <c r="F32" s="2">
        <v>14</v>
      </c>
      <c r="G32" s="2">
        <v>13</v>
      </c>
      <c r="H32" s="21">
        <v>2907</v>
      </c>
      <c r="I32" s="2">
        <v>968</v>
      </c>
      <c r="J32" s="2" t="s">
        <v>39</v>
      </c>
      <c r="K32" s="22">
        <v>106161.17</v>
      </c>
      <c r="L32" s="22">
        <v>8.6999999999999993</v>
      </c>
      <c r="M32" s="22">
        <v>33.06</v>
      </c>
    </row>
    <row r="33" spans="1:13" ht="15" x14ac:dyDescent="0.15">
      <c r="A33" s="3" t="s">
        <v>139</v>
      </c>
      <c r="B33" s="2" t="s">
        <v>140</v>
      </c>
      <c r="C33" s="2" t="s">
        <v>141</v>
      </c>
      <c r="D33" s="2" t="s">
        <v>142</v>
      </c>
      <c r="E33" s="2" t="s">
        <v>23</v>
      </c>
      <c r="F33" s="2">
        <v>4</v>
      </c>
      <c r="G33" s="2">
        <v>3</v>
      </c>
      <c r="H33" s="21">
        <v>966</v>
      </c>
      <c r="I33" s="2">
        <v>321</v>
      </c>
      <c r="J33" s="2" t="s">
        <v>57</v>
      </c>
      <c r="K33" s="22">
        <v>36065.83</v>
      </c>
      <c r="L33" s="22">
        <v>6.88</v>
      </c>
      <c r="M33" s="22">
        <v>49.21</v>
      </c>
    </row>
    <row r="34" spans="1:13" ht="15" x14ac:dyDescent="0.15">
      <c r="A34" s="3" t="s">
        <v>143</v>
      </c>
      <c r="B34" s="2" t="s">
        <v>144</v>
      </c>
      <c r="C34" s="2" t="s">
        <v>145</v>
      </c>
      <c r="D34" s="2" t="s">
        <v>146</v>
      </c>
      <c r="E34" s="2" t="s">
        <v>17</v>
      </c>
      <c r="F34" s="2">
        <v>5</v>
      </c>
      <c r="G34" s="2">
        <v>4</v>
      </c>
      <c r="H34" s="21">
        <v>1056</v>
      </c>
      <c r="I34" s="2">
        <v>351</v>
      </c>
      <c r="J34" s="2" t="s">
        <v>57</v>
      </c>
      <c r="K34" s="22">
        <v>39477.589999999997</v>
      </c>
      <c r="L34" s="22">
        <v>9.77</v>
      </c>
      <c r="M34" s="22">
        <v>39.119999999999997</v>
      </c>
    </row>
    <row r="35" spans="1:13" ht="15" x14ac:dyDescent="0.15">
      <c r="A35" s="3" t="s">
        <v>147</v>
      </c>
      <c r="B35" s="2" t="s">
        <v>148</v>
      </c>
      <c r="C35" s="2" t="s">
        <v>149</v>
      </c>
      <c r="D35" s="2" t="s">
        <v>150</v>
      </c>
      <c r="E35" s="2" t="s">
        <v>17</v>
      </c>
      <c r="F35" s="2">
        <v>12</v>
      </c>
      <c r="G35" s="2">
        <v>11</v>
      </c>
      <c r="H35" s="21">
        <v>1515</v>
      </c>
      <c r="I35" s="2">
        <v>504</v>
      </c>
      <c r="J35" s="2" t="s">
        <v>34</v>
      </c>
      <c r="K35" s="22">
        <v>56246.47</v>
      </c>
      <c r="L35" s="22">
        <v>5.94</v>
      </c>
      <c r="M35" s="22">
        <v>36.020000000000003</v>
      </c>
    </row>
    <row r="36" spans="1:13" ht="15" x14ac:dyDescent="0.15">
      <c r="A36" s="3" t="s">
        <v>151</v>
      </c>
      <c r="B36" s="2" t="s">
        <v>152</v>
      </c>
      <c r="C36" s="2" t="s">
        <v>153</v>
      </c>
      <c r="D36" s="2" t="s">
        <v>154</v>
      </c>
      <c r="E36" s="2" t="s">
        <v>17</v>
      </c>
      <c r="F36" s="2">
        <v>5</v>
      </c>
      <c r="G36" s="2">
        <v>4</v>
      </c>
      <c r="H36" s="21">
        <v>1152</v>
      </c>
      <c r="I36" s="2">
        <v>383</v>
      </c>
      <c r="J36" s="2" t="s">
        <v>29</v>
      </c>
      <c r="K36" s="22">
        <v>41945.29</v>
      </c>
      <c r="L36" s="22">
        <v>9.1</v>
      </c>
      <c r="M36" s="22">
        <v>31.82</v>
      </c>
    </row>
    <row r="37" spans="1:13" ht="15" x14ac:dyDescent="0.15">
      <c r="A37" s="3" t="s">
        <v>155</v>
      </c>
      <c r="B37" s="2" t="s">
        <v>156</v>
      </c>
      <c r="C37" s="2" t="s">
        <v>157</v>
      </c>
      <c r="D37" s="2" t="s">
        <v>158</v>
      </c>
      <c r="E37" s="2" t="s">
        <v>23</v>
      </c>
      <c r="F37" s="2">
        <v>5</v>
      </c>
      <c r="G37" s="2">
        <v>6</v>
      </c>
      <c r="H37" s="21">
        <v>1101</v>
      </c>
      <c r="I37" s="2">
        <v>366</v>
      </c>
      <c r="J37" s="2" t="s">
        <v>24</v>
      </c>
      <c r="K37" s="22">
        <v>40328.11</v>
      </c>
      <c r="L37" s="22">
        <v>5.46</v>
      </c>
      <c r="M37" s="22">
        <v>33.69</v>
      </c>
    </row>
    <row r="38" spans="1:13" ht="15" x14ac:dyDescent="0.15">
      <c r="A38" s="3" t="s">
        <v>159</v>
      </c>
      <c r="B38" s="2" t="s">
        <v>160</v>
      </c>
      <c r="C38" s="2" t="s">
        <v>161</v>
      </c>
      <c r="D38" s="2" t="s">
        <v>162</v>
      </c>
      <c r="E38" s="2" t="s">
        <v>17</v>
      </c>
      <c r="F38" s="2">
        <v>2</v>
      </c>
      <c r="G38" s="2">
        <v>1</v>
      </c>
      <c r="H38" s="21">
        <v>1059</v>
      </c>
      <c r="I38" s="2">
        <v>352</v>
      </c>
      <c r="J38" s="2" t="s">
        <v>57</v>
      </c>
      <c r="K38" s="22">
        <v>38878.239999999998</v>
      </c>
      <c r="L38" s="22">
        <v>5.99</v>
      </c>
      <c r="M38" s="22">
        <v>21.1</v>
      </c>
    </row>
    <row r="39" spans="1:13" ht="15" x14ac:dyDescent="0.15">
      <c r="A39" s="3" t="s">
        <v>163</v>
      </c>
      <c r="B39" s="2" t="s">
        <v>164</v>
      </c>
      <c r="C39" s="2" t="s">
        <v>165</v>
      </c>
      <c r="D39" s="2" t="s">
        <v>166</v>
      </c>
      <c r="E39" s="2" t="s">
        <v>17</v>
      </c>
      <c r="F39" s="2">
        <v>5</v>
      </c>
      <c r="G39" s="2">
        <v>4</v>
      </c>
      <c r="H39" s="21">
        <v>1107</v>
      </c>
      <c r="I39" s="2">
        <v>368</v>
      </c>
      <c r="J39" s="2" t="s">
        <v>57</v>
      </c>
      <c r="K39" s="22">
        <v>39973.620000000003</v>
      </c>
      <c r="L39" s="22">
        <v>5.39</v>
      </c>
      <c r="M39" s="22">
        <v>27.36</v>
      </c>
    </row>
    <row r="40" spans="1:13" ht="15" x14ac:dyDescent="0.15">
      <c r="A40" s="3" t="s">
        <v>167</v>
      </c>
      <c r="B40" s="2" t="s">
        <v>168</v>
      </c>
      <c r="C40" s="2" t="s">
        <v>169</v>
      </c>
      <c r="D40" s="2" t="s">
        <v>170</v>
      </c>
      <c r="E40" s="2" t="s">
        <v>23</v>
      </c>
      <c r="F40" s="2">
        <v>5</v>
      </c>
      <c r="G40" s="2">
        <v>4</v>
      </c>
      <c r="H40" s="21">
        <v>1086</v>
      </c>
      <c r="I40" s="2">
        <v>361</v>
      </c>
      <c r="J40" s="2" t="s">
        <v>57</v>
      </c>
      <c r="K40" s="22">
        <v>39785.699999999997</v>
      </c>
      <c r="L40" s="22">
        <v>4.97</v>
      </c>
      <c r="M40" s="22">
        <v>29.68</v>
      </c>
    </row>
    <row r="41" spans="1:13" ht="15" x14ac:dyDescent="0.15">
      <c r="A41" s="3" t="s">
        <v>171</v>
      </c>
      <c r="B41" s="2" t="s">
        <v>172</v>
      </c>
      <c r="C41" s="2" t="s">
        <v>173</v>
      </c>
      <c r="D41" s="2" t="s">
        <v>174</v>
      </c>
      <c r="E41" s="2" t="s">
        <v>17</v>
      </c>
      <c r="F41" s="2">
        <v>5</v>
      </c>
      <c r="G41" s="2">
        <v>4</v>
      </c>
      <c r="H41" s="21">
        <v>1149</v>
      </c>
      <c r="I41" s="2">
        <v>382</v>
      </c>
      <c r="J41" s="2" t="s">
        <v>57</v>
      </c>
      <c r="K41" s="22">
        <v>42059.85</v>
      </c>
      <c r="L41" s="22">
        <v>5.97</v>
      </c>
      <c r="M41" s="22">
        <v>34.79</v>
      </c>
    </row>
    <row r="42" spans="1:13" ht="15" x14ac:dyDescent="0.15">
      <c r="A42" s="3" t="s">
        <v>175</v>
      </c>
      <c r="B42" s="2" t="s">
        <v>176</v>
      </c>
      <c r="C42" s="2" t="s">
        <v>177</v>
      </c>
      <c r="D42" s="2" t="s">
        <v>178</v>
      </c>
      <c r="E42" s="2" t="s">
        <v>17</v>
      </c>
      <c r="F42" s="2">
        <v>5</v>
      </c>
      <c r="G42" s="2">
        <v>4</v>
      </c>
      <c r="H42" s="21">
        <v>1026</v>
      </c>
      <c r="I42" s="2">
        <v>341</v>
      </c>
      <c r="J42" s="2" t="s">
        <v>70</v>
      </c>
      <c r="K42" s="22">
        <v>37547.11</v>
      </c>
      <c r="L42" s="22">
        <v>9.9</v>
      </c>
      <c r="M42" s="22">
        <v>21.69</v>
      </c>
    </row>
    <row r="43" spans="1:13" ht="15" x14ac:dyDescent="0.15">
      <c r="A43" s="3" t="s">
        <v>179</v>
      </c>
      <c r="B43" s="2" t="s">
        <v>180</v>
      </c>
      <c r="C43" s="2" t="s">
        <v>181</v>
      </c>
      <c r="D43" s="2" t="s">
        <v>182</v>
      </c>
      <c r="E43" s="2" t="s">
        <v>23</v>
      </c>
      <c r="F43" s="2">
        <v>5</v>
      </c>
      <c r="G43" s="2">
        <v>4</v>
      </c>
      <c r="H43" s="21">
        <v>1056</v>
      </c>
      <c r="I43" s="2">
        <v>351</v>
      </c>
      <c r="J43" s="2" t="s">
        <v>29</v>
      </c>
      <c r="K43" s="22">
        <v>38953.550000000003</v>
      </c>
      <c r="L43" s="22">
        <v>8.31</v>
      </c>
      <c r="M43" s="22">
        <v>30.6</v>
      </c>
    </row>
    <row r="44" spans="1:13" ht="15" x14ac:dyDescent="0.15">
      <c r="A44" s="3" t="s">
        <v>183</v>
      </c>
      <c r="B44" s="2" t="s">
        <v>184</v>
      </c>
      <c r="C44" s="2" t="s">
        <v>185</v>
      </c>
      <c r="D44" s="2" t="s">
        <v>186</v>
      </c>
      <c r="E44" s="2" t="s">
        <v>23</v>
      </c>
      <c r="F44" s="2">
        <v>10</v>
      </c>
      <c r="G44" s="2">
        <v>9</v>
      </c>
      <c r="H44" s="21">
        <v>1668</v>
      </c>
      <c r="I44" s="2">
        <v>555</v>
      </c>
      <c r="J44" s="2" t="s">
        <v>39</v>
      </c>
      <c r="K44" s="22">
        <v>61623.37</v>
      </c>
      <c r="L44" s="22">
        <v>7.97</v>
      </c>
      <c r="M44" s="22">
        <v>33.85</v>
      </c>
    </row>
    <row r="45" spans="1:13" ht="15" x14ac:dyDescent="0.15">
      <c r="A45" s="3" t="s">
        <v>187</v>
      </c>
      <c r="B45" s="2" t="s">
        <v>188</v>
      </c>
      <c r="C45" s="2" t="s">
        <v>189</v>
      </c>
      <c r="D45" s="2" t="s">
        <v>190</v>
      </c>
      <c r="E45" s="2" t="s">
        <v>17</v>
      </c>
      <c r="F45" s="2">
        <v>5</v>
      </c>
      <c r="G45" s="2">
        <v>4</v>
      </c>
      <c r="H45" s="21">
        <v>1158</v>
      </c>
      <c r="I45" s="2">
        <v>385</v>
      </c>
      <c r="J45" s="2" t="s">
        <v>57</v>
      </c>
      <c r="K45" s="22">
        <v>42185.15</v>
      </c>
      <c r="L45" s="22">
        <v>7.53</v>
      </c>
      <c r="M45" s="22">
        <v>18.57</v>
      </c>
    </row>
    <row r="46" spans="1:13" ht="15" x14ac:dyDescent="0.15">
      <c r="A46" s="3" t="s">
        <v>191</v>
      </c>
      <c r="B46" s="2" t="s">
        <v>192</v>
      </c>
      <c r="C46" s="2" t="s">
        <v>193</v>
      </c>
      <c r="D46" s="2" t="s">
        <v>194</v>
      </c>
      <c r="E46" s="2" t="s">
        <v>23</v>
      </c>
      <c r="F46" s="2">
        <v>5</v>
      </c>
      <c r="G46" s="2">
        <v>4</v>
      </c>
      <c r="H46" s="21">
        <v>720</v>
      </c>
      <c r="I46" s="2">
        <v>239</v>
      </c>
      <c r="J46" s="2" t="s">
        <v>70</v>
      </c>
      <c r="K46" s="22">
        <v>26598.52</v>
      </c>
      <c r="L46" s="22">
        <v>5.0199999999999996</v>
      </c>
      <c r="M46" s="22">
        <v>48.08</v>
      </c>
    </row>
    <row r="47" spans="1:13" ht="15" x14ac:dyDescent="0.15">
      <c r="A47" s="3" t="s">
        <v>195</v>
      </c>
      <c r="B47" s="2" t="s">
        <v>196</v>
      </c>
      <c r="C47" s="2" t="s">
        <v>197</v>
      </c>
      <c r="D47" s="2" t="s">
        <v>198</v>
      </c>
      <c r="E47" s="2" t="s">
        <v>17</v>
      </c>
      <c r="F47" s="2">
        <v>5</v>
      </c>
      <c r="G47" s="2">
        <v>4</v>
      </c>
      <c r="H47" s="21">
        <v>1152</v>
      </c>
      <c r="I47" s="2">
        <v>383</v>
      </c>
      <c r="J47" s="2" t="s">
        <v>34</v>
      </c>
      <c r="K47" s="22">
        <v>42263.12</v>
      </c>
      <c r="L47" s="22">
        <v>9.0399999999999991</v>
      </c>
      <c r="M47" s="22">
        <v>29.96</v>
      </c>
    </row>
    <row r="48" spans="1:13" ht="15" x14ac:dyDescent="0.15">
      <c r="A48" s="3" t="s">
        <v>199</v>
      </c>
      <c r="B48" s="2" t="s">
        <v>200</v>
      </c>
      <c r="C48" s="2" t="s">
        <v>201</v>
      </c>
      <c r="D48" s="2" t="s">
        <v>202</v>
      </c>
      <c r="E48" s="2" t="s">
        <v>17</v>
      </c>
      <c r="F48" s="2">
        <v>3</v>
      </c>
      <c r="G48" s="2">
        <v>2</v>
      </c>
      <c r="H48" s="21">
        <v>1080</v>
      </c>
      <c r="I48" s="2">
        <v>359</v>
      </c>
      <c r="J48" s="2" t="s">
        <v>29</v>
      </c>
      <c r="K48" s="22">
        <v>39815.97</v>
      </c>
      <c r="L48" s="22">
        <v>8.67</v>
      </c>
      <c r="M48" s="22">
        <v>34.909999999999997</v>
      </c>
    </row>
    <row r="49" spans="1:13" ht="15" x14ac:dyDescent="0.15">
      <c r="A49" s="3" t="s">
        <v>203</v>
      </c>
      <c r="B49" s="2" t="s">
        <v>204</v>
      </c>
      <c r="C49" s="2" t="s">
        <v>205</v>
      </c>
      <c r="D49" s="2" t="s">
        <v>206</v>
      </c>
      <c r="E49" s="2" t="s">
        <v>17</v>
      </c>
      <c r="F49" s="2">
        <v>4</v>
      </c>
      <c r="G49" s="2">
        <v>3</v>
      </c>
      <c r="H49" s="21">
        <v>1176</v>
      </c>
      <c r="I49" s="2">
        <v>391</v>
      </c>
      <c r="J49" s="2" t="s">
        <v>57</v>
      </c>
      <c r="K49" s="22">
        <v>43420.57</v>
      </c>
      <c r="L49" s="22">
        <v>6.31</v>
      </c>
      <c r="M49" s="22">
        <v>34.67</v>
      </c>
    </row>
    <row r="50" spans="1:13" ht="15" x14ac:dyDescent="0.15">
      <c r="A50" s="3" t="s">
        <v>207</v>
      </c>
      <c r="B50" s="2" t="s">
        <v>208</v>
      </c>
      <c r="C50" s="2" t="s">
        <v>209</v>
      </c>
      <c r="D50" s="2" t="s">
        <v>210</v>
      </c>
      <c r="E50" s="2" t="s">
        <v>23</v>
      </c>
      <c r="F50" s="2">
        <v>3</v>
      </c>
      <c r="G50" s="2">
        <v>2</v>
      </c>
      <c r="H50" s="21">
        <v>1080</v>
      </c>
      <c r="I50" s="2">
        <v>359</v>
      </c>
      <c r="J50" s="2" t="s">
        <v>34</v>
      </c>
      <c r="K50" s="22">
        <v>39807.06</v>
      </c>
      <c r="L50" s="22">
        <v>8.8800000000000008</v>
      </c>
      <c r="M50" s="22">
        <v>34.06</v>
      </c>
    </row>
    <row r="51" spans="1:13" ht="15" x14ac:dyDescent="0.15">
      <c r="A51" s="3" t="s">
        <v>211</v>
      </c>
      <c r="B51" s="2" t="s">
        <v>212</v>
      </c>
      <c r="C51" s="2" t="s">
        <v>213</v>
      </c>
      <c r="D51" s="2" t="s">
        <v>214</v>
      </c>
      <c r="E51" s="2" t="s">
        <v>17</v>
      </c>
      <c r="F51" s="2">
        <v>2</v>
      </c>
      <c r="G51" s="2">
        <v>1</v>
      </c>
      <c r="H51" s="21">
        <v>1053</v>
      </c>
      <c r="I51" s="2">
        <v>350</v>
      </c>
      <c r="J51" s="2" t="s">
        <v>70</v>
      </c>
      <c r="K51" s="22">
        <v>39178.57</v>
      </c>
      <c r="L51" s="22">
        <v>6.23</v>
      </c>
      <c r="M51" s="22">
        <v>33.43</v>
      </c>
    </row>
    <row r="52" spans="1:13" ht="15" x14ac:dyDescent="0.15">
      <c r="A52" s="3" t="s">
        <v>215</v>
      </c>
      <c r="B52" s="2" t="s">
        <v>216</v>
      </c>
      <c r="C52" s="2" t="s">
        <v>217</v>
      </c>
      <c r="D52" s="2" t="s">
        <v>218</v>
      </c>
      <c r="E52" s="2" t="s">
        <v>23</v>
      </c>
      <c r="F52" s="2">
        <v>3</v>
      </c>
      <c r="G52" s="2">
        <v>2</v>
      </c>
      <c r="H52" s="21">
        <v>1080</v>
      </c>
      <c r="I52" s="2">
        <v>359</v>
      </c>
      <c r="J52" s="2" t="s">
        <v>34</v>
      </c>
      <c r="K52" s="22">
        <v>39667.699999999997</v>
      </c>
      <c r="L52" s="22">
        <v>8.59</v>
      </c>
      <c r="M52" s="22">
        <v>32.78</v>
      </c>
    </row>
    <row r="53" spans="1:13" ht="15" x14ac:dyDescent="0.15">
      <c r="A53" s="3" t="s">
        <v>219</v>
      </c>
      <c r="B53" s="2" t="s">
        <v>220</v>
      </c>
      <c r="C53" s="2" t="s">
        <v>221</v>
      </c>
      <c r="D53" s="2" t="s">
        <v>222</v>
      </c>
      <c r="E53" s="2" t="s">
        <v>17</v>
      </c>
      <c r="F53" s="2">
        <v>4</v>
      </c>
      <c r="G53" s="2">
        <v>3</v>
      </c>
      <c r="H53" s="21">
        <v>1308</v>
      </c>
      <c r="I53" s="2">
        <v>435</v>
      </c>
      <c r="J53" s="2" t="s">
        <v>34</v>
      </c>
      <c r="K53" s="22">
        <v>48089.81</v>
      </c>
      <c r="L53" s="22">
        <v>8.4</v>
      </c>
      <c r="M53" s="22">
        <v>41.42</v>
      </c>
    </row>
    <row r="54" spans="1:13" ht="15" x14ac:dyDescent="0.15">
      <c r="A54" s="3" t="s">
        <v>223</v>
      </c>
      <c r="B54" s="2" t="s">
        <v>224</v>
      </c>
      <c r="C54" s="2" t="s">
        <v>225</v>
      </c>
      <c r="D54" s="2" t="s">
        <v>226</v>
      </c>
      <c r="E54" s="2" t="s">
        <v>23</v>
      </c>
      <c r="F54" s="2">
        <v>3</v>
      </c>
      <c r="G54" s="2">
        <v>2</v>
      </c>
      <c r="H54" s="21">
        <v>831</v>
      </c>
      <c r="I54" s="2">
        <v>276</v>
      </c>
      <c r="J54" s="2" t="s">
        <v>34</v>
      </c>
      <c r="K54" s="22">
        <v>30890.23</v>
      </c>
      <c r="L54" s="22">
        <v>6</v>
      </c>
      <c r="M54" s="22">
        <v>45.86</v>
      </c>
    </row>
    <row r="55" spans="1:13" ht="15" x14ac:dyDescent="0.15">
      <c r="A55" s="3" t="s">
        <v>227</v>
      </c>
      <c r="B55" s="2" t="s">
        <v>228</v>
      </c>
      <c r="C55" s="2" t="s">
        <v>229</v>
      </c>
      <c r="D55" s="2" t="s">
        <v>230</v>
      </c>
      <c r="E55" s="2" t="s">
        <v>17</v>
      </c>
      <c r="F55" s="2">
        <v>4</v>
      </c>
      <c r="G55" s="2">
        <v>3</v>
      </c>
      <c r="H55" s="21">
        <v>1155</v>
      </c>
      <c r="I55" s="2">
        <v>384</v>
      </c>
      <c r="J55" s="2" t="s">
        <v>52</v>
      </c>
      <c r="K55" s="22">
        <v>42443.1</v>
      </c>
      <c r="L55" s="22">
        <v>7.64</v>
      </c>
      <c r="M55" s="22">
        <v>33.89</v>
      </c>
    </row>
    <row r="56" spans="1:13" ht="15" x14ac:dyDescent="0.15">
      <c r="A56" s="3" t="s">
        <v>231</v>
      </c>
      <c r="B56" s="2" t="s">
        <v>232</v>
      </c>
      <c r="C56" s="2" t="s">
        <v>233</v>
      </c>
      <c r="D56" s="2" t="s">
        <v>234</v>
      </c>
      <c r="E56" s="2" t="s">
        <v>17</v>
      </c>
      <c r="F56" s="2">
        <v>4</v>
      </c>
      <c r="G56" s="2">
        <v>3</v>
      </c>
      <c r="H56" s="21">
        <v>1158</v>
      </c>
      <c r="I56" s="2">
        <v>385</v>
      </c>
      <c r="J56" s="2" t="s">
        <v>34</v>
      </c>
      <c r="K56" s="22">
        <v>42610.38</v>
      </c>
      <c r="L56" s="22">
        <v>7.07</v>
      </c>
      <c r="M56" s="22">
        <v>33.119999999999997</v>
      </c>
    </row>
    <row r="57" spans="1:13" ht="15" x14ac:dyDescent="0.15">
      <c r="A57" s="3" t="s">
        <v>235</v>
      </c>
      <c r="B57" s="2" t="s">
        <v>236</v>
      </c>
      <c r="C57" s="2" t="s">
        <v>237</v>
      </c>
      <c r="D57" s="2" t="s">
        <v>238</v>
      </c>
      <c r="E57" s="2" t="s">
        <v>23</v>
      </c>
      <c r="F57" s="2">
        <v>5</v>
      </c>
      <c r="G57" s="2">
        <v>4</v>
      </c>
      <c r="H57" s="21">
        <v>930</v>
      </c>
      <c r="I57" s="2">
        <v>309</v>
      </c>
      <c r="J57" s="2" t="s">
        <v>70</v>
      </c>
      <c r="K57" s="22">
        <v>34139.99</v>
      </c>
      <c r="L57" s="22">
        <v>8.1199999999999992</v>
      </c>
      <c r="M57" s="22">
        <v>44.14</v>
      </c>
    </row>
    <row r="58" spans="1:13" ht="15" x14ac:dyDescent="0.15">
      <c r="A58" s="3" t="s">
        <v>239</v>
      </c>
      <c r="B58" s="2" t="s">
        <v>240</v>
      </c>
      <c r="C58" s="2" t="s">
        <v>241</v>
      </c>
      <c r="D58" s="2" t="s">
        <v>242</v>
      </c>
      <c r="E58" s="2" t="s">
        <v>23</v>
      </c>
      <c r="F58" s="2">
        <v>5</v>
      </c>
      <c r="G58" s="2">
        <v>4</v>
      </c>
      <c r="H58" s="21">
        <v>1053</v>
      </c>
      <c r="I58" s="2">
        <v>350</v>
      </c>
      <c r="J58" s="2" t="s">
        <v>57</v>
      </c>
      <c r="K58" s="22">
        <v>38648.980000000003</v>
      </c>
      <c r="L58" s="22">
        <v>6.53</v>
      </c>
      <c r="M58" s="22">
        <v>30.93</v>
      </c>
    </row>
    <row r="59" spans="1:13" ht="15" x14ac:dyDescent="0.15">
      <c r="A59" s="3" t="s">
        <v>243</v>
      </c>
      <c r="B59" s="2" t="s">
        <v>244</v>
      </c>
      <c r="C59" s="2" t="s">
        <v>245</v>
      </c>
      <c r="D59" s="2" t="s">
        <v>246</v>
      </c>
      <c r="E59" s="2" t="s">
        <v>23</v>
      </c>
      <c r="F59" s="2">
        <v>6</v>
      </c>
      <c r="G59" s="2">
        <v>5</v>
      </c>
      <c r="H59" s="21">
        <v>1329</v>
      </c>
      <c r="I59" s="2">
        <v>442</v>
      </c>
      <c r="J59" s="2" t="s">
        <v>52</v>
      </c>
      <c r="K59" s="22">
        <v>49981.74</v>
      </c>
      <c r="L59" s="22">
        <v>9.27</v>
      </c>
      <c r="M59" s="22">
        <v>19.39</v>
      </c>
    </row>
    <row r="60" spans="1:13" ht="15" x14ac:dyDescent="0.15">
      <c r="A60" s="3" t="s">
        <v>247</v>
      </c>
      <c r="B60" s="2" t="s">
        <v>248</v>
      </c>
      <c r="C60" s="2" t="s">
        <v>249</v>
      </c>
      <c r="D60" s="2" t="s">
        <v>250</v>
      </c>
      <c r="E60" s="2" t="s">
        <v>23</v>
      </c>
      <c r="F60" s="2">
        <v>5</v>
      </c>
      <c r="G60" s="2">
        <v>4</v>
      </c>
      <c r="H60" s="21">
        <v>1077</v>
      </c>
      <c r="I60" s="2">
        <v>358</v>
      </c>
      <c r="J60" s="2" t="s">
        <v>52</v>
      </c>
      <c r="K60" s="22">
        <v>38812.230000000003</v>
      </c>
      <c r="L60" s="22">
        <v>8.27</v>
      </c>
      <c r="M60" s="22">
        <v>25.57</v>
      </c>
    </row>
    <row r="61" spans="1:13" ht="15" x14ac:dyDescent="0.15">
      <c r="A61" s="3" t="s">
        <v>251</v>
      </c>
      <c r="B61" s="2" t="s">
        <v>252</v>
      </c>
      <c r="C61" s="2" t="s">
        <v>253</v>
      </c>
      <c r="D61" s="2" t="s">
        <v>254</v>
      </c>
      <c r="E61" s="2" t="s">
        <v>17</v>
      </c>
      <c r="F61" s="2">
        <v>7</v>
      </c>
      <c r="G61" s="2">
        <v>7</v>
      </c>
      <c r="H61" s="21">
        <v>1767</v>
      </c>
      <c r="I61" s="2">
        <v>588</v>
      </c>
      <c r="J61" s="2" t="s">
        <v>34</v>
      </c>
      <c r="K61" s="22">
        <v>65272.19</v>
      </c>
      <c r="L61" s="22">
        <v>7.47</v>
      </c>
      <c r="M61" s="22">
        <v>32.880000000000003</v>
      </c>
    </row>
    <row r="62" spans="1:13" ht="15" x14ac:dyDescent="0.15">
      <c r="A62" s="3" t="s">
        <v>255</v>
      </c>
      <c r="B62" s="2" t="s">
        <v>256</v>
      </c>
      <c r="C62" s="2" t="s">
        <v>257</v>
      </c>
      <c r="D62" s="2" t="s">
        <v>258</v>
      </c>
      <c r="E62" s="2" t="s">
        <v>23</v>
      </c>
      <c r="F62" s="2">
        <v>5</v>
      </c>
      <c r="G62" s="2">
        <v>4</v>
      </c>
      <c r="H62" s="21">
        <v>1167</v>
      </c>
      <c r="I62" s="2">
        <v>388</v>
      </c>
      <c r="J62" s="2" t="s">
        <v>52</v>
      </c>
      <c r="K62" s="22">
        <v>42925.87</v>
      </c>
      <c r="L62" s="22">
        <v>7.13</v>
      </c>
      <c r="M62" s="22">
        <v>33.49</v>
      </c>
    </row>
    <row r="63" spans="1:13" ht="15" x14ac:dyDescent="0.15">
      <c r="A63" s="3" t="s">
        <v>259</v>
      </c>
      <c r="B63" s="2" t="s">
        <v>260</v>
      </c>
      <c r="C63" s="2" t="s">
        <v>261</v>
      </c>
      <c r="D63" s="2" t="s">
        <v>262</v>
      </c>
      <c r="E63" s="2" t="s">
        <v>23</v>
      </c>
      <c r="F63" s="2">
        <v>5</v>
      </c>
      <c r="G63" s="2">
        <v>4</v>
      </c>
      <c r="H63" s="21">
        <v>1161</v>
      </c>
      <c r="I63" s="2">
        <v>386</v>
      </c>
      <c r="J63" s="2" t="s">
        <v>57</v>
      </c>
      <c r="K63" s="22">
        <v>43216.19</v>
      </c>
      <c r="L63" s="22">
        <v>8.0399999999999991</v>
      </c>
      <c r="M63" s="22">
        <v>41.75</v>
      </c>
    </row>
    <row r="64" spans="1:13" ht="15" x14ac:dyDescent="0.15">
      <c r="A64" s="3" t="s">
        <v>263</v>
      </c>
      <c r="B64" s="2" t="s">
        <v>264</v>
      </c>
      <c r="C64" s="2" t="s">
        <v>265</v>
      </c>
      <c r="D64" s="2" t="s">
        <v>266</v>
      </c>
      <c r="E64" s="2" t="s">
        <v>17</v>
      </c>
      <c r="F64" s="2">
        <v>6</v>
      </c>
      <c r="G64" s="2">
        <v>5</v>
      </c>
      <c r="H64" s="21">
        <v>771</v>
      </c>
      <c r="I64" s="2">
        <v>256</v>
      </c>
      <c r="J64" s="2" t="s">
        <v>57</v>
      </c>
      <c r="K64" s="22">
        <v>28527.200000000001</v>
      </c>
      <c r="L64" s="22">
        <v>4.6900000000000004</v>
      </c>
      <c r="M64" s="22">
        <v>47.82</v>
      </c>
    </row>
    <row r="65" spans="1:13" ht="15" x14ac:dyDescent="0.15">
      <c r="A65" s="3" t="s">
        <v>267</v>
      </c>
      <c r="B65" s="2" t="s">
        <v>268</v>
      </c>
      <c r="C65" s="2" t="s">
        <v>269</v>
      </c>
      <c r="D65" s="2" t="s">
        <v>270</v>
      </c>
      <c r="E65" s="2" t="s">
        <v>23</v>
      </c>
      <c r="F65" s="2">
        <v>5</v>
      </c>
      <c r="G65" s="2">
        <v>5</v>
      </c>
      <c r="H65" s="21">
        <v>1065</v>
      </c>
      <c r="I65" s="2">
        <v>354</v>
      </c>
      <c r="J65" s="2" t="s">
        <v>34</v>
      </c>
      <c r="K65" s="22">
        <v>40034.28</v>
      </c>
      <c r="L65" s="22">
        <v>9.76</v>
      </c>
      <c r="M65" s="22">
        <v>36.57</v>
      </c>
    </row>
    <row r="66" spans="1:13" ht="15" x14ac:dyDescent="0.15">
      <c r="A66" s="3" t="s">
        <v>271</v>
      </c>
      <c r="B66" s="2" t="s">
        <v>272</v>
      </c>
      <c r="C66" s="2" t="s">
        <v>273</v>
      </c>
      <c r="D66" s="2" t="s">
        <v>274</v>
      </c>
      <c r="E66" s="2" t="s">
        <v>23</v>
      </c>
      <c r="F66" s="2">
        <v>5</v>
      </c>
      <c r="G66" s="2">
        <v>4</v>
      </c>
      <c r="H66" s="21">
        <v>1143</v>
      </c>
      <c r="I66" s="2">
        <v>380</v>
      </c>
      <c r="J66" s="2" t="s">
        <v>275</v>
      </c>
      <c r="K66" s="22">
        <v>42360.99</v>
      </c>
      <c r="L66" s="22">
        <v>6.49</v>
      </c>
      <c r="M66" s="22">
        <v>6.49</v>
      </c>
    </row>
    <row r="67" spans="1:13" ht="15" x14ac:dyDescent="0.15">
      <c r="A67" s="3" t="s">
        <v>276</v>
      </c>
      <c r="B67" s="2" t="s">
        <v>277</v>
      </c>
      <c r="C67" s="2" t="s">
        <v>278</v>
      </c>
      <c r="D67" s="2" t="s">
        <v>279</v>
      </c>
      <c r="E67" s="2" t="s">
        <v>23</v>
      </c>
      <c r="F67" s="2">
        <v>5</v>
      </c>
      <c r="G67" s="2">
        <v>4</v>
      </c>
      <c r="H67" s="21">
        <v>1101</v>
      </c>
      <c r="I67" s="2">
        <v>366</v>
      </c>
      <c r="J67" s="2" t="s">
        <v>24</v>
      </c>
      <c r="K67" s="22">
        <v>40330.080000000002</v>
      </c>
      <c r="L67" s="22">
        <v>5.66</v>
      </c>
      <c r="M67" s="22">
        <v>34.78</v>
      </c>
    </row>
    <row r="68" spans="1:13" ht="15" x14ac:dyDescent="0.15">
      <c r="A68" s="3" t="s">
        <v>280</v>
      </c>
      <c r="B68" s="2" t="s">
        <v>281</v>
      </c>
      <c r="C68" s="2" t="s">
        <v>282</v>
      </c>
      <c r="D68" s="2" t="s">
        <v>283</v>
      </c>
      <c r="E68" s="2" t="s">
        <v>17</v>
      </c>
      <c r="F68" s="2">
        <v>5</v>
      </c>
      <c r="G68" s="2">
        <v>5</v>
      </c>
      <c r="H68" s="21">
        <v>1152</v>
      </c>
      <c r="I68" s="2">
        <v>383</v>
      </c>
      <c r="J68" s="2" t="s">
        <v>57</v>
      </c>
      <c r="K68" s="22">
        <v>43055.82</v>
      </c>
      <c r="L68" s="22">
        <v>8.36</v>
      </c>
      <c r="M68" s="22">
        <v>36.85</v>
      </c>
    </row>
    <row r="69" spans="1:13" ht="15" x14ac:dyDescent="0.15">
      <c r="A69" s="3" t="s">
        <v>284</v>
      </c>
      <c r="B69" s="2" t="s">
        <v>285</v>
      </c>
      <c r="C69" s="2" t="s">
        <v>286</v>
      </c>
      <c r="D69" s="2" t="s">
        <v>287</v>
      </c>
      <c r="E69" s="2" t="s">
        <v>23</v>
      </c>
      <c r="F69" s="2">
        <v>5</v>
      </c>
      <c r="G69" s="2">
        <v>4</v>
      </c>
      <c r="H69" s="21">
        <v>1185</v>
      </c>
      <c r="I69" s="2">
        <v>394</v>
      </c>
      <c r="J69" s="2" t="s">
        <v>57</v>
      </c>
      <c r="K69" s="22">
        <v>43649.64</v>
      </c>
      <c r="L69" s="22">
        <v>5.56</v>
      </c>
      <c r="M69" s="22">
        <v>42.9</v>
      </c>
    </row>
    <row r="70" spans="1:13" ht="15" x14ac:dyDescent="0.15">
      <c r="A70" s="3" t="s">
        <v>288</v>
      </c>
      <c r="B70" s="2" t="s">
        <v>289</v>
      </c>
      <c r="C70" s="2" t="s">
        <v>290</v>
      </c>
      <c r="D70" s="2" t="s">
        <v>291</v>
      </c>
      <c r="E70" s="2" t="s">
        <v>17</v>
      </c>
      <c r="F70" s="2">
        <v>9</v>
      </c>
      <c r="G70" s="2">
        <v>9</v>
      </c>
      <c r="H70" s="21">
        <v>1995</v>
      </c>
      <c r="I70" s="2">
        <v>664</v>
      </c>
      <c r="J70" s="2" t="s">
        <v>34</v>
      </c>
      <c r="K70" s="22">
        <v>74342.559999999998</v>
      </c>
      <c r="L70" s="22">
        <v>7.56</v>
      </c>
      <c r="M70" s="22">
        <v>33.33</v>
      </c>
    </row>
    <row r="71" spans="1:13" ht="15" x14ac:dyDescent="0.15">
      <c r="A71" s="3" t="s">
        <v>292</v>
      </c>
      <c r="B71" s="2" t="s">
        <v>293</v>
      </c>
      <c r="C71" s="2" t="s">
        <v>294</v>
      </c>
      <c r="D71" s="2" t="s">
        <v>295</v>
      </c>
      <c r="E71" s="2" t="s">
        <v>23</v>
      </c>
      <c r="F71" s="2">
        <v>6</v>
      </c>
      <c r="G71" s="2">
        <v>5</v>
      </c>
      <c r="H71" s="21">
        <v>1131</v>
      </c>
      <c r="I71" s="2">
        <v>376</v>
      </c>
      <c r="J71" s="2" t="s">
        <v>70</v>
      </c>
      <c r="K71" s="22">
        <v>41976.85</v>
      </c>
      <c r="L71" s="22">
        <v>8.81</v>
      </c>
      <c r="M71" s="22">
        <v>36.090000000000003</v>
      </c>
    </row>
    <row r="72" spans="1:13" ht="15" x14ac:dyDescent="0.15">
      <c r="A72" s="3" t="s">
        <v>296</v>
      </c>
      <c r="B72" s="2" t="s">
        <v>297</v>
      </c>
      <c r="C72" s="2" t="s">
        <v>298</v>
      </c>
      <c r="D72" s="2" t="s">
        <v>299</v>
      </c>
      <c r="E72" s="2" t="s">
        <v>17</v>
      </c>
      <c r="F72" s="2">
        <v>6</v>
      </c>
      <c r="G72" s="2">
        <v>5</v>
      </c>
      <c r="H72" s="21">
        <v>1926</v>
      </c>
      <c r="I72" s="2">
        <v>641</v>
      </c>
      <c r="J72" s="2" t="s">
        <v>34</v>
      </c>
      <c r="K72" s="22">
        <v>71855.88</v>
      </c>
      <c r="L72" s="22">
        <v>6.63</v>
      </c>
      <c r="M72" s="22">
        <v>36.479999999999997</v>
      </c>
    </row>
    <row r="73" spans="1:13" ht="15" x14ac:dyDescent="0.15">
      <c r="A73" s="3" t="s">
        <v>300</v>
      </c>
      <c r="B73" s="2" t="s">
        <v>301</v>
      </c>
      <c r="C73" s="2" t="s">
        <v>302</v>
      </c>
      <c r="D73" s="2" t="s">
        <v>303</v>
      </c>
      <c r="E73" s="2" t="s">
        <v>17</v>
      </c>
      <c r="F73" s="2">
        <v>10</v>
      </c>
      <c r="G73" s="2">
        <v>10</v>
      </c>
      <c r="H73" s="21">
        <v>2820</v>
      </c>
      <c r="I73" s="2">
        <v>939</v>
      </c>
      <c r="J73" s="2" t="s">
        <v>29</v>
      </c>
      <c r="K73" s="22">
        <v>103544.42</v>
      </c>
      <c r="L73" s="22">
        <v>9.59</v>
      </c>
      <c r="M73" s="22">
        <v>51.09</v>
      </c>
    </row>
    <row r="74" spans="1:13" ht="15" x14ac:dyDescent="0.15">
      <c r="A74" s="3" t="s">
        <v>304</v>
      </c>
      <c r="B74" s="2" t="s">
        <v>305</v>
      </c>
      <c r="C74" s="2" t="s">
        <v>306</v>
      </c>
      <c r="D74" s="2" t="s">
        <v>307</v>
      </c>
      <c r="E74" s="2" t="s">
        <v>23</v>
      </c>
      <c r="F74" s="2">
        <v>3</v>
      </c>
      <c r="G74" s="2">
        <v>2</v>
      </c>
      <c r="H74" s="21">
        <v>1149</v>
      </c>
      <c r="I74" s="2">
        <v>382</v>
      </c>
      <c r="J74" s="2" t="s">
        <v>34</v>
      </c>
      <c r="K74" s="22">
        <v>42276.79</v>
      </c>
      <c r="L74" s="22">
        <v>6.6</v>
      </c>
      <c r="M74" s="22">
        <v>39.11</v>
      </c>
    </row>
    <row r="75" spans="1:13" ht="15" x14ac:dyDescent="0.15">
      <c r="A75" s="3" t="s">
        <v>308</v>
      </c>
      <c r="B75" s="2" t="s">
        <v>309</v>
      </c>
      <c r="C75" s="2" t="s">
        <v>310</v>
      </c>
      <c r="D75" s="2" t="s">
        <v>311</v>
      </c>
      <c r="E75" s="2" t="s">
        <v>17</v>
      </c>
      <c r="F75" s="2">
        <v>3</v>
      </c>
      <c r="G75" s="2">
        <v>2</v>
      </c>
      <c r="H75" s="21">
        <v>1149</v>
      </c>
      <c r="I75" s="2">
        <v>382</v>
      </c>
      <c r="J75" s="2" t="s">
        <v>34</v>
      </c>
      <c r="K75" s="22">
        <v>42253.03</v>
      </c>
      <c r="L75" s="22">
        <v>8.7100000000000009</v>
      </c>
      <c r="M75" s="22">
        <v>32.35</v>
      </c>
    </row>
    <row r="76" spans="1:13" ht="15" x14ac:dyDescent="0.15">
      <c r="A76" s="3" t="s">
        <v>312</v>
      </c>
      <c r="B76" s="2" t="s">
        <v>313</v>
      </c>
      <c r="C76" s="2" t="s">
        <v>314</v>
      </c>
      <c r="D76" s="2" t="s">
        <v>315</v>
      </c>
      <c r="E76" s="2" t="s">
        <v>23</v>
      </c>
      <c r="F76" s="2">
        <v>5</v>
      </c>
      <c r="G76" s="2">
        <v>4</v>
      </c>
      <c r="H76" s="21">
        <v>732</v>
      </c>
      <c r="I76" s="2">
        <v>243</v>
      </c>
      <c r="J76" s="2" t="s">
        <v>39</v>
      </c>
      <c r="K76" s="22">
        <v>27379.94</v>
      </c>
      <c r="L76" s="22">
        <v>5.91</v>
      </c>
      <c r="M76" s="22">
        <v>49.2</v>
      </c>
    </row>
    <row r="77" spans="1:13" ht="15" x14ac:dyDescent="0.15">
      <c r="A77" s="3" t="s">
        <v>316</v>
      </c>
      <c r="B77" s="2" t="s">
        <v>317</v>
      </c>
      <c r="C77" s="2" t="s">
        <v>318</v>
      </c>
      <c r="D77" s="2" t="s">
        <v>319</v>
      </c>
      <c r="E77" s="2" t="s">
        <v>23</v>
      </c>
      <c r="F77" s="2">
        <v>5</v>
      </c>
      <c r="G77" s="2">
        <v>4</v>
      </c>
      <c r="H77" s="21">
        <v>1053</v>
      </c>
      <c r="I77" s="2">
        <v>350</v>
      </c>
      <c r="J77" s="2" t="s">
        <v>57</v>
      </c>
      <c r="K77" s="22">
        <v>38677.08</v>
      </c>
      <c r="L77" s="22">
        <v>8.51</v>
      </c>
      <c r="M77" s="22">
        <v>22.25</v>
      </c>
    </row>
    <row r="78" spans="1:13" ht="15" x14ac:dyDescent="0.15">
      <c r="A78" s="3" t="s">
        <v>320</v>
      </c>
      <c r="B78" s="2" t="s">
        <v>321</v>
      </c>
      <c r="C78" s="2" t="s">
        <v>322</v>
      </c>
      <c r="D78" s="2" t="s">
        <v>323</v>
      </c>
      <c r="E78" s="2" t="s">
        <v>23</v>
      </c>
      <c r="F78" s="2">
        <v>5</v>
      </c>
      <c r="G78" s="2">
        <v>4</v>
      </c>
      <c r="H78" s="21">
        <v>1080</v>
      </c>
      <c r="I78" s="2">
        <v>359</v>
      </c>
      <c r="J78" s="2" t="s">
        <v>57</v>
      </c>
      <c r="K78" s="22">
        <v>39183.839999999997</v>
      </c>
      <c r="L78" s="22">
        <v>5.05</v>
      </c>
      <c r="M78" s="22">
        <v>26.61</v>
      </c>
    </row>
    <row r="79" spans="1:13" ht="15" x14ac:dyDescent="0.15">
      <c r="A79" s="3" t="s">
        <v>324</v>
      </c>
      <c r="B79" s="2" t="s">
        <v>325</v>
      </c>
      <c r="C79" s="2" t="s">
        <v>326</v>
      </c>
      <c r="D79" s="2" t="s">
        <v>327</v>
      </c>
      <c r="E79" s="2" t="s">
        <v>23</v>
      </c>
      <c r="F79" s="2">
        <v>5</v>
      </c>
      <c r="G79" s="2">
        <v>4</v>
      </c>
      <c r="H79" s="21">
        <v>1050</v>
      </c>
      <c r="I79" s="2">
        <v>349</v>
      </c>
      <c r="J79" s="2" t="s">
        <v>70</v>
      </c>
      <c r="K79" s="22">
        <v>38576.199999999997</v>
      </c>
      <c r="L79" s="22">
        <v>9.27</v>
      </c>
      <c r="M79" s="22">
        <v>37.25</v>
      </c>
    </row>
    <row r="80" spans="1:13" ht="15" x14ac:dyDescent="0.15">
      <c r="A80" s="3" t="s">
        <v>328</v>
      </c>
      <c r="B80" s="2" t="s">
        <v>329</v>
      </c>
      <c r="C80" s="2" t="s">
        <v>330</v>
      </c>
      <c r="D80" s="2" t="s">
        <v>331</v>
      </c>
      <c r="E80" s="2" t="s">
        <v>23</v>
      </c>
      <c r="F80" s="2">
        <v>9</v>
      </c>
      <c r="G80" s="2">
        <v>8</v>
      </c>
      <c r="H80" s="21">
        <v>1902</v>
      </c>
      <c r="I80" s="2">
        <v>633</v>
      </c>
      <c r="J80" s="2" t="s">
        <v>24</v>
      </c>
      <c r="K80" s="22">
        <v>69776.81</v>
      </c>
      <c r="L80" s="22">
        <v>6.81</v>
      </c>
      <c r="M80" s="22">
        <v>28.87</v>
      </c>
    </row>
    <row r="81" spans="1:13" ht="15" x14ac:dyDescent="0.15">
      <c r="A81" s="3" t="s">
        <v>332</v>
      </c>
      <c r="B81" s="2" t="s">
        <v>333</v>
      </c>
      <c r="C81" s="2" t="s">
        <v>334</v>
      </c>
      <c r="D81" s="2" t="s">
        <v>335</v>
      </c>
      <c r="E81" s="2" t="s">
        <v>17</v>
      </c>
      <c r="F81" s="2">
        <v>9</v>
      </c>
      <c r="G81" s="2">
        <v>8</v>
      </c>
      <c r="H81" s="21">
        <v>1905</v>
      </c>
      <c r="I81" s="2">
        <v>634</v>
      </c>
      <c r="J81" s="2" t="s">
        <v>18</v>
      </c>
      <c r="K81" s="22">
        <v>69764.210000000006</v>
      </c>
      <c r="L81" s="22">
        <v>5.18</v>
      </c>
      <c r="M81" s="22">
        <v>34.450000000000003</v>
      </c>
    </row>
    <row r="82" spans="1:13" ht="15" x14ac:dyDescent="0.15">
      <c r="A82" s="3" t="s">
        <v>336</v>
      </c>
      <c r="B82" s="2" t="s">
        <v>337</v>
      </c>
      <c r="C82" s="2" t="s">
        <v>338</v>
      </c>
      <c r="D82" s="2" t="s">
        <v>339</v>
      </c>
      <c r="E82" s="2" t="s">
        <v>17</v>
      </c>
      <c r="F82" s="2">
        <v>14</v>
      </c>
      <c r="G82" s="2">
        <v>13</v>
      </c>
      <c r="H82" s="21">
        <v>3243</v>
      </c>
      <c r="I82" s="2">
        <v>1080</v>
      </c>
      <c r="J82" s="2" t="s">
        <v>18</v>
      </c>
      <c r="K82" s="22">
        <v>119458.45</v>
      </c>
      <c r="L82" s="22">
        <v>5.52</v>
      </c>
      <c r="M82" s="22">
        <v>39.630000000000003</v>
      </c>
    </row>
    <row r="83" spans="1:13" ht="15" x14ac:dyDescent="0.15">
      <c r="A83" s="3" t="s">
        <v>340</v>
      </c>
      <c r="B83" s="2" t="s">
        <v>341</v>
      </c>
      <c r="C83" s="2" t="s">
        <v>342</v>
      </c>
      <c r="D83" s="2" t="s">
        <v>343</v>
      </c>
      <c r="E83" s="2" t="s">
        <v>23</v>
      </c>
      <c r="F83" s="2">
        <v>5</v>
      </c>
      <c r="G83" s="2">
        <v>4</v>
      </c>
      <c r="H83" s="21">
        <v>1026</v>
      </c>
      <c r="I83" s="2">
        <v>341</v>
      </c>
      <c r="J83" s="2" t="s">
        <v>57</v>
      </c>
      <c r="K83" s="22">
        <v>37020.28</v>
      </c>
      <c r="L83" s="22">
        <v>6.52</v>
      </c>
      <c r="M83" s="22">
        <v>23.37</v>
      </c>
    </row>
    <row r="84" spans="1:13" ht="15" x14ac:dyDescent="0.15">
      <c r="A84" s="3" t="s">
        <v>344</v>
      </c>
      <c r="B84" s="2" t="s">
        <v>345</v>
      </c>
      <c r="C84" s="2" t="s">
        <v>346</v>
      </c>
      <c r="D84" s="2" t="s">
        <v>347</v>
      </c>
      <c r="E84" s="2" t="s">
        <v>23</v>
      </c>
      <c r="F84" s="2">
        <v>15</v>
      </c>
      <c r="G84" s="2">
        <v>14</v>
      </c>
      <c r="H84" s="21">
        <v>4056</v>
      </c>
      <c r="I84" s="2">
        <v>1351</v>
      </c>
      <c r="J84" s="2" t="s">
        <v>18</v>
      </c>
      <c r="K84" s="22">
        <v>146683</v>
      </c>
      <c r="L84" s="22">
        <v>9.23</v>
      </c>
      <c r="M84" s="22">
        <v>51.16</v>
      </c>
    </row>
    <row r="85" spans="1:13" ht="15" x14ac:dyDescent="0.15">
      <c r="A85" s="3" t="s">
        <v>348</v>
      </c>
      <c r="B85" s="2" t="s">
        <v>349</v>
      </c>
      <c r="C85" s="2" t="s">
        <v>350</v>
      </c>
      <c r="D85" s="2" t="s">
        <v>351</v>
      </c>
      <c r="E85" s="2" t="s">
        <v>23</v>
      </c>
      <c r="F85" s="2">
        <v>5</v>
      </c>
      <c r="G85" s="2">
        <v>4</v>
      </c>
      <c r="H85" s="21">
        <v>1122</v>
      </c>
      <c r="I85" s="2">
        <v>373</v>
      </c>
      <c r="J85" s="2" t="s">
        <v>24</v>
      </c>
      <c r="K85" s="22">
        <v>41474.29</v>
      </c>
      <c r="L85" s="22">
        <v>7.1</v>
      </c>
      <c r="M85" s="22">
        <v>27.98</v>
      </c>
    </row>
    <row r="86" spans="1:13" ht="15" x14ac:dyDescent="0.15">
      <c r="A86" s="3" t="s">
        <v>352</v>
      </c>
      <c r="B86" s="2" t="s">
        <v>353</v>
      </c>
      <c r="C86" s="2" t="s">
        <v>354</v>
      </c>
      <c r="D86" s="2" t="s">
        <v>355</v>
      </c>
      <c r="E86" s="2" t="s">
        <v>23</v>
      </c>
      <c r="F86" s="2">
        <v>5</v>
      </c>
      <c r="G86" s="2">
        <v>4</v>
      </c>
      <c r="H86" s="21">
        <v>1098</v>
      </c>
      <c r="I86" s="2">
        <v>365</v>
      </c>
      <c r="J86" s="2" t="s">
        <v>34</v>
      </c>
      <c r="K86" s="22">
        <v>40738.949999999997</v>
      </c>
      <c r="L86" s="22">
        <v>8.8800000000000008</v>
      </c>
      <c r="M86" s="22">
        <v>30.67</v>
      </c>
    </row>
    <row r="87" spans="1:13" ht="15" x14ac:dyDescent="0.15">
      <c r="A87" s="3" t="s">
        <v>356</v>
      </c>
      <c r="B87" s="2" t="s">
        <v>357</v>
      </c>
      <c r="C87" s="2" t="s">
        <v>358</v>
      </c>
      <c r="D87" s="2" t="s">
        <v>359</v>
      </c>
      <c r="E87" s="2" t="s">
        <v>23</v>
      </c>
      <c r="F87" s="2">
        <v>12</v>
      </c>
      <c r="G87" s="2">
        <v>11</v>
      </c>
      <c r="H87" s="21">
        <v>2148</v>
      </c>
      <c r="I87" s="2">
        <v>715</v>
      </c>
      <c r="J87" s="2" t="s">
        <v>34</v>
      </c>
      <c r="K87" s="22">
        <v>78139.289999999994</v>
      </c>
      <c r="L87" s="22">
        <v>6.12</v>
      </c>
      <c r="M87" s="22">
        <v>36.5</v>
      </c>
    </row>
    <row r="88" spans="1:13" ht="15" x14ac:dyDescent="0.15">
      <c r="A88" s="3" t="s">
        <v>360</v>
      </c>
      <c r="B88" s="2" t="s">
        <v>361</v>
      </c>
      <c r="C88" s="2" t="s">
        <v>362</v>
      </c>
      <c r="D88" s="2" t="s">
        <v>363</v>
      </c>
      <c r="E88" s="2" t="s">
        <v>17</v>
      </c>
      <c r="F88" s="2">
        <v>5</v>
      </c>
      <c r="G88" s="2">
        <v>4</v>
      </c>
      <c r="H88" s="21">
        <v>1113</v>
      </c>
      <c r="I88" s="2">
        <v>370</v>
      </c>
      <c r="J88" s="2" t="s">
        <v>57</v>
      </c>
      <c r="K88" s="22">
        <v>41100.65</v>
      </c>
      <c r="L88" s="22">
        <v>5.0199999999999996</v>
      </c>
      <c r="M88" s="22">
        <v>39.14</v>
      </c>
    </row>
    <row r="89" spans="1:13" ht="15" x14ac:dyDescent="0.15">
      <c r="A89" s="3" t="s">
        <v>364</v>
      </c>
      <c r="B89" s="2" t="s">
        <v>365</v>
      </c>
      <c r="C89" s="2" t="s">
        <v>366</v>
      </c>
      <c r="D89" s="2" t="s">
        <v>367</v>
      </c>
      <c r="E89" s="2" t="s">
        <v>17</v>
      </c>
      <c r="F89" s="2">
        <v>6</v>
      </c>
      <c r="G89" s="2">
        <v>5</v>
      </c>
      <c r="H89" s="21">
        <v>1125</v>
      </c>
      <c r="I89" s="2">
        <v>374</v>
      </c>
      <c r="J89" s="2" t="s">
        <v>29</v>
      </c>
      <c r="K89" s="22">
        <v>40754.49</v>
      </c>
      <c r="L89" s="22">
        <v>6.21</v>
      </c>
      <c r="M89" s="22">
        <v>31.57</v>
      </c>
    </row>
    <row r="90" spans="1:13" ht="15" x14ac:dyDescent="0.15">
      <c r="A90" s="3" t="s">
        <v>368</v>
      </c>
      <c r="B90" s="2" t="s">
        <v>369</v>
      </c>
      <c r="C90" s="2" t="s">
        <v>370</v>
      </c>
      <c r="D90" s="2" t="s">
        <v>371</v>
      </c>
      <c r="E90" s="2" t="s">
        <v>23</v>
      </c>
      <c r="F90" s="2">
        <v>5</v>
      </c>
      <c r="G90" s="2">
        <v>4</v>
      </c>
      <c r="H90" s="21">
        <v>1098</v>
      </c>
      <c r="I90" s="2">
        <v>365</v>
      </c>
      <c r="J90" s="2" t="s">
        <v>34</v>
      </c>
      <c r="K90" s="22">
        <v>39864.82</v>
      </c>
      <c r="L90" s="22">
        <v>8.8699999999999992</v>
      </c>
      <c r="M90" s="22">
        <v>33.869999999999997</v>
      </c>
    </row>
    <row r="91" spans="1:13" ht="15" x14ac:dyDescent="0.15">
      <c r="A91" s="3" t="s">
        <v>372</v>
      </c>
      <c r="B91" s="2" t="s">
        <v>373</v>
      </c>
      <c r="C91" s="2" t="s">
        <v>374</v>
      </c>
      <c r="D91" s="2" t="s">
        <v>375</v>
      </c>
      <c r="E91" s="2" t="s">
        <v>23</v>
      </c>
      <c r="F91" s="2">
        <v>4</v>
      </c>
      <c r="G91" s="2">
        <v>3</v>
      </c>
      <c r="H91" s="21">
        <v>1113</v>
      </c>
      <c r="I91" s="2">
        <v>370</v>
      </c>
      <c r="J91" s="2" t="s">
        <v>57</v>
      </c>
      <c r="K91" s="22">
        <v>40130.269999999997</v>
      </c>
      <c r="L91" s="22">
        <v>7.65</v>
      </c>
      <c r="M91" s="22">
        <v>40.98</v>
      </c>
    </row>
    <row r="92" spans="1:13" ht="15" x14ac:dyDescent="0.15">
      <c r="A92" s="3" t="s">
        <v>376</v>
      </c>
      <c r="B92" s="2" t="s">
        <v>377</v>
      </c>
      <c r="C92" s="2" t="s">
        <v>378</v>
      </c>
      <c r="D92" s="2" t="s">
        <v>379</v>
      </c>
      <c r="E92" s="2" t="s">
        <v>23</v>
      </c>
      <c r="F92" s="2">
        <v>5</v>
      </c>
      <c r="G92" s="2">
        <v>4</v>
      </c>
      <c r="H92" s="21">
        <v>1365</v>
      </c>
      <c r="I92" s="2">
        <v>454</v>
      </c>
      <c r="J92" s="2" t="s">
        <v>29</v>
      </c>
      <c r="K92" s="22">
        <v>49273.59</v>
      </c>
      <c r="L92" s="22">
        <v>4.8899999999999997</v>
      </c>
      <c r="M92" s="22">
        <v>42.66</v>
      </c>
    </row>
    <row r="93" spans="1:13" ht="15" x14ac:dyDescent="0.15">
      <c r="A93" s="3" t="s">
        <v>380</v>
      </c>
      <c r="B93" s="2" t="s">
        <v>381</v>
      </c>
      <c r="C93" s="2" t="s">
        <v>382</v>
      </c>
      <c r="D93" s="2" t="s">
        <v>383</v>
      </c>
      <c r="E93" s="2" t="s">
        <v>17</v>
      </c>
      <c r="F93" s="2">
        <v>5</v>
      </c>
      <c r="G93" s="2">
        <v>4</v>
      </c>
      <c r="H93" s="21">
        <v>1020</v>
      </c>
      <c r="I93" s="2">
        <v>339</v>
      </c>
      <c r="J93" s="2" t="s">
        <v>57</v>
      </c>
      <c r="K93" s="22">
        <v>36777.47</v>
      </c>
      <c r="L93" s="22">
        <v>5.85</v>
      </c>
      <c r="M93" s="22">
        <v>25.9</v>
      </c>
    </row>
    <row r="94" spans="1:13" ht="15" x14ac:dyDescent="0.15">
      <c r="A94" s="3" t="s">
        <v>384</v>
      </c>
      <c r="B94" s="2" t="s">
        <v>385</v>
      </c>
      <c r="C94" s="2" t="s">
        <v>386</v>
      </c>
      <c r="D94" s="2" t="s">
        <v>387</v>
      </c>
      <c r="E94" s="2" t="s">
        <v>17</v>
      </c>
      <c r="F94" s="2">
        <v>10</v>
      </c>
      <c r="G94" s="2">
        <v>10</v>
      </c>
      <c r="H94" s="21">
        <v>1914</v>
      </c>
      <c r="I94" s="2">
        <v>637</v>
      </c>
      <c r="J94" s="2" t="s">
        <v>70</v>
      </c>
      <c r="K94" s="22">
        <v>69913.25</v>
      </c>
      <c r="L94" s="22">
        <v>6.56</v>
      </c>
      <c r="M94" s="22">
        <v>29.72</v>
      </c>
    </row>
    <row r="95" spans="1:13" ht="15" x14ac:dyDescent="0.15">
      <c r="A95" s="3" t="s">
        <v>388</v>
      </c>
      <c r="B95" s="2" t="s">
        <v>389</v>
      </c>
      <c r="C95" s="2" t="s">
        <v>390</v>
      </c>
      <c r="D95" s="2" t="s">
        <v>391</v>
      </c>
      <c r="E95" s="2" t="s">
        <v>23</v>
      </c>
      <c r="F95" s="2">
        <v>5</v>
      </c>
      <c r="G95" s="2">
        <v>4</v>
      </c>
      <c r="H95" s="21">
        <v>1188</v>
      </c>
      <c r="I95" s="2">
        <v>395</v>
      </c>
      <c r="J95" s="2" t="s">
        <v>34</v>
      </c>
      <c r="K95" s="22">
        <v>43542.75</v>
      </c>
      <c r="L95" s="22">
        <v>5.86</v>
      </c>
      <c r="M95" s="22">
        <v>39.35</v>
      </c>
    </row>
    <row r="96" spans="1:13" ht="15" x14ac:dyDescent="0.15">
      <c r="A96" s="3" t="s">
        <v>392</v>
      </c>
      <c r="B96" s="2" t="s">
        <v>393</v>
      </c>
      <c r="C96" s="2" t="s">
        <v>394</v>
      </c>
      <c r="D96" s="2" t="s">
        <v>395</v>
      </c>
      <c r="E96" s="2" t="s">
        <v>17</v>
      </c>
      <c r="F96" s="2">
        <v>8</v>
      </c>
      <c r="G96" s="2">
        <v>7</v>
      </c>
      <c r="H96" s="21">
        <v>1917</v>
      </c>
      <c r="I96" s="2">
        <v>638</v>
      </c>
      <c r="J96" s="2" t="s">
        <v>57</v>
      </c>
      <c r="K96" s="22">
        <v>71446.48</v>
      </c>
      <c r="L96" s="22">
        <v>7.87</v>
      </c>
      <c r="M96" s="22">
        <v>34.840000000000003</v>
      </c>
    </row>
    <row r="97" spans="1:13" ht="15" x14ac:dyDescent="0.15">
      <c r="A97" s="3" t="s">
        <v>396</v>
      </c>
      <c r="B97" s="2" t="s">
        <v>397</v>
      </c>
      <c r="C97" s="2" t="s">
        <v>398</v>
      </c>
      <c r="D97" s="2" t="s">
        <v>399</v>
      </c>
      <c r="E97" s="2" t="s">
        <v>17</v>
      </c>
      <c r="F97" s="2">
        <v>4</v>
      </c>
      <c r="G97" s="2">
        <v>3</v>
      </c>
      <c r="H97" s="21">
        <v>1161</v>
      </c>
      <c r="I97" s="2">
        <v>386</v>
      </c>
      <c r="J97" s="2" t="s">
        <v>57</v>
      </c>
      <c r="K97" s="22">
        <v>42544.29</v>
      </c>
      <c r="L97" s="22">
        <v>7.59</v>
      </c>
      <c r="M97" s="22">
        <v>29.48</v>
      </c>
    </row>
    <row r="98" spans="1:13" ht="15" x14ac:dyDescent="0.15">
      <c r="A98" s="3" t="s">
        <v>400</v>
      </c>
      <c r="B98" s="2" t="s">
        <v>401</v>
      </c>
      <c r="C98" s="2" t="s">
        <v>402</v>
      </c>
      <c r="D98" s="2" t="s">
        <v>403</v>
      </c>
      <c r="E98" s="2" t="s">
        <v>23</v>
      </c>
      <c r="F98" s="2">
        <v>9</v>
      </c>
      <c r="G98" s="2">
        <v>8</v>
      </c>
      <c r="H98" s="21">
        <v>2283</v>
      </c>
      <c r="I98" s="2">
        <v>760</v>
      </c>
      <c r="J98" s="2" t="s">
        <v>18</v>
      </c>
      <c r="K98" s="22">
        <v>84553.26</v>
      </c>
      <c r="L98" s="22">
        <v>8.68</v>
      </c>
      <c r="M98" s="22">
        <v>29.8</v>
      </c>
    </row>
    <row r="99" spans="1:13" ht="15" x14ac:dyDescent="0.15">
      <c r="A99" s="3" t="s">
        <v>404</v>
      </c>
      <c r="B99" s="2" t="s">
        <v>405</v>
      </c>
      <c r="C99" s="2" t="s">
        <v>406</v>
      </c>
      <c r="D99" s="2" t="s">
        <v>407</v>
      </c>
      <c r="E99" s="2" t="s">
        <v>23</v>
      </c>
      <c r="F99" s="2">
        <v>5</v>
      </c>
      <c r="G99" s="2">
        <v>4</v>
      </c>
      <c r="H99" s="21">
        <v>1182</v>
      </c>
      <c r="I99" s="2">
        <v>393</v>
      </c>
      <c r="J99" s="2" t="s">
        <v>34</v>
      </c>
      <c r="K99" s="22">
        <v>44108.57</v>
      </c>
      <c r="L99" s="22">
        <v>9.2200000000000006</v>
      </c>
      <c r="M99" s="22">
        <v>36.549999999999997</v>
      </c>
    </row>
    <row r="100" spans="1:13" ht="15" x14ac:dyDescent="0.15">
      <c r="A100" s="3" t="s">
        <v>408</v>
      </c>
      <c r="B100" s="2" t="s">
        <v>409</v>
      </c>
      <c r="C100" s="2" t="s">
        <v>410</v>
      </c>
      <c r="D100" s="2" t="s">
        <v>411</v>
      </c>
      <c r="E100" s="2" t="s">
        <v>23</v>
      </c>
      <c r="F100" s="2">
        <v>5</v>
      </c>
      <c r="G100" s="2">
        <v>4</v>
      </c>
      <c r="H100" s="21">
        <v>1101</v>
      </c>
      <c r="I100" s="2">
        <v>366</v>
      </c>
      <c r="J100" s="2" t="s">
        <v>34</v>
      </c>
      <c r="K100" s="22">
        <v>40272.25</v>
      </c>
      <c r="L100" s="22">
        <v>5.58</v>
      </c>
      <c r="M100" s="22">
        <v>38.85</v>
      </c>
    </row>
    <row r="101" spans="1:13" ht="15" x14ac:dyDescent="0.15">
      <c r="A101" s="3" t="s">
        <v>412</v>
      </c>
      <c r="B101" s="2" t="s">
        <v>413</v>
      </c>
      <c r="C101" s="2" t="s">
        <v>414</v>
      </c>
      <c r="D101" s="2" t="s">
        <v>415</v>
      </c>
      <c r="E101" s="2" t="s">
        <v>17</v>
      </c>
      <c r="F101" s="2">
        <v>10</v>
      </c>
      <c r="G101" s="2">
        <v>9</v>
      </c>
      <c r="H101" s="21">
        <v>2037</v>
      </c>
      <c r="I101" s="2">
        <v>678</v>
      </c>
      <c r="J101" s="2" t="s">
        <v>29</v>
      </c>
      <c r="K101" s="22">
        <v>73159.62</v>
      </c>
      <c r="L101" s="22">
        <v>5.03</v>
      </c>
      <c r="M101" s="22">
        <v>39.630000000000003</v>
      </c>
    </row>
    <row r="102" spans="1:13" ht="15" x14ac:dyDescent="0.15">
      <c r="A102" s="3" t="s">
        <v>416</v>
      </c>
      <c r="B102" s="2" t="s">
        <v>417</v>
      </c>
      <c r="C102" s="2" t="s">
        <v>418</v>
      </c>
      <c r="D102" s="2" t="s">
        <v>419</v>
      </c>
      <c r="E102" s="2" t="s">
        <v>23</v>
      </c>
      <c r="F102" s="2">
        <v>9</v>
      </c>
      <c r="G102" s="2">
        <v>8</v>
      </c>
      <c r="H102" s="21">
        <v>1971</v>
      </c>
      <c r="I102" s="2">
        <v>656</v>
      </c>
      <c r="J102" s="2" t="s">
        <v>420</v>
      </c>
      <c r="K102" s="22">
        <v>72726.3</v>
      </c>
      <c r="L102" s="22">
        <v>6.39</v>
      </c>
      <c r="M102" s="22">
        <v>27.71</v>
      </c>
    </row>
    <row r="103" spans="1:13" ht="15" x14ac:dyDescent="0.15">
      <c r="A103" s="3" t="s">
        <v>421</v>
      </c>
      <c r="B103" s="2" t="s">
        <v>422</v>
      </c>
      <c r="C103" s="2" t="s">
        <v>423</v>
      </c>
      <c r="D103" s="2" t="s">
        <v>424</v>
      </c>
      <c r="E103" s="2" t="s">
        <v>17</v>
      </c>
      <c r="F103" s="2">
        <v>9</v>
      </c>
      <c r="G103" s="2">
        <v>8</v>
      </c>
      <c r="H103" s="21">
        <v>2379</v>
      </c>
      <c r="I103" s="2">
        <v>792</v>
      </c>
      <c r="J103" s="2" t="s">
        <v>18</v>
      </c>
      <c r="K103" s="22">
        <v>87930.76</v>
      </c>
      <c r="L103" s="22">
        <v>5.33</v>
      </c>
      <c r="M103" s="22">
        <v>38.700000000000003</v>
      </c>
    </row>
    <row r="104" spans="1:13" ht="15" x14ac:dyDescent="0.15">
      <c r="A104" s="3" t="s">
        <v>425</v>
      </c>
      <c r="B104" s="2" t="s">
        <v>426</v>
      </c>
      <c r="C104" s="2" t="s">
        <v>427</v>
      </c>
      <c r="D104" s="2" t="s">
        <v>428</v>
      </c>
      <c r="E104" s="2" t="s">
        <v>17</v>
      </c>
      <c r="F104" s="2">
        <v>10</v>
      </c>
      <c r="G104" s="2">
        <v>9</v>
      </c>
      <c r="H104" s="21">
        <v>1686</v>
      </c>
      <c r="I104" s="2">
        <v>561</v>
      </c>
      <c r="J104" s="2" t="s">
        <v>18</v>
      </c>
      <c r="K104" s="22">
        <v>62276.46</v>
      </c>
      <c r="L104" s="22">
        <v>9.68</v>
      </c>
      <c r="M104" s="22">
        <v>35.92</v>
      </c>
    </row>
    <row r="105" spans="1:13" ht="15" x14ac:dyDescent="0.15">
      <c r="A105" s="3" t="s">
        <v>429</v>
      </c>
      <c r="B105" s="2" t="s">
        <v>430</v>
      </c>
      <c r="C105" s="2" t="s">
        <v>431</v>
      </c>
      <c r="D105" s="2" t="s">
        <v>432</v>
      </c>
      <c r="E105" s="2" t="s">
        <v>23</v>
      </c>
      <c r="F105" s="2">
        <v>7</v>
      </c>
      <c r="G105" s="2">
        <v>6</v>
      </c>
      <c r="H105" s="21">
        <v>2355</v>
      </c>
      <c r="I105" s="2">
        <v>784</v>
      </c>
      <c r="J105" s="2" t="s">
        <v>18</v>
      </c>
      <c r="K105" s="22">
        <v>87080.8</v>
      </c>
      <c r="L105" s="22">
        <v>9.11</v>
      </c>
      <c r="M105" s="22">
        <v>44.03</v>
      </c>
    </row>
    <row r="106" spans="1:13" ht="15" x14ac:dyDescent="0.15">
      <c r="A106" s="3" t="s">
        <v>433</v>
      </c>
      <c r="B106" s="2" t="s">
        <v>434</v>
      </c>
      <c r="C106" s="2" t="s">
        <v>435</v>
      </c>
      <c r="D106" s="2" t="s">
        <v>436</v>
      </c>
      <c r="E106" s="2" t="s">
        <v>17</v>
      </c>
      <c r="F106" s="2">
        <v>6</v>
      </c>
      <c r="G106" s="2">
        <v>5</v>
      </c>
      <c r="H106" s="21">
        <v>1008</v>
      </c>
      <c r="I106" s="2">
        <v>335</v>
      </c>
      <c r="J106" s="2" t="s">
        <v>70</v>
      </c>
      <c r="K106" s="22">
        <v>36564.81</v>
      </c>
      <c r="L106" s="22">
        <v>9.01</v>
      </c>
      <c r="M106" s="22">
        <v>43.24</v>
      </c>
    </row>
    <row r="107" spans="1:13" ht="15" x14ac:dyDescent="0.15">
      <c r="A107" s="3" t="s">
        <v>437</v>
      </c>
      <c r="B107" s="2" t="s">
        <v>438</v>
      </c>
      <c r="C107" s="2" t="s">
        <v>439</v>
      </c>
      <c r="D107" s="2" t="s">
        <v>440</v>
      </c>
      <c r="E107" s="2" t="s">
        <v>23</v>
      </c>
      <c r="F107" s="2">
        <v>18</v>
      </c>
      <c r="G107" s="2">
        <v>18</v>
      </c>
      <c r="H107" s="21">
        <v>4203</v>
      </c>
      <c r="I107" s="2">
        <v>1400</v>
      </c>
      <c r="J107" s="2" t="s">
        <v>34</v>
      </c>
      <c r="K107" s="22">
        <v>154328.25</v>
      </c>
      <c r="L107" s="22">
        <v>8.36</v>
      </c>
      <c r="M107" s="22">
        <v>44.93</v>
      </c>
    </row>
    <row r="108" spans="1:13" ht="15" x14ac:dyDescent="0.15">
      <c r="A108" s="3" t="s">
        <v>441</v>
      </c>
      <c r="B108" s="2" t="s">
        <v>442</v>
      </c>
      <c r="C108" s="2" t="s">
        <v>443</v>
      </c>
      <c r="D108" s="2" t="s">
        <v>444</v>
      </c>
      <c r="E108" s="2" t="s">
        <v>17</v>
      </c>
      <c r="F108" s="2">
        <v>9</v>
      </c>
      <c r="G108" s="2">
        <v>8</v>
      </c>
      <c r="H108" s="21">
        <v>1689</v>
      </c>
      <c r="I108" s="2">
        <v>562</v>
      </c>
      <c r="J108" s="2" t="s">
        <v>57</v>
      </c>
      <c r="K108" s="22">
        <v>62065.52</v>
      </c>
      <c r="L108" s="22">
        <v>8.91</v>
      </c>
      <c r="M108" s="22">
        <v>28.45</v>
      </c>
    </row>
    <row r="109" spans="1:13" ht="15" x14ac:dyDescent="0.15">
      <c r="A109" s="3" t="s">
        <v>445</v>
      </c>
      <c r="B109" s="2" t="s">
        <v>446</v>
      </c>
      <c r="C109" s="2" t="s">
        <v>447</v>
      </c>
      <c r="D109" s="2" t="s">
        <v>448</v>
      </c>
      <c r="E109" s="2" t="s">
        <v>23</v>
      </c>
      <c r="F109" s="2">
        <v>5</v>
      </c>
      <c r="G109" s="2">
        <v>5</v>
      </c>
      <c r="H109" s="21">
        <v>1032</v>
      </c>
      <c r="I109" s="2">
        <v>343</v>
      </c>
      <c r="J109" s="2" t="s">
        <v>57</v>
      </c>
      <c r="K109" s="22">
        <v>38020.57</v>
      </c>
      <c r="L109" s="22">
        <v>8.91</v>
      </c>
      <c r="M109" s="22">
        <v>29.1</v>
      </c>
    </row>
    <row r="110" spans="1:13" ht="15" x14ac:dyDescent="0.15">
      <c r="A110" s="3" t="s">
        <v>449</v>
      </c>
      <c r="B110" s="2" t="s">
        <v>450</v>
      </c>
      <c r="C110" s="2" t="s">
        <v>451</v>
      </c>
      <c r="D110" s="2" t="s">
        <v>452</v>
      </c>
      <c r="E110" s="2" t="s">
        <v>17</v>
      </c>
      <c r="F110" s="2">
        <v>6</v>
      </c>
      <c r="G110" s="2">
        <v>5</v>
      </c>
      <c r="H110" s="21">
        <v>990</v>
      </c>
      <c r="I110" s="2">
        <v>329</v>
      </c>
      <c r="J110" s="2" t="s">
        <v>34</v>
      </c>
      <c r="K110" s="22">
        <v>36797.79</v>
      </c>
      <c r="L110" s="22">
        <v>5.97</v>
      </c>
      <c r="M110" s="22">
        <v>25.19</v>
      </c>
    </row>
    <row r="111" spans="1:13" ht="15" x14ac:dyDescent="0.15">
      <c r="A111" s="3" t="s">
        <v>453</v>
      </c>
      <c r="B111" s="2" t="s">
        <v>454</v>
      </c>
      <c r="C111" s="2" t="s">
        <v>455</v>
      </c>
      <c r="D111" s="2" t="s">
        <v>456</v>
      </c>
      <c r="E111" s="2" t="s">
        <v>17</v>
      </c>
      <c r="F111" s="2">
        <v>5</v>
      </c>
      <c r="G111" s="2">
        <v>4</v>
      </c>
      <c r="H111" s="21">
        <v>1086</v>
      </c>
      <c r="I111" s="2">
        <v>361</v>
      </c>
      <c r="J111" s="2" t="s">
        <v>57</v>
      </c>
      <c r="K111" s="22">
        <v>39592.559999999998</v>
      </c>
      <c r="L111" s="22">
        <v>6.1</v>
      </c>
      <c r="M111" s="22">
        <v>24.7</v>
      </c>
    </row>
    <row r="112" spans="1:13" ht="15" x14ac:dyDescent="0.15">
      <c r="A112" s="3" t="s">
        <v>457</v>
      </c>
      <c r="B112" s="2" t="s">
        <v>458</v>
      </c>
      <c r="C112" s="2" t="s">
        <v>459</v>
      </c>
      <c r="D112" s="2" t="s">
        <v>460</v>
      </c>
      <c r="E112" s="2" t="s">
        <v>17</v>
      </c>
      <c r="F112" s="2">
        <v>4</v>
      </c>
      <c r="G112" s="2">
        <v>3</v>
      </c>
      <c r="H112" s="21">
        <v>1098</v>
      </c>
      <c r="I112" s="2">
        <v>365</v>
      </c>
      <c r="J112" s="2" t="s">
        <v>57</v>
      </c>
      <c r="K112" s="22">
        <v>40585.68</v>
      </c>
      <c r="L112" s="22">
        <v>8.85</v>
      </c>
      <c r="M112" s="22">
        <v>37.5</v>
      </c>
    </row>
    <row r="113" spans="1:13" ht="15" x14ac:dyDescent="0.15">
      <c r="A113" s="3" t="s">
        <v>461</v>
      </c>
      <c r="B113" s="2" t="s">
        <v>462</v>
      </c>
      <c r="C113" s="2" t="s">
        <v>463</v>
      </c>
      <c r="D113" s="2" t="s">
        <v>464</v>
      </c>
      <c r="E113" s="2" t="s">
        <v>17</v>
      </c>
      <c r="F113" s="2">
        <v>5</v>
      </c>
      <c r="G113" s="2">
        <v>4</v>
      </c>
      <c r="H113" s="21">
        <v>1182</v>
      </c>
      <c r="I113" s="2">
        <v>393</v>
      </c>
      <c r="J113" s="2" t="s">
        <v>34</v>
      </c>
      <c r="K113" s="22">
        <v>43796.17</v>
      </c>
      <c r="L113" s="22">
        <v>6.5</v>
      </c>
      <c r="M113" s="22">
        <v>46.73</v>
      </c>
    </row>
    <row r="114" spans="1:13" ht="15" x14ac:dyDescent="0.15">
      <c r="A114" s="3" t="s">
        <v>465</v>
      </c>
      <c r="B114" s="2" t="s">
        <v>466</v>
      </c>
      <c r="C114" s="2" t="s">
        <v>467</v>
      </c>
      <c r="D114" s="2" t="s">
        <v>468</v>
      </c>
      <c r="E114" s="2" t="s">
        <v>17</v>
      </c>
      <c r="F114" s="2">
        <v>5</v>
      </c>
      <c r="G114" s="2">
        <v>4</v>
      </c>
      <c r="H114" s="21">
        <v>1170</v>
      </c>
      <c r="I114" s="2">
        <v>389</v>
      </c>
      <c r="J114" s="2" t="s">
        <v>57</v>
      </c>
      <c r="K114" s="22">
        <v>43000.1</v>
      </c>
      <c r="L114" s="22">
        <v>4.92</v>
      </c>
      <c r="M114" s="22">
        <v>42.8</v>
      </c>
    </row>
    <row r="115" spans="1:13" ht="15" x14ac:dyDescent="0.15">
      <c r="A115" s="3" t="s">
        <v>469</v>
      </c>
      <c r="B115" s="2" t="s">
        <v>470</v>
      </c>
      <c r="C115" s="2" t="s">
        <v>471</v>
      </c>
      <c r="D115" s="2" t="s">
        <v>472</v>
      </c>
      <c r="E115" s="2" t="s">
        <v>23</v>
      </c>
      <c r="F115" s="2">
        <v>5</v>
      </c>
      <c r="G115" s="2">
        <v>4</v>
      </c>
      <c r="H115" s="21">
        <v>1164</v>
      </c>
      <c r="I115" s="2">
        <v>387</v>
      </c>
      <c r="J115" s="2" t="s">
        <v>70</v>
      </c>
      <c r="K115" s="22">
        <v>42316.31</v>
      </c>
      <c r="L115" s="22">
        <v>8.3699999999999992</v>
      </c>
      <c r="M115" s="22">
        <v>20.2</v>
      </c>
    </row>
    <row r="116" spans="1:13" ht="15" x14ac:dyDescent="0.15">
      <c r="A116" s="3" t="s">
        <v>473</v>
      </c>
      <c r="B116" s="2" t="s">
        <v>474</v>
      </c>
      <c r="C116" s="2" t="s">
        <v>475</v>
      </c>
      <c r="D116" s="2" t="s">
        <v>476</v>
      </c>
      <c r="E116" s="2" t="s">
        <v>17</v>
      </c>
      <c r="F116" s="2">
        <v>3</v>
      </c>
      <c r="G116" s="2">
        <v>2</v>
      </c>
      <c r="H116" s="21">
        <v>1086</v>
      </c>
      <c r="I116" s="2">
        <v>361</v>
      </c>
      <c r="J116" s="2" t="s">
        <v>18</v>
      </c>
      <c r="K116" s="22">
        <v>40045.629999999997</v>
      </c>
      <c r="L116" s="22">
        <v>4.96</v>
      </c>
      <c r="M116" s="22">
        <v>30.68</v>
      </c>
    </row>
    <row r="117" spans="1:13" ht="15" x14ac:dyDescent="0.15">
      <c r="A117" s="3" t="s">
        <v>477</v>
      </c>
      <c r="B117" s="2" t="s">
        <v>478</v>
      </c>
      <c r="C117" s="2" t="s">
        <v>479</v>
      </c>
      <c r="D117" s="2" t="s">
        <v>480</v>
      </c>
      <c r="E117" s="2" t="s">
        <v>17</v>
      </c>
      <c r="F117" s="2">
        <v>3</v>
      </c>
      <c r="G117" s="2">
        <v>2</v>
      </c>
      <c r="H117" s="21">
        <v>990</v>
      </c>
      <c r="I117" s="2">
        <v>329</v>
      </c>
      <c r="J117" s="2" t="s">
        <v>70</v>
      </c>
      <c r="K117" s="22">
        <v>36444.22</v>
      </c>
      <c r="L117" s="22">
        <v>4.78</v>
      </c>
      <c r="M117" s="22">
        <v>27.13</v>
      </c>
    </row>
    <row r="118" spans="1:13" ht="15" x14ac:dyDescent="0.15">
      <c r="A118" s="3" t="s">
        <v>481</v>
      </c>
      <c r="B118" s="2" t="s">
        <v>482</v>
      </c>
      <c r="C118" s="2" t="s">
        <v>483</v>
      </c>
      <c r="D118" s="2" t="s">
        <v>484</v>
      </c>
      <c r="E118" s="2" t="s">
        <v>17</v>
      </c>
      <c r="F118" s="2">
        <v>6</v>
      </c>
      <c r="G118" s="2">
        <v>5</v>
      </c>
      <c r="H118" s="21">
        <v>2097</v>
      </c>
      <c r="I118" s="2">
        <v>698</v>
      </c>
      <c r="J118" s="2" t="s">
        <v>18</v>
      </c>
      <c r="K118" s="22">
        <v>76452.47</v>
      </c>
      <c r="L118" s="22">
        <v>9.0399999999999991</v>
      </c>
      <c r="M118" s="22">
        <v>36.08</v>
      </c>
    </row>
    <row r="119" spans="1:13" ht="15" x14ac:dyDescent="0.15">
      <c r="A119" s="3" t="s">
        <v>485</v>
      </c>
      <c r="B119" s="2" t="s">
        <v>486</v>
      </c>
      <c r="C119" s="2" t="s">
        <v>487</v>
      </c>
      <c r="D119" s="2" t="s">
        <v>488</v>
      </c>
      <c r="E119" s="2" t="s">
        <v>17</v>
      </c>
      <c r="F119" s="2">
        <v>10</v>
      </c>
      <c r="G119" s="2">
        <v>9</v>
      </c>
      <c r="H119" s="21">
        <v>2151</v>
      </c>
      <c r="I119" s="2">
        <v>716</v>
      </c>
      <c r="J119" s="2" t="s">
        <v>39</v>
      </c>
      <c r="K119" s="22">
        <v>79472.929999999993</v>
      </c>
      <c r="L119" s="22">
        <v>8.69</v>
      </c>
      <c r="M119" s="22">
        <v>37.1</v>
      </c>
    </row>
    <row r="120" spans="1:13" ht="15" x14ac:dyDescent="0.15">
      <c r="A120" s="3" t="s">
        <v>489</v>
      </c>
      <c r="B120" s="2" t="s">
        <v>490</v>
      </c>
      <c r="C120" s="2" t="s">
        <v>491</v>
      </c>
      <c r="D120" s="2" t="s">
        <v>492</v>
      </c>
      <c r="E120" s="2" t="s">
        <v>23</v>
      </c>
      <c r="F120" s="2">
        <v>5</v>
      </c>
      <c r="G120" s="2">
        <v>4</v>
      </c>
      <c r="H120" s="21">
        <v>1170</v>
      </c>
      <c r="I120" s="2">
        <v>389</v>
      </c>
      <c r="J120" s="2" t="s">
        <v>34</v>
      </c>
      <c r="K120" s="22">
        <v>43344.38</v>
      </c>
      <c r="L120" s="22">
        <v>9.1</v>
      </c>
      <c r="M120" s="22">
        <v>36.89</v>
      </c>
    </row>
    <row r="121" spans="1:13" ht="15" x14ac:dyDescent="0.15">
      <c r="A121" s="3" t="s">
        <v>493</v>
      </c>
      <c r="B121" s="2" t="s">
        <v>494</v>
      </c>
      <c r="C121" s="2" t="s">
        <v>495</v>
      </c>
      <c r="D121" s="2" t="s">
        <v>496</v>
      </c>
      <c r="E121" s="2" t="s">
        <v>23</v>
      </c>
      <c r="F121" s="2">
        <v>5</v>
      </c>
      <c r="G121" s="2">
        <v>4</v>
      </c>
      <c r="H121" s="21">
        <v>1191</v>
      </c>
      <c r="I121" s="2">
        <v>396</v>
      </c>
      <c r="J121" s="2" t="s">
        <v>24</v>
      </c>
      <c r="K121" s="22">
        <v>43454.46</v>
      </c>
      <c r="L121" s="22">
        <v>5.01</v>
      </c>
      <c r="M121" s="22">
        <v>26.52</v>
      </c>
    </row>
    <row r="122" spans="1:13" ht="15" x14ac:dyDescent="0.15">
      <c r="A122" s="3" t="s">
        <v>497</v>
      </c>
      <c r="B122" s="2" t="s">
        <v>498</v>
      </c>
      <c r="C122" s="2" t="s">
        <v>499</v>
      </c>
      <c r="D122" s="2" t="s">
        <v>500</v>
      </c>
      <c r="E122" s="2" t="s">
        <v>17</v>
      </c>
      <c r="F122" s="2">
        <v>1</v>
      </c>
      <c r="G122" s="2">
        <v>0</v>
      </c>
      <c r="H122" s="21">
        <v>1104</v>
      </c>
      <c r="I122" s="2">
        <v>367</v>
      </c>
      <c r="J122" s="2" t="s">
        <v>29</v>
      </c>
      <c r="K122" s="22">
        <v>39988.61</v>
      </c>
      <c r="L122" s="22">
        <v>8.8699999999999992</v>
      </c>
      <c r="M122" s="22">
        <v>35.53</v>
      </c>
    </row>
    <row r="123" spans="1:13" ht="15" x14ac:dyDescent="0.15">
      <c r="A123" s="3" t="s">
        <v>501</v>
      </c>
      <c r="B123" s="2" t="s">
        <v>502</v>
      </c>
      <c r="C123" s="2" t="s">
        <v>503</v>
      </c>
      <c r="D123" s="2" t="s">
        <v>504</v>
      </c>
      <c r="E123" s="2" t="s">
        <v>23</v>
      </c>
      <c r="F123" s="2">
        <v>5</v>
      </c>
      <c r="G123" s="2">
        <v>4</v>
      </c>
      <c r="H123" s="21">
        <v>1086</v>
      </c>
      <c r="I123" s="2">
        <v>361</v>
      </c>
      <c r="J123" s="2" t="s">
        <v>24</v>
      </c>
      <c r="K123" s="22">
        <v>39178.769999999997</v>
      </c>
      <c r="L123" s="22">
        <v>5.21</v>
      </c>
      <c r="M123" s="22">
        <v>38.04</v>
      </c>
    </row>
    <row r="124" spans="1:13" ht="15" x14ac:dyDescent="0.15">
      <c r="A124" s="3" t="s">
        <v>505</v>
      </c>
      <c r="B124" s="2" t="s">
        <v>506</v>
      </c>
      <c r="C124" s="2" t="s">
        <v>507</v>
      </c>
      <c r="D124" s="2" t="s">
        <v>508</v>
      </c>
      <c r="E124" s="2" t="s">
        <v>17</v>
      </c>
      <c r="F124" s="2">
        <v>3</v>
      </c>
      <c r="G124" s="2">
        <v>2</v>
      </c>
      <c r="H124" s="21">
        <v>1056</v>
      </c>
      <c r="I124" s="2">
        <v>351</v>
      </c>
      <c r="J124" s="2" t="s">
        <v>29</v>
      </c>
      <c r="K124" s="22">
        <v>39592.019999999997</v>
      </c>
      <c r="L124" s="22">
        <v>5.7</v>
      </c>
      <c r="M124" s="22">
        <v>31.32</v>
      </c>
    </row>
    <row r="125" spans="1:13" ht="15" x14ac:dyDescent="0.15">
      <c r="A125" s="3" t="s">
        <v>509</v>
      </c>
      <c r="B125" s="2" t="s">
        <v>510</v>
      </c>
      <c r="C125" s="2" t="s">
        <v>511</v>
      </c>
      <c r="D125" s="2" t="s">
        <v>512</v>
      </c>
      <c r="E125" s="2" t="s">
        <v>23</v>
      </c>
      <c r="F125" s="2">
        <v>5</v>
      </c>
      <c r="G125" s="2">
        <v>4</v>
      </c>
      <c r="H125" s="21">
        <v>1122</v>
      </c>
      <c r="I125" s="2">
        <v>373</v>
      </c>
      <c r="J125" s="2" t="s">
        <v>34</v>
      </c>
      <c r="K125" s="22">
        <v>41116.04</v>
      </c>
      <c r="L125" s="22">
        <v>8.58</v>
      </c>
      <c r="M125" s="22">
        <v>26.15</v>
      </c>
    </row>
    <row r="126" spans="1:13" ht="15" x14ac:dyDescent="0.15">
      <c r="A126" s="3" t="s">
        <v>513</v>
      </c>
      <c r="B126" s="2" t="s">
        <v>514</v>
      </c>
      <c r="C126" s="2" t="s">
        <v>515</v>
      </c>
      <c r="D126" s="2" t="s">
        <v>516</v>
      </c>
      <c r="E126" s="2" t="s">
        <v>23</v>
      </c>
      <c r="F126" s="2">
        <v>6</v>
      </c>
      <c r="G126" s="2">
        <v>5</v>
      </c>
      <c r="H126" s="21">
        <v>1050</v>
      </c>
      <c r="I126" s="2">
        <v>349</v>
      </c>
      <c r="J126" s="2" t="s">
        <v>39</v>
      </c>
      <c r="K126" s="22">
        <v>38591.69</v>
      </c>
      <c r="L126" s="22">
        <v>8.6199999999999992</v>
      </c>
      <c r="M126" s="22">
        <v>24.91</v>
      </c>
    </row>
    <row r="127" spans="1:13" ht="15" x14ac:dyDescent="0.15">
      <c r="A127" s="3" t="s">
        <v>517</v>
      </c>
      <c r="B127" s="2" t="s">
        <v>518</v>
      </c>
      <c r="C127" s="2" t="s">
        <v>519</v>
      </c>
      <c r="D127" s="2" t="s">
        <v>520</v>
      </c>
      <c r="E127" s="2" t="s">
        <v>23</v>
      </c>
      <c r="F127" s="2">
        <v>5</v>
      </c>
      <c r="G127" s="2">
        <v>4</v>
      </c>
      <c r="H127" s="21">
        <v>1080</v>
      </c>
      <c r="I127" s="2">
        <v>359</v>
      </c>
      <c r="J127" s="2" t="s">
        <v>29</v>
      </c>
      <c r="K127" s="22">
        <v>39667.050000000003</v>
      </c>
      <c r="L127" s="22">
        <v>6.71</v>
      </c>
      <c r="M127" s="22">
        <v>49.07</v>
      </c>
    </row>
    <row r="128" spans="1:13" ht="15" x14ac:dyDescent="0.15">
      <c r="A128" s="3" t="s">
        <v>521</v>
      </c>
      <c r="B128" s="2" t="s">
        <v>522</v>
      </c>
      <c r="C128" s="2" t="s">
        <v>523</v>
      </c>
      <c r="D128" s="2" t="s">
        <v>524</v>
      </c>
      <c r="E128" s="2" t="s">
        <v>17</v>
      </c>
      <c r="F128" s="2">
        <v>6</v>
      </c>
      <c r="G128" s="2">
        <v>5</v>
      </c>
      <c r="H128" s="21">
        <v>771</v>
      </c>
      <c r="I128" s="2">
        <v>256</v>
      </c>
      <c r="J128" s="2" t="s">
        <v>34</v>
      </c>
      <c r="K128" s="22">
        <v>28660.53</v>
      </c>
      <c r="L128" s="22">
        <v>4.99</v>
      </c>
      <c r="M128" s="22">
        <v>44.54</v>
      </c>
    </row>
    <row r="129" spans="1:13" ht="15" x14ac:dyDescent="0.15">
      <c r="A129" s="3" t="s">
        <v>525</v>
      </c>
      <c r="B129" s="2" t="s">
        <v>526</v>
      </c>
      <c r="C129" s="2" t="s">
        <v>527</v>
      </c>
      <c r="D129" s="2" t="s">
        <v>528</v>
      </c>
      <c r="E129" s="2" t="s">
        <v>17</v>
      </c>
      <c r="F129" s="2">
        <v>4</v>
      </c>
      <c r="G129" s="2">
        <v>3</v>
      </c>
      <c r="H129" s="21">
        <v>1047</v>
      </c>
      <c r="I129" s="2">
        <v>348</v>
      </c>
      <c r="J129" s="2" t="s">
        <v>70</v>
      </c>
      <c r="K129" s="22">
        <v>38413.919999999998</v>
      </c>
      <c r="L129" s="22">
        <v>8.4</v>
      </c>
      <c r="M129" s="22">
        <v>34.57</v>
      </c>
    </row>
    <row r="130" spans="1:13" ht="15" x14ac:dyDescent="0.15">
      <c r="A130" s="3" t="s">
        <v>529</v>
      </c>
      <c r="B130" s="2" t="s">
        <v>530</v>
      </c>
      <c r="C130" s="2" t="s">
        <v>531</v>
      </c>
      <c r="D130" s="2" t="s">
        <v>532</v>
      </c>
      <c r="E130" s="2" t="s">
        <v>23</v>
      </c>
      <c r="F130" s="2">
        <v>5</v>
      </c>
      <c r="G130" s="2">
        <v>4</v>
      </c>
      <c r="H130" s="21">
        <v>936</v>
      </c>
      <c r="I130" s="2">
        <v>311</v>
      </c>
      <c r="J130" s="2" t="s">
        <v>70</v>
      </c>
      <c r="K130" s="22">
        <v>33854.83</v>
      </c>
      <c r="L130" s="22">
        <v>8.85</v>
      </c>
      <c r="M130" s="22">
        <v>24.42</v>
      </c>
    </row>
    <row r="131" spans="1:13" ht="15" x14ac:dyDescent="0.15">
      <c r="A131" s="3" t="s">
        <v>533</v>
      </c>
      <c r="B131" s="2" t="s">
        <v>534</v>
      </c>
      <c r="C131" s="2" t="s">
        <v>535</v>
      </c>
      <c r="D131" s="2" t="s">
        <v>536</v>
      </c>
      <c r="E131" s="2" t="s">
        <v>23</v>
      </c>
      <c r="F131" s="2">
        <v>5</v>
      </c>
      <c r="G131" s="2">
        <v>4</v>
      </c>
      <c r="H131" s="21">
        <v>1113</v>
      </c>
      <c r="I131" s="2">
        <v>370</v>
      </c>
      <c r="J131" s="2" t="s">
        <v>29</v>
      </c>
      <c r="K131" s="22">
        <v>40916.269999999997</v>
      </c>
      <c r="L131" s="22">
        <v>10.050000000000001</v>
      </c>
      <c r="M131" s="22">
        <v>41.19</v>
      </c>
    </row>
    <row r="132" spans="1:13" ht="15" x14ac:dyDescent="0.15">
      <c r="A132" s="3" t="s">
        <v>537</v>
      </c>
      <c r="B132" s="2" t="s">
        <v>538</v>
      </c>
      <c r="C132" s="2" t="s">
        <v>539</v>
      </c>
      <c r="D132" s="2" t="s">
        <v>540</v>
      </c>
      <c r="E132" s="2" t="s">
        <v>17</v>
      </c>
      <c r="F132" s="2">
        <v>5</v>
      </c>
      <c r="G132" s="2">
        <v>4</v>
      </c>
      <c r="H132" s="21">
        <v>1089</v>
      </c>
      <c r="I132" s="2">
        <v>362</v>
      </c>
      <c r="J132" s="2" t="s">
        <v>57</v>
      </c>
      <c r="K132" s="22">
        <v>39158.53</v>
      </c>
      <c r="L132" s="22">
        <v>5.41</v>
      </c>
      <c r="M132" s="22">
        <v>31.12</v>
      </c>
    </row>
    <row r="133" spans="1:13" ht="15" x14ac:dyDescent="0.15">
      <c r="A133" s="3" t="s">
        <v>541</v>
      </c>
      <c r="B133" s="2" t="s">
        <v>542</v>
      </c>
      <c r="C133" s="2" t="s">
        <v>543</v>
      </c>
      <c r="D133" s="2" t="s">
        <v>544</v>
      </c>
      <c r="E133" s="2" t="s">
        <v>23</v>
      </c>
      <c r="F133" s="2">
        <v>5</v>
      </c>
      <c r="G133" s="2">
        <v>4</v>
      </c>
      <c r="H133" s="21">
        <v>1104</v>
      </c>
      <c r="I133" s="2">
        <v>367</v>
      </c>
      <c r="J133" s="2" t="s">
        <v>57</v>
      </c>
      <c r="K133" s="22">
        <v>40715.72</v>
      </c>
      <c r="L133" s="22">
        <v>6.6</v>
      </c>
      <c r="M133" s="22">
        <v>38.83</v>
      </c>
    </row>
    <row r="134" spans="1:13" ht="15" x14ac:dyDescent="0.15">
      <c r="A134" s="3" t="s">
        <v>545</v>
      </c>
      <c r="B134" s="2" t="s">
        <v>546</v>
      </c>
      <c r="C134" s="2" t="s">
        <v>547</v>
      </c>
      <c r="D134" s="2" t="s">
        <v>548</v>
      </c>
      <c r="E134" s="2" t="s">
        <v>23</v>
      </c>
      <c r="F134" s="2">
        <v>5</v>
      </c>
      <c r="G134" s="2">
        <v>4</v>
      </c>
      <c r="H134" s="21">
        <v>1125</v>
      </c>
      <c r="I134" s="2">
        <v>374</v>
      </c>
      <c r="J134" s="2" t="s">
        <v>57</v>
      </c>
      <c r="K134" s="22">
        <v>41468.93</v>
      </c>
      <c r="L134" s="22">
        <v>8.5399999999999991</v>
      </c>
      <c r="M134" s="22">
        <v>33.659999999999997</v>
      </c>
    </row>
    <row r="135" spans="1:13" ht="15" x14ac:dyDescent="0.15">
      <c r="A135" s="3" t="s">
        <v>549</v>
      </c>
      <c r="B135" s="2" t="s">
        <v>550</v>
      </c>
      <c r="C135" s="2" t="s">
        <v>551</v>
      </c>
      <c r="D135" s="2" t="s">
        <v>552</v>
      </c>
      <c r="E135" s="2" t="s">
        <v>23</v>
      </c>
      <c r="F135" s="2">
        <v>4</v>
      </c>
      <c r="G135" s="2">
        <v>4</v>
      </c>
      <c r="H135" s="21">
        <v>1113</v>
      </c>
      <c r="I135" s="2">
        <v>370</v>
      </c>
      <c r="J135" s="2" t="s">
        <v>57</v>
      </c>
      <c r="K135" s="22">
        <v>40008.25</v>
      </c>
      <c r="L135" s="22">
        <v>7.62</v>
      </c>
      <c r="M135" s="22">
        <v>32.85</v>
      </c>
    </row>
    <row r="136" spans="1:13" ht="15" x14ac:dyDescent="0.15">
      <c r="A136" s="3" t="s">
        <v>553</v>
      </c>
      <c r="B136" s="2" t="s">
        <v>554</v>
      </c>
      <c r="C136" s="2" t="s">
        <v>555</v>
      </c>
      <c r="D136" s="2" t="s">
        <v>556</v>
      </c>
      <c r="E136" s="2" t="s">
        <v>23</v>
      </c>
      <c r="F136" s="2">
        <v>4</v>
      </c>
      <c r="G136" s="2">
        <v>3</v>
      </c>
      <c r="H136" s="21">
        <v>1083</v>
      </c>
      <c r="I136" s="2">
        <v>360</v>
      </c>
      <c r="J136" s="2" t="s">
        <v>52</v>
      </c>
      <c r="K136" s="22">
        <v>40152.160000000003</v>
      </c>
      <c r="L136" s="22">
        <v>9.08</v>
      </c>
      <c r="M136" s="22">
        <v>45.47</v>
      </c>
    </row>
    <row r="137" spans="1:13" ht="15" x14ac:dyDescent="0.15">
      <c r="A137" s="3" t="s">
        <v>557</v>
      </c>
      <c r="B137" s="2" t="s">
        <v>558</v>
      </c>
      <c r="C137" s="2" t="s">
        <v>559</v>
      </c>
      <c r="D137" s="2" t="s">
        <v>560</v>
      </c>
      <c r="E137" s="2" t="s">
        <v>23</v>
      </c>
      <c r="F137" s="2">
        <v>5</v>
      </c>
      <c r="G137" s="2">
        <v>5</v>
      </c>
      <c r="H137" s="21">
        <v>1104</v>
      </c>
      <c r="I137" s="2">
        <v>367</v>
      </c>
      <c r="J137" s="2" t="s">
        <v>57</v>
      </c>
      <c r="K137" s="22">
        <v>40798.559999999998</v>
      </c>
      <c r="L137" s="22">
        <v>6.2</v>
      </c>
      <c r="M137" s="22">
        <v>32.700000000000003</v>
      </c>
    </row>
    <row r="138" spans="1:13" ht="15" x14ac:dyDescent="0.15">
      <c r="A138" s="3" t="s">
        <v>561</v>
      </c>
      <c r="B138" s="2" t="s">
        <v>562</v>
      </c>
      <c r="C138" s="2" t="s">
        <v>563</v>
      </c>
      <c r="D138" s="2" t="s">
        <v>564</v>
      </c>
      <c r="E138" s="2" t="s">
        <v>17</v>
      </c>
      <c r="F138" s="2">
        <v>5</v>
      </c>
      <c r="G138" s="2">
        <v>4</v>
      </c>
      <c r="H138" s="21">
        <v>1026</v>
      </c>
      <c r="I138" s="2">
        <v>341</v>
      </c>
      <c r="J138" s="2" t="s">
        <v>70</v>
      </c>
      <c r="K138" s="22">
        <v>37983.5</v>
      </c>
      <c r="L138" s="22">
        <v>9.82</v>
      </c>
      <c r="M138" s="22">
        <v>19.760000000000002</v>
      </c>
    </row>
    <row r="139" spans="1:13" ht="15" x14ac:dyDescent="0.15">
      <c r="A139" s="3" t="s">
        <v>565</v>
      </c>
      <c r="B139" s="2" t="s">
        <v>566</v>
      </c>
      <c r="C139" s="2" t="s">
        <v>567</v>
      </c>
      <c r="D139" s="2" t="s">
        <v>568</v>
      </c>
      <c r="E139" s="2" t="s">
        <v>17</v>
      </c>
      <c r="F139" s="2">
        <v>5</v>
      </c>
      <c r="G139" s="2">
        <v>4</v>
      </c>
      <c r="H139" s="21">
        <v>1032</v>
      </c>
      <c r="I139" s="2">
        <v>343</v>
      </c>
      <c r="J139" s="2" t="s">
        <v>57</v>
      </c>
      <c r="K139" s="22">
        <v>38993.46</v>
      </c>
      <c r="L139" s="22">
        <v>9.57</v>
      </c>
      <c r="M139" s="22">
        <v>27.82</v>
      </c>
    </row>
    <row r="140" spans="1:13" ht="15" x14ac:dyDescent="0.15">
      <c r="A140" s="3" t="s">
        <v>569</v>
      </c>
      <c r="B140" s="2" t="s">
        <v>570</v>
      </c>
      <c r="C140" s="2" t="s">
        <v>571</v>
      </c>
      <c r="D140" s="2" t="s">
        <v>572</v>
      </c>
      <c r="E140" s="2" t="s">
        <v>23</v>
      </c>
      <c r="F140" s="2">
        <v>7</v>
      </c>
      <c r="G140" s="2">
        <v>6</v>
      </c>
      <c r="H140" s="21">
        <v>1128</v>
      </c>
      <c r="I140" s="2">
        <v>375</v>
      </c>
      <c r="J140" s="2" t="s">
        <v>34</v>
      </c>
      <c r="K140" s="22">
        <v>41619.629999999997</v>
      </c>
      <c r="L140" s="22">
        <v>9.61</v>
      </c>
      <c r="M140" s="22">
        <v>30.65</v>
      </c>
    </row>
    <row r="141" spans="1:13" ht="15" x14ac:dyDescent="0.15">
      <c r="A141" s="3" t="s">
        <v>573</v>
      </c>
      <c r="B141" s="2" t="s">
        <v>574</v>
      </c>
      <c r="C141" s="2" t="s">
        <v>575</v>
      </c>
      <c r="D141" s="2" t="s">
        <v>576</v>
      </c>
      <c r="E141" s="2" t="s">
        <v>17</v>
      </c>
      <c r="F141" s="2">
        <v>5</v>
      </c>
      <c r="G141" s="2">
        <v>5</v>
      </c>
      <c r="H141" s="21">
        <v>1074</v>
      </c>
      <c r="I141" s="2">
        <v>357</v>
      </c>
      <c r="J141" s="2" t="s">
        <v>34</v>
      </c>
      <c r="K141" s="22">
        <v>39750.199999999997</v>
      </c>
      <c r="L141" s="22">
        <v>8.35</v>
      </c>
      <c r="M141" s="22">
        <v>26.79</v>
      </c>
    </row>
    <row r="142" spans="1:13" ht="15" x14ac:dyDescent="0.15">
      <c r="A142" s="3" t="s">
        <v>577</v>
      </c>
      <c r="B142" s="2" t="s">
        <v>578</v>
      </c>
      <c r="C142" s="2" t="s">
        <v>579</v>
      </c>
      <c r="D142" s="2" t="s">
        <v>580</v>
      </c>
      <c r="E142" s="2" t="s">
        <v>23</v>
      </c>
      <c r="F142" s="2">
        <v>5</v>
      </c>
      <c r="G142" s="2">
        <v>4</v>
      </c>
      <c r="H142" s="21">
        <v>1140</v>
      </c>
      <c r="I142" s="2">
        <v>379</v>
      </c>
      <c r="J142" s="2" t="s">
        <v>29</v>
      </c>
      <c r="K142" s="22">
        <v>42957.46</v>
      </c>
      <c r="L142" s="22">
        <v>8.27</v>
      </c>
      <c r="M142" s="22">
        <v>32.35</v>
      </c>
    </row>
    <row r="143" spans="1:13" ht="15" x14ac:dyDescent="0.15">
      <c r="A143" s="3" t="s">
        <v>581</v>
      </c>
      <c r="B143" s="2" t="s">
        <v>582</v>
      </c>
      <c r="C143" s="2" t="s">
        <v>583</v>
      </c>
      <c r="D143" s="2" t="s">
        <v>584</v>
      </c>
      <c r="E143" s="2" t="s">
        <v>17</v>
      </c>
      <c r="F143" s="2">
        <v>5</v>
      </c>
      <c r="G143" s="2">
        <v>4</v>
      </c>
      <c r="H143" s="21">
        <v>1050</v>
      </c>
      <c r="I143" s="2">
        <v>349</v>
      </c>
      <c r="J143" s="2" t="s">
        <v>57</v>
      </c>
      <c r="K143" s="22">
        <v>38617.56</v>
      </c>
      <c r="L143" s="22">
        <v>8.86</v>
      </c>
      <c r="M143" s="22">
        <v>29.15</v>
      </c>
    </row>
    <row r="144" spans="1:13" ht="15" x14ac:dyDescent="0.15">
      <c r="A144" s="3" t="s">
        <v>585</v>
      </c>
      <c r="B144" s="2" t="s">
        <v>586</v>
      </c>
      <c r="C144" s="2" t="s">
        <v>587</v>
      </c>
      <c r="D144" s="2" t="s">
        <v>588</v>
      </c>
      <c r="E144" s="2" t="s">
        <v>17</v>
      </c>
      <c r="F144" s="2">
        <v>8</v>
      </c>
      <c r="G144" s="2">
        <v>7</v>
      </c>
      <c r="H144" s="21">
        <v>2034</v>
      </c>
      <c r="I144" s="2">
        <v>677</v>
      </c>
      <c r="J144" s="2" t="s">
        <v>18</v>
      </c>
      <c r="K144" s="22">
        <v>75561.27</v>
      </c>
      <c r="L144" s="22">
        <v>9.3000000000000007</v>
      </c>
      <c r="M144" s="22">
        <v>28.44</v>
      </c>
    </row>
    <row r="145" spans="1:13" ht="15" x14ac:dyDescent="0.15">
      <c r="A145" s="3" t="s">
        <v>589</v>
      </c>
      <c r="B145" s="2" t="s">
        <v>590</v>
      </c>
      <c r="C145" s="2" t="s">
        <v>591</v>
      </c>
      <c r="D145" s="2" t="s">
        <v>592</v>
      </c>
      <c r="E145" s="2" t="s">
        <v>17</v>
      </c>
      <c r="F145" s="2">
        <v>5</v>
      </c>
      <c r="G145" s="2">
        <v>4</v>
      </c>
      <c r="H145" s="21">
        <v>1158</v>
      </c>
      <c r="I145" s="2">
        <v>385</v>
      </c>
      <c r="J145" s="2" t="s">
        <v>34</v>
      </c>
      <c r="K145" s="22">
        <v>42223.360000000001</v>
      </c>
      <c r="L145" s="22">
        <v>9.24</v>
      </c>
      <c r="M145" s="22">
        <v>31.52</v>
      </c>
    </row>
    <row r="146" spans="1:13" ht="15" x14ac:dyDescent="0.15">
      <c r="A146" s="3" t="s">
        <v>593</v>
      </c>
      <c r="B146" s="2" t="s">
        <v>594</v>
      </c>
      <c r="C146" s="2" t="s">
        <v>595</v>
      </c>
      <c r="D146" s="2" t="s">
        <v>596</v>
      </c>
      <c r="E146" s="2" t="s">
        <v>17</v>
      </c>
      <c r="F146" s="2">
        <v>3</v>
      </c>
      <c r="G146" s="2">
        <v>2</v>
      </c>
      <c r="H146" s="21">
        <v>576</v>
      </c>
      <c r="I146" s="2">
        <v>191</v>
      </c>
      <c r="J146" s="2" t="s">
        <v>34</v>
      </c>
      <c r="K146" s="22">
        <v>21396.98</v>
      </c>
      <c r="L146" s="22">
        <v>9.5500000000000007</v>
      </c>
      <c r="M146" s="22">
        <v>28.89</v>
      </c>
    </row>
    <row r="147" spans="1:13" ht="15" x14ac:dyDescent="0.15">
      <c r="A147" s="3" t="s">
        <v>597</v>
      </c>
      <c r="B147" s="2" t="s">
        <v>598</v>
      </c>
      <c r="C147" s="2" t="s">
        <v>599</v>
      </c>
      <c r="D147" s="2" t="s">
        <v>600</v>
      </c>
      <c r="E147" s="2" t="s">
        <v>17</v>
      </c>
      <c r="F147" s="2">
        <v>5</v>
      </c>
      <c r="G147" s="2">
        <v>4</v>
      </c>
      <c r="H147" s="21">
        <v>1017</v>
      </c>
      <c r="I147" s="2">
        <v>338</v>
      </c>
      <c r="J147" s="2" t="s">
        <v>57</v>
      </c>
      <c r="K147" s="22">
        <v>36636.81</v>
      </c>
      <c r="L147" s="22">
        <v>5.71</v>
      </c>
      <c r="M147" s="22">
        <v>34.06</v>
      </c>
    </row>
    <row r="148" spans="1:13" ht="15" x14ac:dyDescent="0.15">
      <c r="A148" s="3" t="s">
        <v>601</v>
      </c>
      <c r="B148" s="2" t="s">
        <v>602</v>
      </c>
      <c r="C148" s="2" t="s">
        <v>603</v>
      </c>
      <c r="D148" s="2" t="s">
        <v>604</v>
      </c>
      <c r="E148" s="2" t="s">
        <v>17</v>
      </c>
      <c r="F148" s="2">
        <v>5</v>
      </c>
      <c r="G148" s="2">
        <v>4</v>
      </c>
      <c r="H148" s="21">
        <v>1083</v>
      </c>
      <c r="I148" s="2">
        <v>360</v>
      </c>
      <c r="J148" s="2" t="s">
        <v>29</v>
      </c>
      <c r="K148" s="22">
        <v>39923.75</v>
      </c>
      <c r="L148" s="22">
        <v>9.1</v>
      </c>
      <c r="M148" s="22">
        <v>38.33</v>
      </c>
    </row>
    <row r="149" spans="1:13" ht="15" x14ac:dyDescent="0.15">
      <c r="A149" s="3" t="s">
        <v>605</v>
      </c>
      <c r="B149" s="2" t="s">
        <v>606</v>
      </c>
      <c r="C149" s="2" t="s">
        <v>607</v>
      </c>
      <c r="D149" s="2" t="s">
        <v>608</v>
      </c>
      <c r="E149" s="2" t="s">
        <v>23</v>
      </c>
      <c r="F149" s="2">
        <v>16</v>
      </c>
      <c r="G149" s="2">
        <v>15</v>
      </c>
      <c r="H149" s="21">
        <v>3192</v>
      </c>
      <c r="I149" s="2">
        <v>1063</v>
      </c>
      <c r="J149" s="2" t="s">
        <v>39</v>
      </c>
      <c r="K149" s="22">
        <v>117026.38</v>
      </c>
      <c r="L149" s="22">
        <v>8.69</v>
      </c>
      <c r="M149" s="22">
        <v>33.18</v>
      </c>
    </row>
    <row r="150" spans="1:13" ht="15" x14ac:dyDescent="0.15">
      <c r="A150" s="3" t="s">
        <v>609</v>
      </c>
      <c r="B150" s="2" t="s">
        <v>610</v>
      </c>
      <c r="C150" s="2" t="s">
        <v>611</v>
      </c>
      <c r="D150" s="2" t="s">
        <v>612</v>
      </c>
      <c r="E150" s="2" t="s">
        <v>23</v>
      </c>
      <c r="F150" s="2">
        <v>4</v>
      </c>
      <c r="G150" s="2">
        <v>3</v>
      </c>
      <c r="H150" s="21">
        <v>1020</v>
      </c>
      <c r="I150" s="2">
        <v>339</v>
      </c>
      <c r="J150" s="2" t="s">
        <v>34</v>
      </c>
      <c r="K150" s="22">
        <v>37976.61</v>
      </c>
      <c r="L150" s="22">
        <v>7.13</v>
      </c>
      <c r="M150" s="22">
        <v>48.37</v>
      </c>
    </row>
    <row r="151" spans="1:13" ht="15" x14ac:dyDescent="0.15">
      <c r="A151" s="3" t="s">
        <v>613</v>
      </c>
      <c r="B151" s="2" t="s">
        <v>614</v>
      </c>
      <c r="C151" s="2" t="s">
        <v>615</v>
      </c>
      <c r="D151" s="2" t="s">
        <v>616</v>
      </c>
      <c r="E151" s="2" t="s">
        <v>17</v>
      </c>
      <c r="F151" s="2">
        <v>5</v>
      </c>
      <c r="G151" s="2">
        <v>4</v>
      </c>
      <c r="H151" s="21">
        <v>1056</v>
      </c>
      <c r="I151" s="2">
        <v>351</v>
      </c>
      <c r="J151" s="2" t="s">
        <v>57</v>
      </c>
      <c r="K151" s="22">
        <v>39560.720000000001</v>
      </c>
      <c r="L151" s="22">
        <v>9.76</v>
      </c>
      <c r="M151" s="22">
        <v>37.78</v>
      </c>
    </row>
    <row r="152" spans="1:13" ht="15" x14ac:dyDescent="0.15">
      <c r="A152" s="3" t="s">
        <v>617</v>
      </c>
      <c r="B152" s="2" t="s">
        <v>618</v>
      </c>
      <c r="C152" s="2" t="s">
        <v>619</v>
      </c>
      <c r="D152" s="2" t="s">
        <v>620</v>
      </c>
      <c r="E152" s="2" t="s">
        <v>17</v>
      </c>
      <c r="F152" s="2">
        <v>13</v>
      </c>
      <c r="G152" s="2">
        <v>12</v>
      </c>
      <c r="H152" s="21">
        <v>1656</v>
      </c>
      <c r="I152" s="2">
        <v>551</v>
      </c>
      <c r="J152" s="2" t="s">
        <v>70</v>
      </c>
      <c r="K152" s="22">
        <v>61576.46</v>
      </c>
      <c r="L152" s="22">
        <v>5.86</v>
      </c>
      <c r="M152" s="22">
        <v>34.83</v>
      </c>
    </row>
    <row r="153" spans="1:13" ht="15" x14ac:dyDescent="0.15">
      <c r="A153" s="3" t="s">
        <v>621</v>
      </c>
      <c r="B153" s="2" t="s">
        <v>622</v>
      </c>
      <c r="C153" s="2" t="s">
        <v>623</v>
      </c>
      <c r="D153" s="2" t="s">
        <v>624</v>
      </c>
      <c r="E153" s="2" t="s">
        <v>17</v>
      </c>
      <c r="F153" s="2">
        <v>5</v>
      </c>
      <c r="G153" s="2">
        <v>4</v>
      </c>
      <c r="H153" s="21">
        <v>1152</v>
      </c>
      <c r="I153" s="2">
        <v>383</v>
      </c>
      <c r="J153" s="2" t="s">
        <v>29</v>
      </c>
      <c r="K153" s="22">
        <v>42026.44</v>
      </c>
      <c r="L153" s="22">
        <v>9.1</v>
      </c>
      <c r="M153" s="22">
        <v>36.380000000000003</v>
      </c>
    </row>
    <row r="154" spans="1:13" ht="15" x14ac:dyDescent="0.15">
      <c r="A154" s="3" t="s">
        <v>625</v>
      </c>
      <c r="B154" s="2" t="s">
        <v>626</v>
      </c>
      <c r="C154" s="2" t="s">
        <v>627</v>
      </c>
      <c r="D154" s="2" t="s">
        <v>628</v>
      </c>
      <c r="E154" s="2" t="s">
        <v>23</v>
      </c>
      <c r="F154" s="2">
        <v>5</v>
      </c>
      <c r="G154" s="2">
        <v>5</v>
      </c>
      <c r="H154" s="21">
        <v>1218</v>
      </c>
      <c r="I154" s="2">
        <v>405</v>
      </c>
      <c r="J154" s="2" t="s">
        <v>34</v>
      </c>
      <c r="K154" s="22">
        <v>44838.58</v>
      </c>
      <c r="L154" s="22">
        <v>6.52</v>
      </c>
      <c r="M154" s="22">
        <v>34.409999999999997</v>
      </c>
    </row>
    <row r="155" spans="1:13" ht="15" x14ac:dyDescent="0.15">
      <c r="A155" s="3" t="s">
        <v>629</v>
      </c>
      <c r="B155" s="2" t="s">
        <v>630</v>
      </c>
      <c r="C155" s="2" t="s">
        <v>631</v>
      </c>
      <c r="D155" s="2" t="s">
        <v>632</v>
      </c>
      <c r="E155" s="2" t="s">
        <v>17</v>
      </c>
      <c r="F155" s="2">
        <v>5</v>
      </c>
      <c r="G155" s="2">
        <v>4</v>
      </c>
      <c r="H155" s="21">
        <v>870</v>
      </c>
      <c r="I155" s="2">
        <v>289</v>
      </c>
      <c r="J155" s="2" t="s">
        <v>34</v>
      </c>
      <c r="K155" s="22">
        <v>32005.95</v>
      </c>
      <c r="L155" s="22">
        <v>8.81</v>
      </c>
      <c r="M155" s="22">
        <v>40.28</v>
      </c>
    </row>
    <row r="156" spans="1:13" ht="15" x14ac:dyDescent="0.15">
      <c r="A156" s="3" t="s">
        <v>633</v>
      </c>
      <c r="B156" s="2" t="s">
        <v>634</v>
      </c>
      <c r="C156" s="2" t="s">
        <v>635</v>
      </c>
      <c r="D156" s="2" t="s">
        <v>636</v>
      </c>
      <c r="E156" s="2" t="s">
        <v>17</v>
      </c>
      <c r="F156" s="2">
        <v>2</v>
      </c>
      <c r="G156" s="2">
        <v>1</v>
      </c>
      <c r="H156" s="21">
        <v>1059</v>
      </c>
      <c r="I156" s="2">
        <v>352</v>
      </c>
      <c r="J156" s="2" t="s">
        <v>57</v>
      </c>
      <c r="K156" s="22">
        <v>38864.22</v>
      </c>
      <c r="L156" s="22">
        <v>5.99</v>
      </c>
      <c r="M156" s="22">
        <v>20</v>
      </c>
    </row>
    <row r="157" spans="1:13" ht="15" x14ac:dyDescent="0.15">
      <c r="A157" s="3" t="s">
        <v>637</v>
      </c>
      <c r="B157" s="2" t="s">
        <v>638</v>
      </c>
      <c r="C157" s="2" t="s">
        <v>639</v>
      </c>
      <c r="D157" s="2" t="s">
        <v>640</v>
      </c>
      <c r="E157" s="2" t="s">
        <v>17</v>
      </c>
      <c r="F157" s="2">
        <v>5</v>
      </c>
      <c r="G157" s="2">
        <v>4</v>
      </c>
      <c r="H157" s="21">
        <v>1053</v>
      </c>
      <c r="I157" s="2">
        <v>350</v>
      </c>
      <c r="J157" s="2" t="s">
        <v>420</v>
      </c>
      <c r="K157" s="22">
        <v>38811.32</v>
      </c>
      <c r="L157" s="22">
        <v>8.65</v>
      </c>
      <c r="M157" s="22">
        <v>22.74</v>
      </c>
    </row>
    <row r="158" spans="1:13" ht="15" x14ac:dyDescent="0.15">
      <c r="A158" s="3" t="s">
        <v>641</v>
      </c>
      <c r="B158" s="2" t="s">
        <v>642</v>
      </c>
      <c r="C158" s="2" t="s">
        <v>643</v>
      </c>
      <c r="D158" s="2" t="s">
        <v>644</v>
      </c>
      <c r="E158" s="2" t="s">
        <v>17</v>
      </c>
      <c r="F158" s="2">
        <v>5</v>
      </c>
      <c r="G158" s="2">
        <v>4</v>
      </c>
      <c r="H158" s="21">
        <v>849</v>
      </c>
      <c r="I158" s="2">
        <v>282</v>
      </c>
      <c r="J158" s="2" t="s">
        <v>645</v>
      </c>
      <c r="K158" s="22">
        <v>31911.08</v>
      </c>
      <c r="L158" s="22">
        <v>6.84</v>
      </c>
      <c r="M158" s="22">
        <v>47.73</v>
      </c>
    </row>
    <row r="159" spans="1:13" ht="15" x14ac:dyDescent="0.15">
      <c r="A159" s="3" t="s">
        <v>646</v>
      </c>
      <c r="B159" s="2" t="s">
        <v>647</v>
      </c>
      <c r="C159" s="2" t="s">
        <v>648</v>
      </c>
      <c r="D159" s="2" t="s">
        <v>649</v>
      </c>
      <c r="E159" s="2" t="s">
        <v>23</v>
      </c>
      <c r="F159" s="2">
        <v>3</v>
      </c>
      <c r="G159" s="2">
        <v>2</v>
      </c>
      <c r="H159" s="21">
        <v>1149</v>
      </c>
      <c r="I159" s="2">
        <v>382</v>
      </c>
      <c r="J159" s="2" t="s">
        <v>34</v>
      </c>
      <c r="K159" s="22">
        <v>42379.06</v>
      </c>
      <c r="L159" s="22">
        <v>8.3699999999999992</v>
      </c>
      <c r="M159" s="22">
        <v>32.65</v>
      </c>
    </row>
    <row r="160" spans="1:13" ht="15" x14ac:dyDescent="0.15">
      <c r="A160" s="3" t="s">
        <v>650</v>
      </c>
      <c r="B160" s="2" t="s">
        <v>651</v>
      </c>
      <c r="C160" s="2" t="s">
        <v>652</v>
      </c>
      <c r="D160" s="2" t="s">
        <v>653</v>
      </c>
      <c r="E160" s="2" t="s">
        <v>23</v>
      </c>
      <c r="F160" s="2">
        <v>7</v>
      </c>
      <c r="G160" s="2">
        <v>6</v>
      </c>
      <c r="H160" s="21">
        <v>996</v>
      </c>
      <c r="I160" s="2">
        <v>331</v>
      </c>
      <c r="J160" s="2" t="s">
        <v>34</v>
      </c>
      <c r="K160" s="22">
        <v>36290.21</v>
      </c>
      <c r="L160" s="22">
        <v>10.11</v>
      </c>
      <c r="M160" s="22">
        <v>41.05</v>
      </c>
    </row>
    <row r="161" spans="1:13" ht="15" x14ac:dyDescent="0.15">
      <c r="A161" s="3" t="s">
        <v>654</v>
      </c>
      <c r="B161" s="2" t="s">
        <v>655</v>
      </c>
      <c r="C161" s="2" t="s">
        <v>656</v>
      </c>
      <c r="D161" s="2" t="s">
        <v>657</v>
      </c>
      <c r="E161" s="2" t="s">
        <v>23</v>
      </c>
      <c r="F161" s="2">
        <v>8</v>
      </c>
      <c r="G161" s="2">
        <v>7</v>
      </c>
      <c r="H161" s="21">
        <v>1905</v>
      </c>
      <c r="I161" s="2">
        <v>634</v>
      </c>
      <c r="J161" s="2" t="s">
        <v>18</v>
      </c>
      <c r="K161" s="22">
        <v>70159.38</v>
      </c>
      <c r="L161" s="22">
        <v>5.75</v>
      </c>
      <c r="M161" s="22">
        <v>39.020000000000003</v>
      </c>
    </row>
    <row r="162" spans="1:13" ht="15" x14ac:dyDescent="0.15">
      <c r="A162" s="3" t="s">
        <v>658</v>
      </c>
      <c r="B162" s="2" t="s">
        <v>659</v>
      </c>
      <c r="C162" s="2" t="s">
        <v>660</v>
      </c>
      <c r="D162" s="2" t="s">
        <v>661</v>
      </c>
      <c r="E162" s="2" t="s">
        <v>17</v>
      </c>
      <c r="F162" s="2">
        <v>10</v>
      </c>
      <c r="G162" s="2">
        <v>9</v>
      </c>
      <c r="H162" s="21">
        <v>1953</v>
      </c>
      <c r="I162" s="2">
        <v>650</v>
      </c>
      <c r="J162" s="2" t="s">
        <v>420</v>
      </c>
      <c r="K162" s="22">
        <v>72167.89</v>
      </c>
      <c r="L162" s="22">
        <v>7.8</v>
      </c>
      <c r="M162" s="22">
        <v>28.14</v>
      </c>
    </row>
    <row r="163" spans="1:13" ht="15" x14ac:dyDescent="0.15">
      <c r="A163" s="3" t="s">
        <v>662</v>
      </c>
      <c r="B163" s="2" t="s">
        <v>663</v>
      </c>
      <c r="C163" s="2" t="s">
        <v>664</v>
      </c>
      <c r="D163" s="2" t="s">
        <v>665</v>
      </c>
      <c r="E163" s="2" t="s">
        <v>17</v>
      </c>
      <c r="F163" s="2">
        <v>10</v>
      </c>
      <c r="G163" s="2">
        <v>9</v>
      </c>
      <c r="H163" s="21">
        <v>2088</v>
      </c>
      <c r="I163" s="2">
        <v>695</v>
      </c>
      <c r="J163" s="2" t="s">
        <v>18</v>
      </c>
      <c r="K163" s="22">
        <v>75083.17</v>
      </c>
      <c r="L163" s="22">
        <v>5.42</v>
      </c>
      <c r="M163" s="22">
        <v>39.14</v>
      </c>
    </row>
    <row r="164" spans="1:13" ht="15" x14ac:dyDescent="0.15">
      <c r="A164" s="3" t="s">
        <v>666</v>
      </c>
      <c r="B164" s="2" t="s">
        <v>667</v>
      </c>
      <c r="C164" s="2" t="s">
        <v>668</v>
      </c>
      <c r="D164" s="2" t="s">
        <v>669</v>
      </c>
      <c r="E164" s="2" t="s">
        <v>17</v>
      </c>
      <c r="F164" s="2">
        <v>5</v>
      </c>
      <c r="G164" s="2">
        <v>4</v>
      </c>
      <c r="H164" s="21">
        <v>1173</v>
      </c>
      <c r="I164" s="2">
        <v>390</v>
      </c>
      <c r="J164" s="2" t="s">
        <v>34</v>
      </c>
      <c r="K164" s="22">
        <v>43879.38</v>
      </c>
      <c r="L164" s="22">
        <v>9.2799999999999994</v>
      </c>
      <c r="M164" s="22">
        <v>38.950000000000003</v>
      </c>
    </row>
    <row r="165" spans="1:13" ht="15" x14ac:dyDescent="0.15">
      <c r="A165" s="3" t="s">
        <v>670</v>
      </c>
      <c r="B165" s="2" t="s">
        <v>671</v>
      </c>
      <c r="C165" s="2" t="s">
        <v>672</v>
      </c>
      <c r="D165" s="2" t="s">
        <v>673</v>
      </c>
      <c r="E165" s="2" t="s">
        <v>17</v>
      </c>
      <c r="F165" s="2">
        <v>8</v>
      </c>
      <c r="G165" s="2">
        <v>8</v>
      </c>
      <c r="H165" s="21">
        <v>1743</v>
      </c>
      <c r="I165" s="2">
        <v>580</v>
      </c>
      <c r="J165" s="2" t="s">
        <v>18</v>
      </c>
      <c r="K165" s="22">
        <v>64271.13</v>
      </c>
      <c r="L165" s="22">
        <v>8.23</v>
      </c>
      <c r="M165" s="22">
        <v>32.21</v>
      </c>
    </row>
    <row r="166" spans="1:13" ht="15" x14ac:dyDescent="0.15">
      <c r="A166" s="3" t="s">
        <v>674</v>
      </c>
      <c r="B166" s="2" t="s">
        <v>675</v>
      </c>
      <c r="C166" s="2" t="s">
        <v>676</v>
      </c>
      <c r="D166" s="2" t="s">
        <v>677</v>
      </c>
      <c r="E166" s="2" t="s">
        <v>23</v>
      </c>
      <c r="F166" s="2">
        <v>4</v>
      </c>
      <c r="G166" s="2">
        <v>3</v>
      </c>
      <c r="H166" s="21">
        <v>1164</v>
      </c>
      <c r="I166" s="2">
        <v>387</v>
      </c>
      <c r="J166" s="2" t="s">
        <v>57</v>
      </c>
      <c r="K166" s="22">
        <v>42525.2</v>
      </c>
      <c r="L166" s="22">
        <v>8.08</v>
      </c>
      <c r="M166" s="22">
        <v>30.18</v>
      </c>
    </row>
    <row r="167" spans="1:13" ht="15" x14ac:dyDescent="0.15">
      <c r="A167" s="3" t="s">
        <v>678</v>
      </c>
      <c r="B167" s="2" t="s">
        <v>679</v>
      </c>
      <c r="C167" s="2" t="s">
        <v>680</v>
      </c>
      <c r="D167" s="2" t="s">
        <v>681</v>
      </c>
      <c r="E167" s="2" t="s">
        <v>23</v>
      </c>
      <c r="F167" s="2">
        <v>4</v>
      </c>
      <c r="G167" s="2">
        <v>3</v>
      </c>
      <c r="H167" s="21">
        <v>1161</v>
      </c>
      <c r="I167" s="2">
        <v>386</v>
      </c>
      <c r="J167" s="2" t="s">
        <v>57</v>
      </c>
      <c r="K167" s="22">
        <v>42700.74</v>
      </c>
      <c r="L167" s="22">
        <v>6.52</v>
      </c>
      <c r="M167" s="22">
        <v>32.159999999999997</v>
      </c>
    </row>
    <row r="168" spans="1:13" ht="15" x14ac:dyDescent="0.15">
      <c r="A168" s="3" t="s">
        <v>682</v>
      </c>
      <c r="B168" s="2" t="s">
        <v>683</v>
      </c>
      <c r="C168" s="2" t="s">
        <v>684</v>
      </c>
      <c r="D168" s="2" t="s">
        <v>685</v>
      </c>
      <c r="E168" s="2" t="s">
        <v>17</v>
      </c>
      <c r="F168" s="2">
        <v>5</v>
      </c>
      <c r="G168" s="2">
        <v>4</v>
      </c>
      <c r="H168" s="21">
        <v>1185</v>
      </c>
      <c r="I168" s="2">
        <v>394</v>
      </c>
      <c r="J168" s="2" t="s">
        <v>34</v>
      </c>
      <c r="K168" s="22">
        <v>43349.55</v>
      </c>
      <c r="L168" s="22">
        <v>5.99</v>
      </c>
      <c r="M168" s="22">
        <v>39.159999999999997</v>
      </c>
    </row>
    <row r="169" spans="1:13" ht="15" x14ac:dyDescent="0.15">
      <c r="A169" s="3" t="s">
        <v>686</v>
      </c>
      <c r="B169" s="2" t="s">
        <v>687</v>
      </c>
      <c r="C169" s="2" t="s">
        <v>688</v>
      </c>
      <c r="D169" s="2" t="s">
        <v>689</v>
      </c>
      <c r="E169" s="2" t="s">
        <v>17</v>
      </c>
      <c r="F169" s="2">
        <v>2</v>
      </c>
      <c r="G169" s="2">
        <v>1</v>
      </c>
      <c r="H169" s="21">
        <v>1053</v>
      </c>
      <c r="I169" s="2">
        <v>350</v>
      </c>
      <c r="J169" s="2" t="s">
        <v>70</v>
      </c>
      <c r="K169" s="22">
        <v>39184.6</v>
      </c>
      <c r="L169" s="22">
        <v>6.31</v>
      </c>
      <c r="M169" s="22">
        <v>33.619999999999997</v>
      </c>
    </row>
    <row r="170" spans="1:13" ht="15" x14ac:dyDescent="0.15">
      <c r="A170" s="3" t="s">
        <v>690</v>
      </c>
      <c r="B170" s="2" t="s">
        <v>691</v>
      </c>
      <c r="C170" s="2" t="s">
        <v>692</v>
      </c>
      <c r="D170" s="2" t="s">
        <v>693</v>
      </c>
      <c r="E170" s="2" t="s">
        <v>23</v>
      </c>
      <c r="F170" s="2">
        <v>3</v>
      </c>
      <c r="G170" s="2">
        <v>2</v>
      </c>
      <c r="H170" s="21">
        <v>1077</v>
      </c>
      <c r="I170" s="2">
        <v>358</v>
      </c>
      <c r="J170" s="2" t="s">
        <v>34</v>
      </c>
      <c r="K170" s="22">
        <v>39564.620000000003</v>
      </c>
      <c r="L170" s="22">
        <v>8.59</v>
      </c>
      <c r="M170" s="22">
        <v>31.81</v>
      </c>
    </row>
    <row r="171" spans="1:13" ht="15" x14ac:dyDescent="0.15">
      <c r="A171" s="3" t="s">
        <v>694</v>
      </c>
      <c r="B171" s="2" t="s">
        <v>695</v>
      </c>
      <c r="C171" s="2" t="s">
        <v>696</v>
      </c>
      <c r="D171" s="2" t="s">
        <v>697</v>
      </c>
      <c r="E171" s="2" t="s">
        <v>17</v>
      </c>
      <c r="F171" s="2">
        <v>5</v>
      </c>
      <c r="G171" s="2">
        <v>4</v>
      </c>
      <c r="H171" s="21">
        <v>1323</v>
      </c>
      <c r="I171" s="2">
        <v>440</v>
      </c>
      <c r="J171" s="2" t="s">
        <v>57</v>
      </c>
      <c r="K171" s="22">
        <v>48656.75</v>
      </c>
      <c r="L171" s="22">
        <v>8.6300000000000008</v>
      </c>
      <c r="M171" s="22">
        <v>36.590000000000003</v>
      </c>
    </row>
    <row r="172" spans="1:13" ht="15" x14ac:dyDescent="0.15">
      <c r="A172" s="3" t="s">
        <v>698</v>
      </c>
      <c r="B172" s="2" t="s">
        <v>699</v>
      </c>
      <c r="C172" s="2" t="s">
        <v>700</v>
      </c>
      <c r="D172" s="2" t="s">
        <v>701</v>
      </c>
      <c r="E172" s="2" t="s">
        <v>17</v>
      </c>
      <c r="F172" s="2">
        <v>5</v>
      </c>
      <c r="G172" s="2">
        <v>4</v>
      </c>
      <c r="H172" s="21">
        <v>1149</v>
      </c>
      <c r="I172" s="2">
        <v>382</v>
      </c>
      <c r="J172" s="2" t="s">
        <v>57</v>
      </c>
      <c r="K172" s="22">
        <v>42035.839999999997</v>
      </c>
      <c r="L172" s="22">
        <v>5.41</v>
      </c>
      <c r="M172" s="22">
        <v>36.909999999999997</v>
      </c>
    </row>
    <row r="173" spans="1:13" ht="15" x14ac:dyDescent="0.15">
      <c r="A173" s="3" t="s">
        <v>702</v>
      </c>
      <c r="B173" s="2" t="s">
        <v>703</v>
      </c>
      <c r="C173" s="2" t="s">
        <v>704</v>
      </c>
      <c r="D173" s="2" t="s">
        <v>705</v>
      </c>
      <c r="E173" s="2" t="s">
        <v>17</v>
      </c>
      <c r="F173" s="2">
        <v>5</v>
      </c>
      <c r="G173" s="2">
        <v>4</v>
      </c>
      <c r="H173" s="21">
        <v>1026</v>
      </c>
      <c r="I173" s="2">
        <v>341</v>
      </c>
      <c r="J173" s="2" t="s">
        <v>70</v>
      </c>
      <c r="K173" s="22">
        <v>37657.21</v>
      </c>
      <c r="L173" s="22">
        <v>9.86</v>
      </c>
      <c r="M173" s="22">
        <v>20.95</v>
      </c>
    </row>
    <row r="174" spans="1:13" ht="15" x14ac:dyDescent="0.15">
      <c r="A174" s="3" t="s">
        <v>706</v>
      </c>
      <c r="B174" s="2" t="s">
        <v>707</v>
      </c>
      <c r="C174" s="2" t="s">
        <v>708</v>
      </c>
      <c r="D174" s="2" t="s">
        <v>709</v>
      </c>
      <c r="E174" s="2" t="s">
        <v>17</v>
      </c>
      <c r="F174" s="2">
        <v>5</v>
      </c>
      <c r="G174" s="2">
        <v>4</v>
      </c>
      <c r="H174" s="21">
        <v>1056</v>
      </c>
      <c r="I174" s="2">
        <v>351</v>
      </c>
      <c r="J174" s="2" t="s">
        <v>57</v>
      </c>
      <c r="K174" s="22">
        <v>38790.46</v>
      </c>
      <c r="L174" s="22">
        <v>8.31</v>
      </c>
      <c r="M174" s="22">
        <v>30.44</v>
      </c>
    </row>
    <row r="175" spans="1:13" ht="15" x14ac:dyDescent="0.15">
      <c r="A175" s="3" t="s">
        <v>710</v>
      </c>
      <c r="B175" s="2" t="s">
        <v>711</v>
      </c>
      <c r="C175" s="2" t="s">
        <v>712</v>
      </c>
      <c r="D175" s="2" t="s">
        <v>713</v>
      </c>
      <c r="E175" s="2" t="s">
        <v>17</v>
      </c>
      <c r="F175" s="2">
        <v>11</v>
      </c>
      <c r="G175" s="2">
        <v>10</v>
      </c>
      <c r="H175" s="21">
        <v>1473</v>
      </c>
      <c r="I175" s="2">
        <v>490</v>
      </c>
      <c r="J175" s="2" t="s">
        <v>70</v>
      </c>
      <c r="K175" s="22">
        <v>54099.66</v>
      </c>
      <c r="L175" s="22">
        <v>8.66</v>
      </c>
      <c r="M175" s="22">
        <v>28.72</v>
      </c>
    </row>
    <row r="176" spans="1:13" ht="15" x14ac:dyDescent="0.15">
      <c r="A176" s="3" t="s">
        <v>714</v>
      </c>
      <c r="B176" s="2" t="s">
        <v>715</v>
      </c>
      <c r="C176" s="2" t="s">
        <v>716</v>
      </c>
      <c r="D176" s="2" t="s">
        <v>717</v>
      </c>
      <c r="E176" s="2" t="s">
        <v>17</v>
      </c>
      <c r="F176" s="2">
        <v>5</v>
      </c>
      <c r="G176" s="2">
        <v>4</v>
      </c>
      <c r="H176" s="21">
        <v>1158</v>
      </c>
      <c r="I176" s="2">
        <v>385</v>
      </c>
      <c r="J176" s="2" t="s">
        <v>57</v>
      </c>
      <c r="K176" s="22">
        <v>42171.08</v>
      </c>
      <c r="L176" s="22">
        <v>6.83</v>
      </c>
      <c r="M176" s="22">
        <v>18.72</v>
      </c>
    </row>
    <row r="177" spans="1:13" ht="15" x14ac:dyDescent="0.15">
      <c r="A177" s="3" t="s">
        <v>718</v>
      </c>
      <c r="B177" s="2" t="s">
        <v>719</v>
      </c>
      <c r="C177" s="2" t="s">
        <v>720</v>
      </c>
      <c r="D177" s="2" t="s">
        <v>721</v>
      </c>
      <c r="E177" s="2" t="s">
        <v>23</v>
      </c>
      <c r="F177" s="2">
        <v>5</v>
      </c>
      <c r="G177" s="2">
        <v>4</v>
      </c>
      <c r="H177" s="21">
        <v>720</v>
      </c>
      <c r="I177" s="2">
        <v>239</v>
      </c>
      <c r="J177" s="2" t="s">
        <v>34</v>
      </c>
      <c r="K177" s="22">
        <v>26600.47</v>
      </c>
      <c r="L177" s="22">
        <v>5.0199999999999996</v>
      </c>
      <c r="M177" s="22">
        <v>47.95</v>
      </c>
    </row>
    <row r="178" spans="1:13" ht="15" x14ac:dyDescent="0.15">
      <c r="A178" s="3" t="s">
        <v>722</v>
      </c>
      <c r="B178" s="2" t="s">
        <v>723</v>
      </c>
      <c r="C178" s="2" t="s">
        <v>724</v>
      </c>
      <c r="D178" s="2" t="s">
        <v>725</v>
      </c>
      <c r="E178" s="2" t="s">
        <v>17</v>
      </c>
      <c r="F178" s="2">
        <v>5</v>
      </c>
      <c r="G178" s="2">
        <v>4</v>
      </c>
      <c r="H178" s="21">
        <v>1143</v>
      </c>
      <c r="I178" s="2">
        <v>380</v>
      </c>
      <c r="J178" s="2" t="s">
        <v>34</v>
      </c>
      <c r="K178" s="22">
        <v>41959.85</v>
      </c>
      <c r="L178" s="22">
        <v>8.98</v>
      </c>
      <c r="M178" s="22">
        <v>33.24</v>
      </c>
    </row>
    <row r="179" spans="1:13" ht="15" x14ac:dyDescent="0.15">
      <c r="A179" s="3" t="s">
        <v>726</v>
      </c>
      <c r="B179" s="2" t="s">
        <v>727</v>
      </c>
      <c r="C179" s="2" t="s">
        <v>728</v>
      </c>
      <c r="D179" s="2" t="s">
        <v>729</v>
      </c>
      <c r="E179" s="2" t="s">
        <v>17</v>
      </c>
      <c r="F179" s="2">
        <v>4</v>
      </c>
      <c r="G179" s="2">
        <v>3</v>
      </c>
      <c r="H179" s="21">
        <v>1041</v>
      </c>
      <c r="I179" s="2">
        <v>346</v>
      </c>
      <c r="J179" s="2" t="s">
        <v>29</v>
      </c>
      <c r="K179" s="22">
        <v>38272</v>
      </c>
      <c r="L179" s="22">
        <v>8.23</v>
      </c>
      <c r="M179" s="22">
        <v>35.159999999999997</v>
      </c>
    </row>
    <row r="180" spans="1:13" ht="15" x14ac:dyDescent="0.15">
      <c r="A180" s="3" t="s">
        <v>730</v>
      </c>
      <c r="B180" s="2" t="s">
        <v>731</v>
      </c>
      <c r="C180" s="2" t="s">
        <v>732</v>
      </c>
      <c r="D180" s="2" t="s">
        <v>733</v>
      </c>
      <c r="E180" s="2" t="s">
        <v>17</v>
      </c>
      <c r="F180" s="2">
        <v>8</v>
      </c>
      <c r="G180" s="2">
        <v>7</v>
      </c>
      <c r="H180" s="21">
        <v>1392</v>
      </c>
      <c r="I180" s="2">
        <v>463</v>
      </c>
      <c r="J180" s="2" t="s">
        <v>34</v>
      </c>
      <c r="K180" s="22">
        <v>51913.34</v>
      </c>
      <c r="L180" s="22">
        <v>8.84</v>
      </c>
      <c r="M180" s="22">
        <v>35.15</v>
      </c>
    </row>
    <row r="181" spans="1:13" ht="15" x14ac:dyDescent="0.15">
      <c r="A181" s="3" t="s">
        <v>734</v>
      </c>
      <c r="B181" s="2" t="s">
        <v>735</v>
      </c>
      <c r="C181" s="2" t="s">
        <v>736</v>
      </c>
      <c r="D181" s="2" t="s">
        <v>737</v>
      </c>
      <c r="E181" s="2" t="s">
        <v>17</v>
      </c>
      <c r="F181" s="2">
        <v>6</v>
      </c>
      <c r="G181" s="2">
        <v>5</v>
      </c>
      <c r="H181" s="21">
        <v>828</v>
      </c>
      <c r="I181" s="2">
        <v>275</v>
      </c>
      <c r="J181" s="2" t="s">
        <v>24</v>
      </c>
      <c r="K181" s="22">
        <v>31020.639999999999</v>
      </c>
      <c r="L181" s="22">
        <v>8.6199999999999992</v>
      </c>
      <c r="M181" s="22">
        <v>41.6</v>
      </c>
    </row>
    <row r="182" spans="1:13" ht="15" x14ac:dyDescent="0.15">
      <c r="A182" s="3" t="s">
        <v>738</v>
      </c>
      <c r="B182" s="2" t="s">
        <v>739</v>
      </c>
      <c r="C182" s="2" t="s">
        <v>740</v>
      </c>
      <c r="D182" s="2" t="s">
        <v>741</v>
      </c>
      <c r="E182" s="2" t="s">
        <v>17</v>
      </c>
      <c r="F182" s="2">
        <v>6</v>
      </c>
      <c r="G182" s="2">
        <v>5</v>
      </c>
      <c r="H182" s="21">
        <v>2097</v>
      </c>
      <c r="I182" s="2">
        <v>698</v>
      </c>
      <c r="J182" s="2" t="s">
        <v>18</v>
      </c>
      <c r="K182" s="22">
        <v>76318.25</v>
      </c>
      <c r="L182" s="22">
        <v>8.9600000000000009</v>
      </c>
      <c r="M182" s="22">
        <v>34.14</v>
      </c>
    </row>
    <row r="183" spans="1:13" ht="15" x14ac:dyDescent="0.15">
      <c r="A183" s="3" t="s">
        <v>742</v>
      </c>
      <c r="B183" s="2" t="s">
        <v>743</v>
      </c>
      <c r="C183" s="2" t="s">
        <v>744</v>
      </c>
      <c r="D183" s="2" t="s">
        <v>745</v>
      </c>
      <c r="E183" s="2" t="s">
        <v>17</v>
      </c>
      <c r="F183" s="2">
        <v>10</v>
      </c>
      <c r="G183" s="2">
        <v>9</v>
      </c>
      <c r="H183" s="21">
        <v>2058</v>
      </c>
      <c r="I183" s="2">
        <v>685</v>
      </c>
      <c r="J183" s="2" t="s">
        <v>29</v>
      </c>
      <c r="K183" s="22">
        <v>76385.31</v>
      </c>
      <c r="L183" s="22">
        <v>7.8</v>
      </c>
      <c r="M183" s="22">
        <v>37.450000000000003</v>
      </c>
    </row>
    <row r="184" spans="1:13" ht="15" x14ac:dyDescent="0.15">
      <c r="A184" s="3" t="s">
        <v>746</v>
      </c>
      <c r="B184" s="2" t="s">
        <v>747</v>
      </c>
      <c r="C184" s="2" t="s">
        <v>748</v>
      </c>
      <c r="D184" s="2" t="s">
        <v>749</v>
      </c>
      <c r="E184" s="2" t="s">
        <v>17</v>
      </c>
      <c r="F184" s="2">
        <v>14</v>
      </c>
      <c r="G184" s="2">
        <v>13</v>
      </c>
      <c r="H184" s="21">
        <v>2490</v>
      </c>
      <c r="I184" s="2">
        <v>829</v>
      </c>
      <c r="J184" s="2" t="s">
        <v>34</v>
      </c>
      <c r="K184" s="22">
        <v>91308.14</v>
      </c>
      <c r="L184" s="22">
        <v>9.56</v>
      </c>
      <c r="M184" s="22">
        <v>60.17</v>
      </c>
    </row>
    <row r="185" spans="1:13" ht="15" x14ac:dyDescent="0.15">
      <c r="A185" s="3" t="s">
        <v>750</v>
      </c>
      <c r="B185" s="2" t="s">
        <v>751</v>
      </c>
      <c r="C185" s="2" t="s">
        <v>752</v>
      </c>
      <c r="D185" s="2" t="s">
        <v>753</v>
      </c>
      <c r="E185" s="2" t="s">
        <v>17</v>
      </c>
      <c r="F185" s="2">
        <v>5</v>
      </c>
      <c r="G185" s="2">
        <v>4</v>
      </c>
      <c r="H185" s="21">
        <v>1149</v>
      </c>
      <c r="I185" s="2">
        <v>382</v>
      </c>
      <c r="J185" s="2" t="s">
        <v>29</v>
      </c>
      <c r="K185" s="22">
        <v>42732.84</v>
      </c>
      <c r="L185" s="22">
        <v>8.8800000000000008</v>
      </c>
      <c r="M185" s="22">
        <v>36.369999999999997</v>
      </c>
    </row>
    <row r="186" spans="1:13" ht="15" x14ac:dyDescent="0.15">
      <c r="A186" s="3" t="s">
        <v>754</v>
      </c>
      <c r="B186" s="2" t="s">
        <v>755</v>
      </c>
      <c r="C186" s="2" t="s">
        <v>756</v>
      </c>
      <c r="D186" s="2" t="s">
        <v>757</v>
      </c>
      <c r="E186" s="2" t="s">
        <v>17</v>
      </c>
      <c r="F186" s="2">
        <v>5</v>
      </c>
      <c r="G186" s="2">
        <v>4</v>
      </c>
      <c r="H186" s="21">
        <v>1047</v>
      </c>
      <c r="I186" s="2">
        <v>348</v>
      </c>
      <c r="J186" s="2" t="s">
        <v>34</v>
      </c>
      <c r="K186" s="22">
        <v>37559.57</v>
      </c>
      <c r="L186" s="22">
        <v>5.5</v>
      </c>
      <c r="M186" s="22">
        <v>17.14</v>
      </c>
    </row>
    <row r="187" spans="1:13" ht="15" x14ac:dyDescent="0.15">
      <c r="A187" s="3" t="s">
        <v>758</v>
      </c>
      <c r="B187" s="2" t="s">
        <v>759</v>
      </c>
      <c r="C187" s="2" t="s">
        <v>760</v>
      </c>
      <c r="D187" s="2" t="s">
        <v>761</v>
      </c>
      <c r="E187" s="2" t="s">
        <v>23</v>
      </c>
      <c r="F187" s="2">
        <v>5</v>
      </c>
      <c r="G187" s="2">
        <v>4</v>
      </c>
      <c r="H187" s="21">
        <v>1206</v>
      </c>
      <c r="I187" s="2">
        <v>401</v>
      </c>
      <c r="J187" s="2" t="s">
        <v>70</v>
      </c>
      <c r="K187" s="22">
        <v>44828.59</v>
      </c>
      <c r="L187" s="22">
        <v>6.75</v>
      </c>
      <c r="M187" s="22">
        <v>37.32</v>
      </c>
    </row>
    <row r="188" spans="1:13" ht="15" x14ac:dyDescent="0.15">
      <c r="A188" s="3" t="s">
        <v>762</v>
      </c>
      <c r="B188" s="2" t="s">
        <v>763</v>
      </c>
      <c r="C188" s="2" t="s">
        <v>764</v>
      </c>
      <c r="D188" s="2" t="s">
        <v>765</v>
      </c>
      <c r="E188" s="2" t="s">
        <v>23</v>
      </c>
      <c r="F188" s="2">
        <v>6</v>
      </c>
      <c r="G188" s="2">
        <v>5</v>
      </c>
      <c r="H188" s="21">
        <v>1227</v>
      </c>
      <c r="I188" s="2">
        <v>408</v>
      </c>
      <c r="J188" s="2" t="s">
        <v>34</v>
      </c>
      <c r="K188" s="22">
        <v>46003.77</v>
      </c>
      <c r="L188" s="22">
        <v>9.06</v>
      </c>
      <c r="M188" s="22">
        <v>21.52</v>
      </c>
    </row>
    <row r="189" spans="1:13" ht="15" x14ac:dyDescent="0.15">
      <c r="A189" s="3" t="s">
        <v>766</v>
      </c>
      <c r="B189" s="2" t="s">
        <v>767</v>
      </c>
      <c r="C189" s="2" t="s">
        <v>768</v>
      </c>
      <c r="D189" s="2" t="s">
        <v>769</v>
      </c>
      <c r="E189" s="2" t="s">
        <v>23</v>
      </c>
      <c r="F189" s="2">
        <v>5</v>
      </c>
      <c r="G189" s="2">
        <v>4</v>
      </c>
      <c r="H189" s="21">
        <v>1077</v>
      </c>
      <c r="I189" s="2">
        <v>358</v>
      </c>
      <c r="J189" s="2" t="s">
        <v>52</v>
      </c>
      <c r="K189" s="22">
        <v>38883.379999999997</v>
      </c>
      <c r="L189" s="22">
        <v>8.4600000000000009</v>
      </c>
      <c r="M189" s="22">
        <v>26.4</v>
      </c>
    </row>
    <row r="190" spans="1:13" ht="15" x14ac:dyDescent="0.15">
      <c r="A190" s="3" t="s">
        <v>770</v>
      </c>
      <c r="B190" s="2" t="s">
        <v>771</v>
      </c>
      <c r="C190" s="2" t="s">
        <v>772</v>
      </c>
      <c r="D190" s="2" t="s">
        <v>773</v>
      </c>
      <c r="E190" s="2" t="s">
        <v>17</v>
      </c>
      <c r="F190" s="2">
        <v>9</v>
      </c>
      <c r="G190" s="2">
        <v>8</v>
      </c>
      <c r="H190" s="21">
        <v>2325</v>
      </c>
      <c r="I190" s="2">
        <v>774</v>
      </c>
      <c r="J190" s="2" t="s">
        <v>39</v>
      </c>
      <c r="K190" s="22">
        <v>85357.42</v>
      </c>
      <c r="L190" s="22">
        <v>5.49</v>
      </c>
      <c r="M190" s="22">
        <v>36.56</v>
      </c>
    </row>
    <row r="191" spans="1:13" ht="15" x14ac:dyDescent="0.15">
      <c r="A191" s="3" t="s">
        <v>774</v>
      </c>
      <c r="B191" s="2" t="s">
        <v>775</v>
      </c>
      <c r="C191" s="2" t="s">
        <v>776</v>
      </c>
      <c r="D191" s="2" t="s">
        <v>777</v>
      </c>
      <c r="E191" s="2" t="s">
        <v>17</v>
      </c>
      <c r="F191" s="2">
        <v>4</v>
      </c>
      <c r="G191" s="2">
        <v>3</v>
      </c>
      <c r="H191" s="21">
        <v>1122</v>
      </c>
      <c r="I191" s="2">
        <v>373</v>
      </c>
      <c r="J191" s="2" t="s">
        <v>57</v>
      </c>
      <c r="K191" s="22">
        <v>41269.800000000003</v>
      </c>
      <c r="L191" s="22">
        <v>8.0399999999999991</v>
      </c>
      <c r="M191" s="22">
        <v>37.92</v>
      </c>
    </row>
    <row r="192" spans="1:13" ht="15" x14ac:dyDescent="0.15">
      <c r="A192" s="3" t="s">
        <v>778</v>
      </c>
      <c r="B192" s="2" t="s">
        <v>779</v>
      </c>
      <c r="C192" s="2" t="s">
        <v>780</v>
      </c>
      <c r="D192" s="2" t="s">
        <v>781</v>
      </c>
      <c r="E192" s="2" t="s">
        <v>23</v>
      </c>
      <c r="F192" s="2">
        <v>5</v>
      </c>
      <c r="G192" s="2">
        <v>4</v>
      </c>
      <c r="H192" s="21">
        <v>1167</v>
      </c>
      <c r="I192" s="2">
        <v>388</v>
      </c>
      <c r="J192" s="2" t="s">
        <v>275</v>
      </c>
      <c r="K192" s="22">
        <v>42946.95</v>
      </c>
      <c r="L192" s="22">
        <v>6.75</v>
      </c>
      <c r="M192" s="22">
        <v>35.51</v>
      </c>
    </row>
    <row r="193" spans="1:13" ht="15" x14ac:dyDescent="0.15">
      <c r="A193" s="3" t="s">
        <v>782</v>
      </c>
      <c r="B193" s="2" t="s">
        <v>783</v>
      </c>
      <c r="C193" s="2" t="s">
        <v>784</v>
      </c>
      <c r="D193" s="2" t="s">
        <v>785</v>
      </c>
      <c r="E193" s="2" t="s">
        <v>23</v>
      </c>
      <c r="F193" s="2">
        <v>5</v>
      </c>
      <c r="G193" s="2">
        <v>5</v>
      </c>
      <c r="H193" s="21">
        <v>1203</v>
      </c>
      <c r="I193" s="2">
        <v>400</v>
      </c>
      <c r="J193" s="2" t="s">
        <v>57</v>
      </c>
      <c r="K193" s="22">
        <v>45026.64</v>
      </c>
      <c r="L193" s="22">
        <v>8.9</v>
      </c>
      <c r="M193" s="22">
        <v>41.23</v>
      </c>
    </row>
    <row r="194" spans="1:13" ht="15" x14ac:dyDescent="0.15">
      <c r="A194" s="3" t="s">
        <v>786</v>
      </c>
      <c r="B194" s="2" t="s">
        <v>787</v>
      </c>
      <c r="C194" s="2" t="s">
        <v>788</v>
      </c>
      <c r="D194" s="2" t="s">
        <v>789</v>
      </c>
      <c r="E194" s="2" t="s">
        <v>23</v>
      </c>
      <c r="F194" s="2">
        <v>3</v>
      </c>
      <c r="G194" s="2">
        <v>2</v>
      </c>
      <c r="H194" s="21">
        <v>477</v>
      </c>
      <c r="I194" s="2">
        <v>158</v>
      </c>
      <c r="J194" s="2" t="s">
        <v>57</v>
      </c>
      <c r="K194" s="22">
        <v>17155.62</v>
      </c>
      <c r="L194" s="22">
        <v>4.9800000000000004</v>
      </c>
      <c r="M194" s="22">
        <v>30.76</v>
      </c>
    </row>
    <row r="195" spans="1:13" ht="15" x14ac:dyDescent="0.15">
      <c r="A195" s="3" t="s">
        <v>790</v>
      </c>
      <c r="B195" s="2" t="s">
        <v>791</v>
      </c>
      <c r="C195" s="2" t="s">
        <v>792</v>
      </c>
      <c r="D195" s="2" t="s">
        <v>793</v>
      </c>
      <c r="E195" s="2" t="s">
        <v>17</v>
      </c>
      <c r="F195" s="2">
        <v>5</v>
      </c>
      <c r="G195" s="2">
        <v>4</v>
      </c>
      <c r="H195" s="21">
        <v>1164</v>
      </c>
      <c r="I195" s="2">
        <v>387</v>
      </c>
      <c r="J195" s="2" t="s">
        <v>57</v>
      </c>
      <c r="K195" s="22">
        <v>43209.13</v>
      </c>
      <c r="L195" s="22">
        <v>8.35</v>
      </c>
      <c r="M195" s="22">
        <v>40.06</v>
      </c>
    </row>
    <row r="196" spans="1:13" ht="15" x14ac:dyDescent="0.15">
      <c r="A196" s="3" t="s">
        <v>794</v>
      </c>
      <c r="B196" s="2" t="s">
        <v>795</v>
      </c>
      <c r="C196" s="2" t="s">
        <v>796</v>
      </c>
      <c r="D196" s="2" t="s">
        <v>797</v>
      </c>
      <c r="E196" s="2" t="s">
        <v>17</v>
      </c>
      <c r="F196" s="2">
        <v>6</v>
      </c>
      <c r="G196" s="2">
        <v>5</v>
      </c>
      <c r="H196" s="21">
        <v>771</v>
      </c>
      <c r="I196" s="2">
        <v>256</v>
      </c>
      <c r="J196" s="2" t="s">
        <v>34</v>
      </c>
      <c r="K196" s="22">
        <v>28627.32</v>
      </c>
      <c r="L196" s="22">
        <v>4.67</v>
      </c>
      <c r="M196" s="22">
        <v>44.95</v>
      </c>
    </row>
    <row r="197" spans="1:13" ht="15" x14ac:dyDescent="0.15">
      <c r="A197" s="3" t="s">
        <v>798</v>
      </c>
      <c r="B197" s="2" t="s">
        <v>799</v>
      </c>
      <c r="C197" s="2" t="s">
        <v>800</v>
      </c>
      <c r="D197" s="2" t="s">
        <v>801</v>
      </c>
      <c r="E197" s="2" t="s">
        <v>17</v>
      </c>
      <c r="F197" s="2">
        <v>5</v>
      </c>
      <c r="G197" s="2">
        <v>4</v>
      </c>
      <c r="H197" s="21">
        <v>1143</v>
      </c>
      <c r="I197" s="2">
        <v>380</v>
      </c>
      <c r="J197" s="2" t="s">
        <v>18</v>
      </c>
      <c r="K197" s="22">
        <v>42247.839999999997</v>
      </c>
      <c r="L197" s="22">
        <v>6.44</v>
      </c>
      <c r="M197" s="22">
        <v>38.14</v>
      </c>
    </row>
    <row r="198" spans="1:13" ht="15" x14ac:dyDescent="0.15">
      <c r="A198" s="3" t="s">
        <v>802</v>
      </c>
      <c r="B198" s="2" t="s">
        <v>803</v>
      </c>
      <c r="C198" s="2" t="s">
        <v>804</v>
      </c>
      <c r="D198" s="2" t="s">
        <v>805</v>
      </c>
      <c r="E198" s="2" t="s">
        <v>17</v>
      </c>
      <c r="F198" s="2">
        <v>6</v>
      </c>
      <c r="G198" s="2">
        <v>6</v>
      </c>
      <c r="H198" s="21">
        <v>1164</v>
      </c>
      <c r="I198" s="2">
        <v>387</v>
      </c>
      <c r="J198" s="2" t="s">
        <v>57</v>
      </c>
      <c r="K198" s="22">
        <v>43540.32</v>
      </c>
      <c r="L198" s="22">
        <v>8.36</v>
      </c>
      <c r="M198" s="22">
        <v>39.770000000000003</v>
      </c>
    </row>
    <row r="199" spans="1:13" ht="15" x14ac:dyDescent="0.15">
      <c r="A199" s="3" t="s">
        <v>806</v>
      </c>
      <c r="B199" s="2" t="s">
        <v>807</v>
      </c>
      <c r="C199" s="2" t="s">
        <v>808</v>
      </c>
      <c r="D199" s="2" t="s">
        <v>809</v>
      </c>
      <c r="E199" s="2" t="s">
        <v>23</v>
      </c>
      <c r="F199" s="2">
        <v>4</v>
      </c>
      <c r="G199" s="2">
        <v>3</v>
      </c>
      <c r="H199" s="21">
        <v>663</v>
      </c>
      <c r="I199" s="2">
        <v>220</v>
      </c>
      <c r="J199" s="2" t="s">
        <v>34</v>
      </c>
      <c r="K199" s="22">
        <v>24572.19</v>
      </c>
      <c r="L199" s="22">
        <v>8.7799999999999994</v>
      </c>
      <c r="M199" s="22">
        <v>35.71</v>
      </c>
    </row>
    <row r="200" spans="1:13" ht="15" x14ac:dyDescent="0.15">
      <c r="A200" s="3" t="s">
        <v>810</v>
      </c>
      <c r="B200" s="2" t="s">
        <v>811</v>
      </c>
      <c r="C200" s="2" t="s">
        <v>812</v>
      </c>
      <c r="D200" s="2" t="s">
        <v>813</v>
      </c>
      <c r="E200" s="2" t="s">
        <v>17</v>
      </c>
      <c r="F200" s="2">
        <v>5</v>
      </c>
      <c r="G200" s="2">
        <v>4</v>
      </c>
      <c r="H200" s="21">
        <v>1152</v>
      </c>
      <c r="I200" s="2">
        <v>383</v>
      </c>
      <c r="J200" s="2" t="s">
        <v>57</v>
      </c>
      <c r="K200" s="22">
        <v>42855.77</v>
      </c>
      <c r="L200" s="22">
        <v>7.64</v>
      </c>
      <c r="M200" s="22">
        <v>29.67</v>
      </c>
    </row>
    <row r="201" spans="1:13" ht="15" x14ac:dyDescent="0.15">
      <c r="A201" s="3" t="s">
        <v>814</v>
      </c>
      <c r="B201" s="2" t="s">
        <v>815</v>
      </c>
      <c r="C201" s="2" t="s">
        <v>816</v>
      </c>
      <c r="D201" s="2" t="s">
        <v>817</v>
      </c>
      <c r="E201" s="2" t="s">
        <v>23</v>
      </c>
      <c r="F201" s="2">
        <v>10</v>
      </c>
      <c r="G201" s="2">
        <v>9</v>
      </c>
      <c r="H201" s="21">
        <v>2196</v>
      </c>
      <c r="I201" s="2">
        <v>731</v>
      </c>
      <c r="J201" s="2" t="s">
        <v>18</v>
      </c>
      <c r="K201" s="22">
        <v>81319.59</v>
      </c>
      <c r="L201" s="22">
        <v>8.83</v>
      </c>
      <c r="M201" s="22">
        <v>32.57</v>
      </c>
    </row>
    <row r="202" spans="1:13" ht="15" x14ac:dyDescent="0.15">
      <c r="A202" s="3" t="s">
        <v>818</v>
      </c>
      <c r="B202" s="2" t="s">
        <v>819</v>
      </c>
      <c r="C202" s="2" t="s">
        <v>820</v>
      </c>
      <c r="D202" s="2" t="s">
        <v>821</v>
      </c>
      <c r="E202" s="2" t="s">
        <v>17</v>
      </c>
      <c r="F202" s="2">
        <v>5</v>
      </c>
      <c r="G202" s="2">
        <v>4</v>
      </c>
      <c r="H202" s="21">
        <v>1119</v>
      </c>
      <c r="I202" s="2">
        <v>372</v>
      </c>
      <c r="J202" s="2" t="s">
        <v>70</v>
      </c>
      <c r="K202" s="22">
        <v>41208</v>
      </c>
      <c r="L202" s="22">
        <v>8.99</v>
      </c>
      <c r="M202" s="22">
        <v>33.58</v>
      </c>
    </row>
    <row r="203" spans="1:13" ht="15" x14ac:dyDescent="0.15">
      <c r="A203" s="3" t="s">
        <v>822</v>
      </c>
      <c r="B203" s="2" t="s">
        <v>823</v>
      </c>
      <c r="C203" s="2" t="s">
        <v>824</v>
      </c>
      <c r="D203" s="2" t="s">
        <v>825</v>
      </c>
      <c r="E203" s="2" t="s">
        <v>23</v>
      </c>
      <c r="F203" s="2">
        <v>4</v>
      </c>
      <c r="G203" s="2">
        <v>3</v>
      </c>
      <c r="H203" s="21">
        <v>1158</v>
      </c>
      <c r="I203" s="2">
        <v>385</v>
      </c>
      <c r="J203" s="2" t="s">
        <v>34</v>
      </c>
      <c r="K203" s="22">
        <v>42603.31</v>
      </c>
      <c r="L203" s="22">
        <v>7.07</v>
      </c>
      <c r="M203" s="22">
        <v>31.33</v>
      </c>
    </row>
    <row r="204" spans="1:13" ht="15" x14ac:dyDescent="0.15">
      <c r="A204" s="3" t="s">
        <v>826</v>
      </c>
      <c r="B204" s="2" t="s">
        <v>827</v>
      </c>
      <c r="C204" s="2" t="s">
        <v>828</v>
      </c>
      <c r="D204" s="2" t="s">
        <v>829</v>
      </c>
      <c r="E204" s="2" t="s">
        <v>17</v>
      </c>
      <c r="F204" s="2">
        <v>5</v>
      </c>
      <c r="G204" s="2">
        <v>4</v>
      </c>
      <c r="H204" s="21">
        <v>1215</v>
      </c>
      <c r="I204" s="2">
        <v>404</v>
      </c>
      <c r="J204" s="2" t="s">
        <v>34</v>
      </c>
      <c r="K204" s="22">
        <v>44964.27</v>
      </c>
      <c r="L204" s="22">
        <v>5.86</v>
      </c>
      <c r="M204" s="22">
        <v>40.19</v>
      </c>
    </row>
    <row r="205" spans="1:13" ht="15" x14ac:dyDescent="0.15">
      <c r="A205" s="3" t="s">
        <v>830</v>
      </c>
      <c r="B205" s="2" t="s">
        <v>831</v>
      </c>
      <c r="C205" s="2" t="s">
        <v>832</v>
      </c>
      <c r="D205" s="2" t="s">
        <v>833</v>
      </c>
      <c r="E205" s="2" t="s">
        <v>23</v>
      </c>
      <c r="F205" s="2">
        <v>3</v>
      </c>
      <c r="G205" s="2">
        <v>4</v>
      </c>
      <c r="H205" s="21">
        <v>681</v>
      </c>
      <c r="I205" s="2">
        <v>226</v>
      </c>
      <c r="J205" s="2" t="s">
        <v>24</v>
      </c>
      <c r="K205" s="22">
        <v>25426.41</v>
      </c>
      <c r="L205" s="22">
        <v>8.8699999999999992</v>
      </c>
      <c r="M205" s="22">
        <v>31.77</v>
      </c>
    </row>
    <row r="206" spans="1:13" ht="15" x14ac:dyDescent="0.15">
      <c r="A206" s="3" t="s">
        <v>834</v>
      </c>
      <c r="B206" s="2" t="s">
        <v>835</v>
      </c>
      <c r="C206" s="2" t="s">
        <v>836</v>
      </c>
      <c r="D206" s="2" t="s">
        <v>837</v>
      </c>
      <c r="E206" s="2" t="s">
        <v>23</v>
      </c>
      <c r="F206" s="2">
        <v>5</v>
      </c>
      <c r="G206" s="2">
        <v>4</v>
      </c>
      <c r="H206" s="21">
        <v>1098</v>
      </c>
      <c r="I206" s="2">
        <v>365</v>
      </c>
      <c r="J206" s="2" t="s">
        <v>34</v>
      </c>
      <c r="K206" s="22">
        <v>40747.96</v>
      </c>
      <c r="L206" s="22">
        <v>8.9600000000000009</v>
      </c>
      <c r="M206" s="22">
        <v>30.62</v>
      </c>
    </row>
    <row r="207" spans="1:13" ht="15" x14ac:dyDescent="0.15">
      <c r="A207" s="3" t="s">
        <v>838</v>
      </c>
      <c r="B207" s="2" t="s">
        <v>839</v>
      </c>
      <c r="C207" s="2" t="s">
        <v>840</v>
      </c>
      <c r="D207" s="2" t="s">
        <v>841</v>
      </c>
      <c r="E207" s="2" t="s">
        <v>23</v>
      </c>
      <c r="F207" s="2">
        <v>5</v>
      </c>
      <c r="G207" s="2">
        <v>4</v>
      </c>
      <c r="H207" s="21">
        <v>1089</v>
      </c>
      <c r="I207" s="2">
        <v>362</v>
      </c>
      <c r="J207" s="2" t="s">
        <v>34</v>
      </c>
      <c r="K207" s="22">
        <v>39630.51</v>
      </c>
      <c r="L207" s="22">
        <v>6.12</v>
      </c>
      <c r="M207" s="22">
        <v>36.450000000000003</v>
      </c>
    </row>
    <row r="208" spans="1:13" ht="15" x14ac:dyDescent="0.15">
      <c r="A208" s="3" t="s">
        <v>842</v>
      </c>
      <c r="B208" s="2" t="s">
        <v>843</v>
      </c>
      <c r="C208" s="2" t="s">
        <v>844</v>
      </c>
      <c r="D208" s="2" t="s">
        <v>845</v>
      </c>
      <c r="E208" s="2" t="s">
        <v>23</v>
      </c>
      <c r="F208" s="2">
        <v>5</v>
      </c>
      <c r="G208" s="2">
        <v>4</v>
      </c>
      <c r="H208" s="21">
        <v>1125</v>
      </c>
      <c r="I208" s="2">
        <v>374</v>
      </c>
      <c r="J208" s="2" t="s">
        <v>34</v>
      </c>
      <c r="K208" s="22">
        <v>41346.339999999997</v>
      </c>
      <c r="L208" s="22">
        <v>5.62</v>
      </c>
      <c r="M208" s="22">
        <v>41.4</v>
      </c>
    </row>
    <row r="209" spans="1:13" ht="15" x14ac:dyDescent="0.15">
      <c r="A209" s="3" t="s">
        <v>846</v>
      </c>
      <c r="B209" s="2" t="s">
        <v>847</v>
      </c>
      <c r="C209" s="2" t="s">
        <v>848</v>
      </c>
      <c r="D209" s="2" t="s">
        <v>849</v>
      </c>
      <c r="E209" s="2" t="s">
        <v>17</v>
      </c>
      <c r="F209" s="2">
        <v>5</v>
      </c>
      <c r="G209" s="2">
        <v>4</v>
      </c>
      <c r="H209" s="21">
        <v>1113</v>
      </c>
      <c r="I209" s="2">
        <v>370</v>
      </c>
      <c r="J209" s="2" t="s">
        <v>57</v>
      </c>
      <c r="K209" s="22">
        <v>41128.71</v>
      </c>
      <c r="L209" s="22">
        <v>5.12</v>
      </c>
      <c r="M209" s="22">
        <v>37.76</v>
      </c>
    </row>
    <row r="210" spans="1:13" ht="15" x14ac:dyDescent="0.15">
      <c r="A210" s="3" t="s">
        <v>850</v>
      </c>
      <c r="B210" s="2" t="s">
        <v>851</v>
      </c>
      <c r="C210" s="2" t="s">
        <v>852</v>
      </c>
      <c r="D210" s="2" t="s">
        <v>853</v>
      </c>
      <c r="E210" s="2" t="s">
        <v>17</v>
      </c>
      <c r="F210" s="2">
        <v>5</v>
      </c>
      <c r="G210" s="2">
        <v>4</v>
      </c>
      <c r="H210" s="21">
        <v>1287</v>
      </c>
      <c r="I210" s="2">
        <v>428</v>
      </c>
      <c r="J210" s="2" t="s">
        <v>34</v>
      </c>
      <c r="K210" s="22">
        <v>46861.49</v>
      </c>
      <c r="L210" s="22">
        <v>6.09</v>
      </c>
      <c r="M210" s="22">
        <v>29.84</v>
      </c>
    </row>
    <row r="211" spans="1:13" ht="15" x14ac:dyDescent="0.15">
      <c r="A211" s="3" t="s">
        <v>854</v>
      </c>
      <c r="B211" s="2" t="s">
        <v>855</v>
      </c>
      <c r="C211" s="2" t="s">
        <v>856</v>
      </c>
      <c r="D211" s="2" t="s">
        <v>857</v>
      </c>
      <c r="E211" s="2" t="s">
        <v>23</v>
      </c>
      <c r="F211" s="2">
        <v>5</v>
      </c>
      <c r="G211" s="2">
        <v>4</v>
      </c>
      <c r="H211" s="21">
        <v>1101</v>
      </c>
      <c r="I211" s="2">
        <v>366</v>
      </c>
      <c r="J211" s="2" t="s">
        <v>29</v>
      </c>
      <c r="K211" s="22">
        <v>39976.949999999997</v>
      </c>
      <c r="L211" s="22">
        <v>8.8800000000000008</v>
      </c>
      <c r="M211" s="22">
        <v>32.79</v>
      </c>
    </row>
    <row r="212" spans="1:13" ht="15" x14ac:dyDescent="0.15">
      <c r="A212" s="3" t="s">
        <v>858</v>
      </c>
      <c r="B212" s="2" t="s">
        <v>859</v>
      </c>
      <c r="C212" s="2" t="s">
        <v>860</v>
      </c>
      <c r="D212" s="2" t="s">
        <v>861</v>
      </c>
      <c r="E212" s="2" t="s">
        <v>23</v>
      </c>
      <c r="F212" s="2">
        <v>4</v>
      </c>
      <c r="G212" s="2">
        <v>4</v>
      </c>
      <c r="H212" s="21">
        <v>1113</v>
      </c>
      <c r="I212" s="2">
        <v>370</v>
      </c>
      <c r="J212" s="2" t="s">
        <v>57</v>
      </c>
      <c r="K212" s="22">
        <v>40243.440000000002</v>
      </c>
      <c r="L212" s="22">
        <v>7.64</v>
      </c>
      <c r="M212" s="22">
        <v>42.5</v>
      </c>
    </row>
    <row r="213" spans="1:13" ht="15" x14ac:dyDescent="0.15">
      <c r="A213" s="3" t="s">
        <v>862</v>
      </c>
      <c r="B213" s="2" t="s">
        <v>863</v>
      </c>
      <c r="C213" s="2" t="s">
        <v>864</v>
      </c>
      <c r="D213" s="2" t="s">
        <v>865</v>
      </c>
      <c r="E213" s="2" t="s">
        <v>17</v>
      </c>
      <c r="F213" s="2">
        <v>4</v>
      </c>
      <c r="G213" s="2">
        <v>3</v>
      </c>
      <c r="H213" s="21">
        <v>1182</v>
      </c>
      <c r="I213" s="2">
        <v>393</v>
      </c>
      <c r="J213" s="2" t="s">
        <v>34</v>
      </c>
      <c r="K213" s="22">
        <v>43397.62</v>
      </c>
      <c r="L213" s="22">
        <v>8.98</v>
      </c>
      <c r="M213" s="22">
        <v>37.61</v>
      </c>
    </row>
    <row r="214" spans="1:13" ht="15" x14ac:dyDescent="0.15">
      <c r="A214" s="3" t="s">
        <v>866</v>
      </c>
      <c r="B214" s="2" t="s">
        <v>867</v>
      </c>
      <c r="C214" s="2" t="s">
        <v>868</v>
      </c>
      <c r="D214" s="2" t="s">
        <v>869</v>
      </c>
      <c r="E214" s="2" t="s">
        <v>23</v>
      </c>
      <c r="F214" s="2">
        <v>5</v>
      </c>
      <c r="G214" s="2">
        <v>4</v>
      </c>
      <c r="H214" s="21">
        <v>1431</v>
      </c>
      <c r="I214" s="2">
        <v>476</v>
      </c>
      <c r="J214" s="2" t="s">
        <v>34</v>
      </c>
      <c r="K214" s="22">
        <v>51991.79</v>
      </c>
      <c r="L214" s="22">
        <v>5.65</v>
      </c>
      <c r="M214" s="22">
        <v>43.17</v>
      </c>
    </row>
    <row r="215" spans="1:13" ht="15" x14ac:dyDescent="0.15">
      <c r="A215" s="3" t="s">
        <v>870</v>
      </c>
      <c r="B215" s="2" t="s">
        <v>871</v>
      </c>
      <c r="C215" s="2" t="s">
        <v>872</v>
      </c>
      <c r="D215" s="2" t="s">
        <v>873</v>
      </c>
      <c r="E215" s="2" t="s">
        <v>17</v>
      </c>
      <c r="F215" s="2">
        <v>5</v>
      </c>
      <c r="G215" s="2">
        <v>4</v>
      </c>
      <c r="H215" s="21">
        <v>1020</v>
      </c>
      <c r="I215" s="2">
        <v>339</v>
      </c>
      <c r="J215" s="2" t="s">
        <v>57</v>
      </c>
      <c r="K215" s="22">
        <v>36772.31</v>
      </c>
      <c r="L215" s="22">
        <v>6.56</v>
      </c>
      <c r="M215" s="22">
        <v>24.95</v>
      </c>
    </row>
    <row r="216" spans="1:13" ht="15" x14ac:dyDescent="0.15">
      <c r="A216" s="3" t="s">
        <v>874</v>
      </c>
      <c r="B216" s="2" t="s">
        <v>875</v>
      </c>
      <c r="C216" s="2" t="s">
        <v>876</v>
      </c>
      <c r="D216" s="2" t="s">
        <v>877</v>
      </c>
      <c r="E216" s="2" t="s">
        <v>17</v>
      </c>
      <c r="F216" s="2">
        <v>5</v>
      </c>
      <c r="G216" s="2">
        <v>4</v>
      </c>
      <c r="H216" s="21">
        <v>1110</v>
      </c>
      <c r="I216" s="2">
        <v>369</v>
      </c>
      <c r="J216" s="2" t="s">
        <v>645</v>
      </c>
      <c r="K216" s="22">
        <v>40967.019999999997</v>
      </c>
      <c r="L216" s="22">
        <v>6.24</v>
      </c>
      <c r="M216" s="22">
        <v>34.51</v>
      </c>
    </row>
    <row r="217" spans="1:13" ht="15" x14ac:dyDescent="0.15">
      <c r="A217" s="3" t="s">
        <v>878</v>
      </c>
      <c r="B217" s="2" t="s">
        <v>879</v>
      </c>
      <c r="C217" s="2" t="s">
        <v>880</v>
      </c>
      <c r="D217" s="2" t="s">
        <v>881</v>
      </c>
      <c r="E217" s="2" t="s">
        <v>17</v>
      </c>
      <c r="F217" s="2">
        <v>5</v>
      </c>
      <c r="G217" s="2">
        <v>4</v>
      </c>
      <c r="H217" s="21">
        <v>1089</v>
      </c>
      <c r="I217" s="2">
        <v>362</v>
      </c>
      <c r="J217" s="2" t="s">
        <v>29</v>
      </c>
      <c r="K217" s="22">
        <v>39780.94</v>
      </c>
      <c r="L217" s="22">
        <v>6.44</v>
      </c>
      <c r="M217" s="22">
        <v>39.31</v>
      </c>
    </row>
    <row r="218" spans="1:13" ht="15" x14ac:dyDescent="0.15">
      <c r="A218" s="3" t="s">
        <v>882</v>
      </c>
      <c r="B218" s="2" t="s">
        <v>883</v>
      </c>
      <c r="C218" s="2" t="s">
        <v>884</v>
      </c>
      <c r="D218" s="2" t="s">
        <v>885</v>
      </c>
      <c r="E218" s="2" t="s">
        <v>23</v>
      </c>
      <c r="F218" s="2">
        <v>12</v>
      </c>
      <c r="G218" s="2">
        <v>11</v>
      </c>
      <c r="H218" s="21">
        <v>2136</v>
      </c>
      <c r="I218" s="2">
        <v>711</v>
      </c>
      <c r="J218" s="2" t="s">
        <v>70</v>
      </c>
      <c r="K218" s="22">
        <v>79182.78</v>
      </c>
      <c r="L218" s="22">
        <v>9.3000000000000007</v>
      </c>
      <c r="M218" s="22">
        <v>38.83</v>
      </c>
    </row>
    <row r="219" spans="1:13" ht="15" x14ac:dyDescent="0.15">
      <c r="A219" s="3" t="s">
        <v>886</v>
      </c>
      <c r="B219" s="2" t="s">
        <v>887</v>
      </c>
      <c r="C219" s="2" t="s">
        <v>888</v>
      </c>
      <c r="D219" s="2" t="s">
        <v>889</v>
      </c>
      <c r="E219" s="2" t="s">
        <v>23</v>
      </c>
      <c r="F219" s="2">
        <v>9</v>
      </c>
      <c r="G219" s="2">
        <v>8</v>
      </c>
      <c r="H219" s="21">
        <v>1902</v>
      </c>
      <c r="I219" s="2">
        <v>633</v>
      </c>
      <c r="J219" s="2" t="s">
        <v>24</v>
      </c>
      <c r="K219" s="22">
        <v>69848.92</v>
      </c>
      <c r="L219" s="22">
        <v>7.82</v>
      </c>
      <c r="M219" s="22">
        <v>28.68</v>
      </c>
    </row>
    <row r="220" spans="1:13" ht="15" x14ac:dyDescent="0.15">
      <c r="A220" s="3" t="s">
        <v>890</v>
      </c>
      <c r="B220" s="2" t="s">
        <v>891</v>
      </c>
      <c r="C220" s="2" t="s">
        <v>892</v>
      </c>
      <c r="D220" s="2" t="s">
        <v>893</v>
      </c>
      <c r="E220" s="2" t="s">
        <v>17</v>
      </c>
      <c r="F220" s="2">
        <v>4</v>
      </c>
      <c r="G220" s="2">
        <v>3</v>
      </c>
      <c r="H220" s="21">
        <v>792</v>
      </c>
      <c r="I220" s="2">
        <v>263</v>
      </c>
      <c r="J220" s="2" t="s">
        <v>34</v>
      </c>
      <c r="K220" s="22">
        <v>29213.62</v>
      </c>
      <c r="L220" s="22">
        <v>5.24</v>
      </c>
      <c r="M220" s="22">
        <v>32.53</v>
      </c>
    </row>
    <row r="221" spans="1:13" ht="15" x14ac:dyDescent="0.15">
      <c r="A221" s="3" t="s">
        <v>894</v>
      </c>
      <c r="B221" s="2" t="s">
        <v>895</v>
      </c>
      <c r="C221" s="2" t="s">
        <v>896</v>
      </c>
      <c r="D221" s="2" t="s">
        <v>897</v>
      </c>
      <c r="E221" s="2" t="s">
        <v>17</v>
      </c>
      <c r="F221" s="2">
        <v>17</v>
      </c>
      <c r="G221" s="2">
        <v>16</v>
      </c>
      <c r="H221" s="21">
        <v>3840</v>
      </c>
      <c r="I221" s="2">
        <v>1279</v>
      </c>
      <c r="J221" s="2" t="s">
        <v>18</v>
      </c>
      <c r="K221" s="22">
        <v>141763.37</v>
      </c>
      <c r="L221" s="22">
        <v>5.27</v>
      </c>
      <c r="M221" s="22">
        <v>40.58</v>
      </c>
    </row>
    <row r="222" spans="1:13" ht="15" x14ac:dyDescent="0.15">
      <c r="A222" s="3" t="s">
        <v>898</v>
      </c>
      <c r="B222" s="2" t="s">
        <v>899</v>
      </c>
      <c r="C222" s="2" t="s">
        <v>900</v>
      </c>
      <c r="D222" s="2" t="s">
        <v>901</v>
      </c>
      <c r="E222" s="2" t="s">
        <v>23</v>
      </c>
      <c r="F222" s="2">
        <v>15</v>
      </c>
      <c r="G222" s="2">
        <v>14</v>
      </c>
      <c r="H222" s="21">
        <v>4167</v>
      </c>
      <c r="I222" s="2">
        <v>1388</v>
      </c>
      <c r="J222" s="2" t="s">
        <v>18</v>
      </c>
      <c r="K222" s="22">
        <v>150333.5</v>
      </c>
      <c r="L222" s="22">
        <v>9.2899999999999991</v>
      </c>
      <c r="M222" s="22">
        <v>54.72</v>
      </c>
    </row>
    <row r="223" spans="1:13" ht="15" x14ac:dyDescent="0.15">
      <c r="A223" s="3" t="s">
        <v>902</v>
      </c>
      <c r="B223" s="2" t="s">
        <v>903</v>
      </c>
      <c r="C223" s="2" t="s">
        <v>904</v>
      </c>
      <c r="D223" s="2" t="s">
        <v>905</v>
      </c>
      <c r="E223" s="2" t="s">
        <v>17</v>
      </c>
      <c r="F223" s="2">
        <v>5</v>
      </c>
      <c r="G223" s="2">
        <v>4</v>
      </c>
      <c r="H223" s="21">
        <v>1080</v>
      </c>
      <c r="I223" s="2">
        <v>359</v>
      </c>
      <c r="J223" s="2" t="s">
        <v>57</v>
      </c>
      <c r="K223" s="22">
        <v>39162.800000000003</v>
      </c>
      <c r="L223" s="22">
        <v>5.05</v>
      </c>
      <c r="M223" s="22">
        <v>26.39</v>
      </c>
    </row>
    <row r="224" spans="1:13" ht="15" x14ac:dyDescent="0.15">
      <c r="A224" s="3" t="s">
        <v>906</v>
      </c>
      <c r="B224" s="2" t="s">
        <v>907</v>
      </c>
      <c r="C224" s="2" t="s">
        <v>908</v>
      </c>
      <c r="D224" s="2" t="s">
        <v>909</v>
      </c>
      <c r="E224" s="2" t="s">
        <v>17</v>
      </c>
      <c r="F224" s="2">
        <v>2</v>
      </c>
      <c r="G224" s="2">
        <v>1</v>
      </c>
      <c r="H224" s="21">
        <v>570</v>
      </c>
      <c r="I224" s="2">
        <v>189</v>
      </c>
      <c r="J224" s="2" t="s">
        <v>70</v>
      </c>
      <c r="K224" s="22">
        <v>21368.560000000001</v>
      </c>
      <c r="L224" s="22">
        <v>9.0299999999999994</v>
      </c>
      <c r="M224" s="22">
        <v>45.85</v>
      </c>
    </row>
    <row r="225" spans="1:13" ht="15" x14ac:dyDescent="0.15">
      <c r="A225" s="3" t="s">
        <v>910</v>
      </c>
      <c r="B225" s="2" t="s">
        <v>911</v>
      </c>
      <c r="C225" s="2" t="s">
        <v>912</v>
      </c>
      <c r="D225" s="2" t="s">
        <v>913</v>
      </c>
      <c r="E225" s="2" t="s">
        <v>17</v>
      </c>
      <c r="F225" s="2">
        <v>5</v>
      </c>
      <c r="G225" s="2">
        <v>4</v>
      </c>
      <c r="H225" s="21">
        <v>1107</v>
      </c>
      <c r="I225" s="2">
        <v>368</v>
      </c>
      <c r="J225" s="2" t="s">
        <v>57</v>
      </c>
      <c r="K225" s="22">
        <v>39986.620000000003</v>
      </c>
      <c r="L225" s="22">
        <v>5.39</v>
      </c>
      <c r="M225" s="22">
        <v>27.36</v>
      </c>
    </row>
    <row r="226" spans="1:13" ht="15" x14ac:dyDescent="0.15">
      <c r="A226" s="3" t="s">
        <v>914</v>
      </c>
      <c r="B226" s="2" t="s">
        <v>915</v>
      </c>
      <c r="C226" s="2" t="s">
        <v>916</v>
      </c>
      <c r="D226" s="2" t="s">
        <v>917</v>
      </c>
      <c r="E226" s="2" t="s">
        <v>23</v>
      </c>
      <c r="F226" s="2">
        <v>5</v>
      </c>
      <c r="G226" s="2">
        <v>4</v>
      </c>
      <c r="H226" s="21">
        <v>1083</v>
      </c>
      <c r="I226" s="2">
        <v>360</v>
      </c>
      <c r="J226" s="2" t="s">
        <v>57</v>
      </c>
      <c r="K226" s="22">
        <v>39545.35</v>
      </c>
      <c r="L226" s="22">
        <v>4.95</v>
      </c>
      <c r="M226" s="22">
        <v>27.87</v>
      </c>
    </row>
    <row r="227" spans="1:13" ht="15" x14ac:dyDescent="0.15">
      <c r="A227" s="3" t="s">
        <v>918</v>
      </c>
      <c r="B227" s="2" t="s">
        <v>919</v>
      </c>
      <c r="C227" s="2" t="s">
        <v>920</v>
      </c>
      <c r="D227" s="2" t="s">
        <v>921</v>
      </c>
      <c r="E227" s="2" t="s">
        <v>23</v>
      </c>
      <c r="F227" s="2">
        <v>5</v>
      </c>
      <c r="G227" s="2">
        <v>4</v>
      </c>
      <c r="H227" s="21">
        <v>1098</v>
      </c>
      <c r="I227" s="2">
        <v>365</v>
      </c>
      <c r="J227" s="2" t="s">
        <v>34</v>
      </c>
      <c r="K227" s="22">
        <v>40061.89</v>
      </c>
      <c r="L227" s="22">
        <v>5.43</v>
      </c>
      <c r="M227" s="22">
        <v>40.31</v>
      </c>
    </row>
    <row r="228" spans="1:13" ht="15" x14ac:dyDescent="0.15">
      <c r="A228" s="3" t="s">
        <v>922</v>
      </c>
      <c r="B228" s="2" t="s">
        <v>923</v>
      </c>
      <c r="C228" s="2" t="s">
        <v>924</v>
      </c>
      <c r="D228" s="2" t="s">
        <v>925</v>
      </c>
      <c r="E228" s="2" t="s">
        <v>17</v>
      </c>
      <c r="F228" s="2">
        <v>5</v>
      </c>
      <c r="G228" s="2">
        <v>4</v>
      </c>
      <c r="H228" s="21">
        <v>1245</v>
      </c>
      <c r="I228" s="2">
        <v>414</v>
      </c>
      <c r="J228" s="2" t="s">
        <v>34</v>
      </c>
      <c r="K228" s="22">
        <v>45498.75</v>
      </c>
      <c r="L228" s="22">
        <v>8.43</v>
      </c>
      <c r="M228" s="22">
        <v>39.03</v>
      </c>
    </row>
    <row r="229" spans="1:13" ht="15" x14ac:dyDescent="0.15">
      <c r="A229" s="3" t="s">
        <v>926</v>
      </c>
      <c r="B229" s="2" t="s">
        <v>927</v>
      </c>
      <c r="C229" s="2" t="s">
        <v>928</v>
      </c>
      <c r="D229" s="2" t="s">
        <v>929</v>
      </c>
      <c r="E229" s="2" t="s">
        <v>17</v>
      </c>
      <c r="F229" s="2">
        <v>3</v>
      </c>
      <c r="G229" s="2">
        <v>2</v>
      </c>
      <c r="H229" s="21">
        <v>1149</v>
      </c>
      <c r="I229" s="2">
        <v>382</v>
      </c>
      <c r="J229" s="2" t="s">
        <v>34</v>
      </c>
      <c r="K229" s="22">
        <v>42338.04</v>
      </c>
      <c r="L229" s="22">
        <v>6.99</v>
      </c>
      <c r="M229" s="22">
        <v>38.18</v>
      </c>
    </row>
    <row r="230" spans="1:13" ht="15" x14ac:dyDescent="0.15">
      <c r="A230" s="3" t="s">
        <v>930</v>
      </c>
      <c r="B230" s="2" t="s">
        <v>931</v>
      </c>
      <c r="C230" s="2" t="s">
        <v>932</v>
      </c>
      <c r="D230" s="2" t="s">
        <v>933</v>
      </c>
      <c r="E230" s="2" t="s">
        <v>23</v>
      </c>
      <c r="F230" s="2">
        <v>5</v>
      </c>
      <c r="G230" s="2">
        <v>4</v>
      </c>
      <c r="H230" s="21">
        <v>1164</v>
      </c>
      <c r="I230" s="2">
        <v>387</v>
      </c>
      <c r="J230" s="2" t="s">
        <v>70</v>
      </c>
      <c r="K230" s="22">
        <v>42272.36</v>
      </c>
      <c r="L230" s="22">
        <v>8.52</v>
      </c>
      <c r="M230" s="22">
        <v>20.34</v>
      </c>
    </row>
    <row r="231" spans="1:13" ht="15" x14ac:dyDescent="0.15">
      <c r="A231" s="3" t="s">
        <v>934</v>
      </c>
      <c r="B231" s="2" t="s">
        <v>935</v>
      </c>
      <c r="C231" s="2" t="s">
        <v>936</v>
      </c>
      <c r="D231" s="2" t="s">
        <v>937</v>
      </c>
      <c r="E231" s="2" t="s">
        <v>23</v>
      </c>
      <c r="F231" s="2">
        <v>6</v>
      </c>
      <c r="G231" s="2">
        <v>7</v>
      </c>
      <c r="H231" s="21">
        <v>1830</v>
      </c>
      <c r="I231" s="2">
        <v>609</v>
      </c>
      <c r="J231" s="2" t="s">
        <v>24</v>
      </c>
      <c r="K231" s="22">
        <v>67682.75</v>
      </c>
      <c r="L231" s="22">
        <v>7.26</v>
      </c>
      <c r="M231" s="22">
        <v>40.56</v>
      </c>
    </row>
    <row r="232" spans="1:13" ht="15" x14ac:dyDescent="0.15">
      <c r="A232" s="3" t="s">
        <v>938</v>
      </c>
      <c r="B232" s="2" t="s">
        <v>939</v>
      </c>
      <c r="C232" s="2" t="s">
        <v>940</v>
      </c>
      <c r="D232" s="2" t="s">
        <v>941</v>
      </c>
      <c r="E232" s="2" t="s">
        <v>23</v>
      </c>
      <c r="F232" s="2">
        <v>3</v>
      </c>
      <c r="G232" s="2">
        <v>2</v>
      </c>
      <c r="H232" s="21">
        <v>723</v>
      </c>
      <c r="I232" s="2">
        <v>240</v>
      </c>
      <c r="J232" s="2" t="s">
        <v>39</v>
      </c>
      <c r="K232" s="22">
        <v>26932.22</v>
      </c>
      <c r="L232" s="22">
        <v>9.2799999999999994</v>
      </c>
      <c r="M232" s="22">
        <v>37.200000000000003</v>
      </c>
    </row>
    <row r="233" spans="1:13" ht="15" x14ac:dyDescent="0.15">
      <c r="A233" s="3" t="s">
        <v>942</v>
      </c>
      <c r="B233" s="2" t="s">
        <v>943</v>
      </c>
      <c r="C233" s="2" t="s">
        <v>944</v>
      </c>
      <c r="D233" s="2" t="s">
        <v>945</v>
      </c>
      <c r="E233" s="2" t="s">
        <v>17</v>
      </c>
      <c r="F233" s="2">
        <v>10</v>
      </c>
      <c r="G233" s="2">
        <v>9</v>
      </c>
      <c r="H233" s="21">
        <v>2034</v>
      </c>
      <c r="I233" s="2">
        <v>677</v>
      </c>
      <c r="J233" s="2" t="s">
        <v>57</v>
      </c>
      <c r="K233" s="22">
        <v>74748.05</v>
      </c>
      <c r="L233" s="22">
        <v>8.56</v>
      </c>
      <c r="M233" s="22">
        <v>29.01</v>
      </c>
    </row>
    <row r="234" spans="1:13" ht="15" x14ac:dyDescent="0.15">
      <c r="A234" s="3" t="s">
        <v>946</v>
      </c>
      <c r="B234" s="2" t="s">
        <v>947</v>
      </c>
      <c r="C234" s="2" t="s">
        <v>948</v>
      </c>
      <c r="D234" s="2" t="s">
        <v>949</v>
      </c>
      <c r="E234" s="2" t="s">
        <v>23</v>
      </c>
      <c r="F234" s="2">
        <v>6</v>
      </c>
      <c r="G234" s="2">
        <v>5</v>
      </c>
      <c r="H234" s="21">
        <v>1617</v>
      </c>
      <c r="I234" s="2">
        <v>538</v>
      </c>
      <c r="J234" s="2" t="s">
        <v>18</v>
      </c>
      <c r="K234" s="22">
        <v>58323.11</v>
      </c>
      <c r="L234" s="22">
        <v>5.91</v>
      </c>
      <c r="M234" s="22">
        <v>27.02</v>
      </c>
    </row>
    <row r="235" spans="1:13" ht="15" x14ac:dyDescent="0.15">
      <c r="A235" s="3" t="s">
        <v>950</v>
      </c>
      <c r="B235" s="2" t="s">
        <v>951</v>
      </c>
      <c r="C235" s="2" t="s">
        <v>952</v>
      </c>
      <c r="D235" s="2" t="s">
        <v>953</v>
      </c>
      <c r="E235" s="2" t="s">
        <v>23</v>
      </c>
      <c r="F235" s="2">
        <v>6</v>
      </c>
      <c r="G235" s="2">
        <v>5</v>
      </c>
      <c r="H235" s="21">
        <v>1617</v>
      </c>
      <c r="I235" s="2">
        <v>538</v>
      </c>
      <c r="J235" s="2" t="s">
        <v>18</v>
      </c>
      <c r="K235" s="22">
        <v>58323.11</v>
      </c>
      <c r="L235" s="22">
        <v>5.91</v>
      </c>
      <c r="M235" s="22">
        <v>27.02</v>
      </c>
    </row>
    <row r="236" spans="1:13" ht="15" x14ac:dyDescent="0.15">
      <c r="A236" s="3" t="s">
        <v>954</v>
      </c>
      <c r="B236" s="2" t="s">
        <v>955</v>
      </c>
      <c r="C236" s="2" t="s">
        <v>956</v>
      </c>
      <c r="D236" s="2" t="s">
        <v>957</v>
      </c>
      <c r="E236" s="2" t="s">
        <v>17</v>
      </c>
      <c r="F236" s="2">
        <v>5</v>
      </c>
      <c r="G236" s="2">
        <v>4</v>
      </c>
      <c r="H236" s="21">
        <v>1023</v>
      </c>
      <c r="I236" s="2">
        <v>340</v>
      </c>
      <c r="J236" s="2" t="s">
        <v>70</v>
      </c>
      <c r="K236" s="22">
        <v>37809.26</v>
      </c>
      <c r="L236" s="22">
        <v>8.56</v>
      </c>
      <c r="M236" s="22">
        <v>32.200000000000003</v>
      </c>
    </row>
    <row r="237" spans="1:13" ht="15" x14ac:dyDescent="0.15">
      <c r="A237" s="3" t="s">
        <v>958</v>
      </c>
      <c r="B237" s="2" t="s">
        <v>959</v>
      </c>
      <c r="C237" s="2" t="s">
        <v>960</v>
      </c>
      <c r="D237" s="2" t="s">
        <v>961</v>
      </c>
      <c r="E237" s="2" t="s">
        <v>17</v>
      </c>
      <c r="F237" s="2">
        <v>5</v>
      </c>
      <c r="G237" s="2">
        <v>4</v>
      </c>
      <c r="H237" s="21">
        <v>1086</v>
      </c>
      <c r="I237" s="2">
        <v>361</v>
      </c>
      <c r="J237" s="2" t="s">
        <v>57</v>
      </c>
      <c r="K237" s="22">
        <v>39548.400000000001</v>
      </c>
      <c r="L237" s="22">
        <v>5.83</v>
      </c>
      <c r="M237" s="22">
        <v>26.05</v>
      </c>
    </row>
    <row r="238" spans="1:13" ht="15" x14ac:dyDescent="0.15">
      <c r="A238" s="3" t="s">
        <v>962</v>
      </c>
      <c r="B238" s="2" t="s">
        <v>963</v>
      </c>
      <c r="C238" s="2" t="s">
        <v>964</v>
      </c>
      <c r="D238" s="2" t="s">
        <v>965</v>
      </c>
      <c r="E238" s="2" t="s">
        <v>17</v>
      </c>
      <c r="F238" s="2">
        <v>4</v>
      </c>
      <c r="G238" s="2">
        <v>3</v>
      </c>
      <c r="H238" s="21">
        <v>1098</v>
      </c>
      <c r="I238" s="2">
        <v>365</v>
      </c>
      <c r="J238" s="2" t="s">
        <v>57</v>
      </c>
      <c r="K238" s="22">
        <v>40650.870000000003</v>
      </c>
      <c r="L238" s="22">
        <v>8.9499999999999993</v>
      </c>
      <c r="M238" s="22">
        <v>37.79</v>
      </c>
    </row>
    <row r="239" spans="1:13" ht="15" x14ac:dyDescent="0.15">
      <c r="A239" s="3" t="s">
        <v>966</v>
      </c>
      <c r="B239" s="2" t="s">
        <v>967</v>
      </c>
      <c r="C239" s="2" t="s">
        <v>968</v>
      </c>
      <c r="D239" s="2" t="s">
        <v>969</v>
      </c>
      <c r="E239" s="2" t="s">
        <v>17</v>
      </c>
      <c r="F239" s="2">
        <v>5</v>
      </c>
      <c r="G239" s="2">
        <v>4</v>
      </c>
      <c r="H239" s="21">
        <v>1182</v>
      </c>
      <c r="I239" s="2">
        <v>393</v>
      </c>
      <c r="J239" s="2" t="s">
        <v>34</v>
      </c>
      <c r="K239" s="22">
        <v>43868.27</v>
      </c>
      <c r="L239" s="22">
        <v>6.3</v>
      </c>
      <c r="M239" s="22">
        <v>45.75</v>
      </c>
    </row>
    <row r="240" spans="1:13" ht="15" x14ac:dyDescent="0.15">
      <c r="A240" s="3" t="s">
        <v>970</v>
      </c>
      <c r="B240" s="2" t="s">
        <v>971</v>
      </c>
      <c r="C240" s="2" t="s">
        <v>972</v>
      </c>
      <c r="D240" s="2" t="s">
        <v>973</v>
      </c>
      <c r="E240" s="2" t="s">
        <v>17</v>
      </c>
      <c r="F240" s="2">
        <v>10</v>
      </c>
      <c r="G240" s="2">
        <v>9</v>
      </c>
      <c r="H240" s="21">
        <v>2172</v>
      </c>
      <c r="I240" s="2">
        <v>723</v>
      </c>
      <c r="J240" s="2" t="s">
        <v>39</v>
      </c>
      <c r="K240" s="22">
        <v>80263.11</v>
      </c>
      <c r="L240" s="22">
        <v>8.9499999999999993</v>
      </c>
      <c r="M240" s="22">
        <v>33.83</v>
      </c>
    </row>
    <row r="241" spans="1:13" ht="15" x14ac:dyDescent="0.15">
      <c r="A241" s="3" t="s">
        <v>974</v>
      </c>
      <c r="B241" s="2" t="s">
        <v>975</v>
      </c>
      <c r="C241" s="2" t="s">
        <v>976</v>
      </c>
      <c r="D241" s="2" t="s">
        <v>977</v>
      </c>
      <c r="E241" s="2" t="s">
        <v>23</v>
      </c>
      <c r="F241" s="2">
        <v>5</v>
      </c>
      <c r="G241" s="2">
        <v>4</v>
      </c>
      <c r="H241" s="21">
        <v>1173</v>
      </c>
      <c r="I241" s="2">
        <v>390</v>
      </c>
      <c r="J241" s="2" t="s">
        <v>57</v>
      </c>
      <c r="K241" s="22">
        <v>43444.54</v>
      </c>
      <c r="L241" s="22">
        <v>9.02</v>
      </c>
      <c r="M241" s="22">
        <v>36.590000000000003</v>
      </c>
    </row>
    <row r="242" spans="1:13" ht="15" x14ac:dyDescent="0.15">
      <c r="A242" s="3" t="s">
        <v>978</v>
      </c>
      <c r="B242" s="2" t="s">
        <v>979</v>
      </c>
      <c r="C242" s="2" t="s">
        <v>980</v>
      </c>
      <c r="D242" s="2" t="s">
        <v>981</v>
      </c>
      <c r="E242" s="2" t="s">
        <v>23</v>
      </c>
      <c r="F242" s="2">
        <v>6</v>
      </c>
      <c r="G242" s="2">
        <v>5</v>
      </c>
      <c r="H242" s="21">
        <v>1191</v>
      </c>
      <c r="I242" s="2">
        <v>396</v>
      </c>
      <c r="J242" s="2" t="s">
        <v>24</v>
      </c>
      <c r="K242" s="22">
        <v>43524.480000000003</v>
      </c>
      <c r="L242" s="22">
        <v>4.97</v>
      </c>
      <c r="M242" s="22">
        <v>25.79</v>
      </c>
    </row>
    <row r="243" spans="1:13" ht="15" x14ac:dyDescent="0.15">
      <c r="A243" s="3" t="s">
        <v>982</v>
      </c>
      <c r="B243" s="2" t="s">
        <v>983</v>
      </c>
      <c r="C243" s="2" t="s">
        <v>984</v>
      </c>
      <c r="D243" s="2" t="s">
        <v>985</v>
      </c>
      <c r="E243" s="2" t="s">
        <v>17</v>
      </c>
      <c r="F243" s="2">
        <v>1</v>
      </c>
      <c r="G243" s="2">
        <v>0</v>
      </c>
      <c r="H243" s="21">
        <v>1104</v>
      </c>
      <c r="I243" s="2">
        <v>367</v>
      </c>
      <c r="J243" s="2" t="s">
        <v>29</v>
      </c>
      <c r="K243" s="22">
        <v>40004.629999999997</v>
      </c>
      <c r="L243" s="22">
        <v>8.7799999999999994</v>
      </c>
      <c r="M243" s="22">
        <v>33.99</v>
      </c>
    </row>
  </sheetData>
  <mergeCells count="14">
    <mergeCell ref="A1:M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</mergeCells>
  <phoneticPr fontId="16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72"/>
  <sheetViews>
    <sheetView workbookViewId="0">
      <selection activeCell="C31" sqref="C31"/>
    </sheetView>
  </sheetViews>
  <sheetFormatPr defaultColWidth="8.75" defaultRowHeight="15" x14ac:dyDescent="0.15"/>
  <cols>
    <col min="1" max="1" width="27.5" style="2" customWidth="1"/>
    <col min="2" max="2" width="73.875" style="2" customWidth="1"/>
    <col min="3" max="3" width="60.875" customWidth="1"/>
  </cols>
  <sheetData>
    <row r="1" spans="1:3" s="41" customFormat="1" ht="15.75" x14ac:dyDescent="0.15">
      <c r="A1" s="34" t="s">
        <v>1652</v>
      </c>
      <c r="B1" s="50"/>
    </row>
    <row r="2" spans="1:3" x14ac:dyDescent="0.15">
      <c r="A2" s="1" t="s">
        <v>1542</v>
      </c>
      <c r="B2" s="1" t="s">
        <v>1543</v>
      </c>
      <c r="C2" s="1" t="s">
        <v>0</v>
      </c>
    </row>
    <row r="3" spans="1:3" x14ac:dyDescent="0.15">
      <c r="A3" s="36" t="s">
        <v>1544</v>
      </c>
      <c r="B3" s="2" t="s">
        <v>1545</v>
      </c>
      <c r="C3" s="51" t="s">
        <v>1546</v>
      </c>
    </row>
    <row r="4" spans="1:3" x14ac:dyDescent="0.15">
      <c r="A4" s="36"/>
      <c r="B4" s="2" t="s">
        <v>1547</v>
      </c>
      <c r="C4" s="51"/>
    </row>
    <row r="5" spans="1:3" x14ac:dyDescent="0.15">
      <c r="A5" s="2" t="s">
        <v>1548</v>
      </c>
      <c r="B5" s="2" t="s">
        <v>1549</v>
      </c>
      <c r="C5" s="4" t="s">
        <v>1550</v>
      </c>
    </row>
    <row r="6" spans="1:3" x14ac:dyDescent="0.15">
      <c r="A6" s="36" t="s">
        <v>1551</v>
      </c>
      <c r="B6" s="2" t="s">
        <v>1552</v>
      </c>
      <c r="C6" s="51" t="s">
        <v>1553</v>
      </c>
    </row>
    <row r="7" spans="1:3" x14ac:dyDescent="0.15">
      <c r="A7" s="36"/>
      <c r="B7" s="2" t="s">
        <v>1554</v>
      </c>
      <c r="C7" s="52"/>
    </row>
    <row r="8" spans="1:3" x14ac:dyDescent="0.15">
      <c r="A8" s="2" t="s">
        <v>1555</v>
      </c>
      <c r="B8" s="2" t="s">
        <v>1556</v>
      </c>
      <c r="C8" s="4" t="s">
        <v>1557</v>
      </c>
    </row>
    <row r="9" spans="1:3" x14ac:dyDescent="0.15">
      <c r="A9" s="2" t="s">
        <v>1558</v>
      </c>
      <c r="B9" s="2" t="s">
        <v>1559</v>
      </c>
      <c r="C9" s="4" t="s">
        <v>1560</v>
      </c>
    </row>
    <row r="10" spans="1:3" x14ac:dyDescent="0.15">
      <c r="A10" s="2" t="s">
        <v>1561</v>
      </c>
      <c r="B10" s="2" t="s">
        <v>1562</v>
      </c>
      <c r="C10" s="4" t="s">
        <v>1563</v>
      </c>
    </row>
    <row r="11" spans="1:3" x14ac:dyDescent="0.15">
      <c r="A11" s="2" t="s">
        <v>1564</v>
      </c>
      <c r="B11" s="2" t="s">
        <v>1565</v>
      </c>
      <c r="C11" s="4" t="s">
        <v>1566</v>
      </c>
    </row>
    <row r="12" spans="1:3" x14ac:dyDescent="0.15">
      <c r="A12" s="2" t="s">
        <v>1567</v>
      </c>
      <c r="B12" s="2" t="s">
        <v>1568</v>
      </c>
      <c r="C12" s="4" t="s">
        <v>1569</v>
      </c>
    </row>
    <row r="13" spans="1:3" x14ac:dyDescent="0.15">
      <c r="A13" s="2" t="s">
        <v>1570</v>
      </c>
      <c r="B13" s="2" t="s">
        <v>1571</v>
      </c>
      <c r="C13" s="4" t="s">
        <v>1572</v>
      </c>
    </row>
    <row r="14" spans="1:3" x14ac:dyDescent="0.15">
      <c r="A14" s="2" t="s">
        <v>1573</v>
      </c>
      <c r="B14" s="2" t="s">
        <v>1574</v>
      </c>
      <c r="C14" s="4" t="s">
        <v>1575</v>
      </c>
    </row>
    <row r="15" spans="1:3" x14ac:dyDescent="0.15">
      <c r="A15" s="2" t="s">
        <v>1576</v>
      </c>
      <c r="B15" s="2" t="s">
        <v>1577</v>
      </c>
      <c r="C15" s="4" t="s">
        <v>1578</v>
      </c>
    </row>
    <row r="16" spans="1:3" x14ac:dyDescent="0.15">
      <c r="A16" s="2" t="s">
        <v>1579</v>
      </c>
      <c r="B16" s="2" t="s">
        <v>1579</v>
      </c>
      <c r="C16" s="4" t="s">
        <v>62</v>
      </c>
    </row>
    <row r="17" spans="1:2" x14ac:dyDescent="0.15">
      <c r="A17" s="3"/>
    </row>
    <row r="18" spans="1:2" ht="13.5" x14ac:dyDescent="0.15">
      <c r="A18"/>
      <c r="B18"/>
    </row>
    <row r="19" spans="1:2" ht="13.5" x14ac:dyDescent="0.15">
      <c r="A19"/>
      <c r="B19"/>
    </row>
    <row r="20" spans="1:2" ht="13.5" x14ac:dyDescent="0.15">
      <c r="A20"/>
      <c r="B20"/>
    </row>
    <row r="21" spans="1:2" ht="13.5" x14ac:dyDescent="0.15">
      <c r="A21"/>
      <c r="B21"/>
    </row>
    <row r="22" spans="1:2" ht="13.5" x14ac:dyDescent="0.15">
      <c r="A22"/>
      <c r="B22"/>
    </row>
    <row r="23" spans="1:2" ht="13.5" x14ac:dyDescent="0.15">
      <c r="A23"/>
      <c r="B23"/>
    </row>
    <row r="24" spans="1:2" ht="13.5" x14ac:dyDescent="0.15">
      <c r="A24"/>
      <c r="B24"/>
    </row>
    <row r="25" spans="1:2" ht="13.5" x14ac:dyDescent="0.15">
      <c r="A25"/>
      <c r="B25"/>
    </row>
    <row r="26" spans="1:2" ht="13.5" x14ac:dyDescent="0.15">
      <c r="A26"/>
      <c r="B26"/>
    </row>
    <row r="27" spans="1:2" ht="13.5" x14ac:dyDescent="0.15">
      <c r="A27"/>
      <c r="B27"/>
    </row>
    <row r="28" spans="1:2" ht="13.5" x14ac:dyDescent="0.15">
      <c r="A28"/>
      <c r="B28"/>
    </row>
    <row r="29" spans="1:2" ht="13.5" x14ac:dyDescent="0.15">
      <c r="A29"/>
      <c r="B29"/>
    </row>
    <row r="30" spans="1:2" ht="13.5" x14ac:dyDescent="0.15">
      <c r="A30"/>
      <c r="B30"/>
    </row>
    <row r="31" spans="1:2" ht="13.5" x14ac:dyDescent="0.15">
      <c r="A31"/>
      <c r="B31"/>
    </row>
    <row r="32" spans="1:2" ht="13.5" x14ac:dyDescent="0.15">
      <c r="A32"/>
      <c r="B32"/>
    </row>
    <row r="33" spans="1:2" ht="13.5" x14ac:dyDescent="0.15">
      <c r="A33"/>
      <c r="B33"/>
    </row>
    <row r="34" spans="1:2" ht="13.5" x14ac:dyDescent="0.15">
      <c r="A34"/>
      <c r="B34"/>
    </row>
    <row r="35" spans="1:2" ht="13.5" x14ac:dyDescent="0.15">
      <c r="A35"/>
      <c r="B35"/>
    </row>
    <row r="36" spans="1:2" ht="13.5" x14ac:dyDescent="0.15">
      <c r="A36"/>
      <c r="B36"/>
    </row>
    <row r="37" spans="1:2" ht="13.5" x14ac:dyDescent="0.15">
      <c r="A37"/>
      <c r="B37"/>
    </row>
    <row r="38" spans="1:2" ht="13.5" x14ac:dyDescent="0.15">
      <c r="A38"/>
      <c r="B38"/>
    </row>
    <row r="39" spans="1:2" ht="13.5" x14ac:dyDescent="0.15">
      <c r="A39"/>
      <c r="B39"/>
    </row>
    <row r="40" spans="1:2" ht="13.5" x14ac:dyDescent="0.15">
      <c r="A40"/>
      <c r="B40"/>
    </row>
    <row r="41" spans="1:2" ht="13.5" x14ac:dyDescent="0.15">
      <c r="A41"/>
      <c r="B41"/>
    </row>
    <row r="42" spans="1:2" ht="13.5" x14ac:dyDescent="0.15">
      <c r="A42"/>
      <c r="B42"/>
    </row>
    <row r="43" spans="1:2" ht="13.5" x14ac:dyDescent="0.15">
      <c r="A43"/>
      <c r="B43"/>
    </row>
    <row r="44" spans="1:2" ht="13.5" x14ac:dyDescent="0.15">
      <c r="A44"/>
      <c r="B44"/>
    </row>
    <row r="45" spans="1:2" ht="13.5" x14ac:dyDescent="0.15">
      <c r="A45"/>
      <c r="B45"/>
    </row>
    <row r="46" spans="1:2" ht="13.5" x14ac:dyDescent="0.15">
      <c r="A46"/>
      <c r="B46"/>
    </row>
    <row r="47" spans="1:2" ht="13.5" x14ac:dyDescent="0.15">
      <c r="A47"/>
      <c r="B47"/>
    </row>
    <row r="48" spans="1:2" ht="13.5" x14ac:dyDescent="0.15">
      <c r="A48"/>
      <c r="B48"/>
    </row>
    <row r="49" spans="1:2" ht="13.5" x14ac:dyDescent="0.15">
      <c r="A49"/>
      <c r="B49"/>
    </row>
    <row r="50" spans="1:2" ht="13.5" x14ac:dyDescent="0.15">
      <c r="A50"/>
      <c r="B50"/>
    </row>
    <row r="51" spans="1:2" ht="13.5" x14ac:dyDescent="0.15">
      <c r="A51"/>
      <c r="B51"/>
    </row>
    <row r="52" spans="1:2" ht="13.5" x14ac:dyDescent="0.15">
      <c r="A52"/>
      <c r="B52"/>
    </row>
    <row r="53" spans="1:2" ht="13.5" x14ac:dyDescent="0.15">
      <c r="A53"/>
      <c r="B53"/>
    </row>
    <row r="54" spans="1:2" ht="13.5" x14ac:dyDescent="0.15">
      <c r="A54"/>
      <c r="B54"/>
    </row>
    <row r="55" spans="1:2" ht="13.5" x14ac:dyDescent="0.15">
      <c r="A55"/>
      <c r="B55"/>
    </row>
    <row r="56" spans="1:2" ht="13.5" x14ac:dyDescent="0.15">
      <c r="A56"/>
      <c r="B56"/>
    </row>
    <row r="57" spans="1:2" ht="13.5" x14ac:dyDescent="0.15">
      <c r="A57"/>
      <c r="B57"/>
    </row>
    <row r="58" spans="1:2" ht="13.5" x14ac:dyDescent="0.15">
      <c r="A58"/>
      <c r="B58"/>
    </row>
    <row r="59" spans="1:2" ht="13.5" x14ac:dyDescent="0.15">
      <c r="A59"/>
      <c r="B59"/>
    </row>
    <row r="60" spans="1:2" ht="13.5" x14ac:dyDescent="0.15">
      <c r="A60"/>
      <c r="B60"/>
    </row>
    <row r="61" spans="1:2" ht="13.5" x14ac:dyDescent="0.15">
      <c r="A61"/>
      <c r="B61"/>
    </row>
    <row r="62" spans="1:2" ht="13.5" x14ac:dyDescent="0.15">
      <c r="A62"/>
      <c r="B62"/>
    </row>
    <row r="63" spans="1:2" x14ac:dyDescent="0.15">
      <c r="A63" s="3"/>
    </row>
    <row r="64" spans="1:2" x14ac:dyDescent="0.15">
      <c r="A64" s="3"/>
    </row>
    <row r="65" spans="1:1" x14ac:dyDescent="0.15">
      <c r="A65" s="3"/>
    </row>
    <row r="66" spans="1:1" x14ac:dyDescent="0.15">
      <c r="A66" s="3"/>
    </row>
    <row r="67" spans="1:1" x14ac:dyDescent="0.15">
      <c r="A67" s="3"/>
    </row>
    <row r="68" spans="1:1" x14ac:dyDescent="0.15">
      <c r="A68" s="3"/>
    </row>
    <row r="69" spans="1:1" x14ac:dyDescent="0.15">
      <c r="A69" s="3"/>
    </row>
    <row r="70" spans="1:1" x14ac:dyDescent="0.15">
      <c r="A70" s="3"/>
    </row>
    <row r="71" spans="1:1" x14ac:dyDescent="0.15">
      <c r="A71" s="3"/>
    </row>
    <row r="72" spans="1:1" x14ac:dyDescent="0.15">
      <c r="A72" s="3"/>
    </row>
    <row r="73" spans="1:1" x14ac:dyDescent="0.15">
      <c r="A73" s="3"/>
    </row>
    <row r="74" spans="1:1" x14ac:dyDescent="0.15">
      <c r="A74" s="3"/>
    </row>
    <row r="75" spans="1:1" x14ac:dyDescent="0.15">
      <c r="A75" s="3"/>
    </row>
    <row r="76" spans="1:1" x14ac:dyDescent="0.15">
      <c r="A76" s="3"/>
    </row>
    <row r="77" spans="1:1" x14ac:dyDescent="0.15">
      <c r="A77" s="3"/>
    </row>
    <row r="78" spans="1:1" x14ac:dyDescent="0.15">
      <c r="A78" s="3"/>
    </row>
    <row r="79" spans="1:1" x14ac:dyDescent="0.15">
      <c r="A79" s="3"/>
    </row>
    <row r="80" spans="1:1" x14ac:dyDescent="0.15">
      <c r="A80" s="3"/>
    </row>
    <row r="81" spans="1:1" x14ac:dyDescent="0.15">
      <c r="A81" s="3"/>
    </row>
    <row r="82" spans="1:1" x14ac:dyDescent="0.15">
      <c r="A82" s="3"/>
    </row>
    <row r="83" spans="1:1" x14ac:dyDescent="0.15">
      <c r="A83" s="3"/>
    </row>
    <row r="84" spans="1:1" x14ac:dyDescent="0.15">
      <c r="A84" s="3"/>
    </row>
    <row r="85" spans="1:1" x14ac:dyDescent="0.15">
      <c r="A85" s="3"/>
    </row>
    <row r="86" spans="1:1" x14ac:dyDescent="0.15">
      <c r="A86" s="3"/>
    </row>
    <row r="87" spans="1:1" x14ac:dyDescent="0.15">
      <c r="A87" s="3"/>
    </row>
    <row r="88" spans="1:1" x14ac:dyDescent="0.15">
      <c r="A88" s="3"/>
    </row>
    <row r="89" spans="1:1" x14ac:dyDescent="0.15">
      <c r="A89" s="3"/>
    </row>
    <row r="90" spans="1:1" x14ac:dyDescent="0.15">
      <c r="A90" s="3"/>
    </row>
    <row r="91" spans="1:1" x14ac:dyDescent="0.15">
      <c r="A91" s="3"/>
    </row>
    <row r="92" spans="1:1" x14ac:dyDescent="0.15">
      <c r="A92" s="3"/>
    </row>
    <row r="93" spans="1:1" x14ac:dyDescent="0.15">
      <c r="A93" s="3"/>
    </row>
    <row r="94" spans="1:1" x14ac:dyDescent="0.15">
      <c r="A94" s="3"/>
    </row>
    <row r="95" spans="1:1" x14ac:dyDescent="0.15">
      <c r="A95" s="3"/>
    </row>
    <row r="96" spans="1:1" x14ac:dyDescent="0.15">
      <c r="A96" s="3"/>
    </row>
    <row r="97" spans="1:1" x14ac:dyDescent="0.15">
      <c r="A97" s="3"/>
    </row>
    <row r="98" spans="1:1" x14ac:dyDescent="0.15">
      <c r="A98" s="3"/>
    </row>
    <row r="99" spans="1:1" x14ac:dyDescent="0.15">
      <c r="A99" s="3"/>
    </row>
    <row r="100" spans="1:1" x14ac:dyDescent="0.15">
      <c r="A100" s="3"/>
    </row>
    <row r="101" spans="1:1" x14ac:dyDescent="0.15">
      <c r="A101" s="3"/>
    </row>
    <row r="102" spans="1:1" x14ac:dyDescent="0.15">
      <c r="A102" s="3"/>
    </row>
    <row r="103" spans="1:1" x14ac:dyDescent="0.15">
      <c r="A103" s="3"/>
    </row>
    <row r="104" spans="1:1" x14ac:dyDescent="0.15">
      <c r="A104" s="3"/>
    </row>
    <row r="105" spans="1:1" x14ac:dyDescent="0.15">
      <c r="A105" s="3"/>
    </row>
    <row r="106" spans="1:1" x14ac:dyDescent="0.15">
      <c r="A106" s="3"/>
    </row>
    <row r="107" spans="1:1" x14ac:dyDescent="0.15">
      <c r="A107" s="3"/>
    </row>
    <row r="108" spans="1:1" x14ac:dyDescent="0.15">
      <c r="A108" s="3"/>
    </row>
    <row r="109" spans="1:1" x14ac:dyDescent="0.15">
      <c r="A109" s="3"/>
    </row>
    <row r="110" spans="1:1" x14ac:dyDescent="0.15">
      <c r="A110" s="3"/>
    </row>
    <row r="111" spans="1:1" x14ac:dyDescent="0.15">
      <c r="A111" s="3"/>
    </row>
    <row r="112" spans="1:1" x14ac:dyDescent="0.15">
      <c r="A112" s="3"/>
    </row>
    <row r="113" spans="1:1" x14ac:dyDescent="0.15">
      <c r="A113" s="3"/>
    </row>
    <row r="114" spans="1:1" x14ac:dyDescent="0.15">
      <c r="A114" s="3"/>
    </row>
    <row r="115" spans="1:1" x14ac:dyDescent="0.15">
      <c r="A115" s="3"/>
    </row>
    <row r="116" spans="1:1" x14ac:dyDescent="0.15">
      <c r="A116" s="3"/>
    </row>
    <row r="117" spans="1:1" x14ac:dyDescent="0.15">
      <c r="A117" s="3"/>
    </row>
    <row r="118" spans="1:1" x14ac:dyDescent="0.15">
      <c r="A118" s="3"/>
    </row>
    <row r="119" spans="1:1" x14ac:dyDescent="0.15">
      <c r="A119" s="3"/>
    </row>
    <row r="120" spans="1:1" x14ac:dyDescent="0.15">
      <c r="A120" s="3"/>
    </row>
    <row r="121" spans="1:1" x14ac:dyDescent="0.15">
      <c r="A121" s="3"/>
    </row>
    <row r="122" spans="1:1" x14ac:dyDescent="0.15">
      <c r="A122" s="3"/>
    </row>
    <row r="123" spans="1:1" x14ac:dyDescent="0.15">
      <c r="A123" s="3"/>
    </row>
    <row r="124" spans="1:1" x14ac:dyDescent="0.15">
      <c r="A124" s="3"/>
    </row>
    <row r="125" spans="1:1" x14ac:dyDescent="0.15">
      <c r="A125" s="3"/>
    </row>
    <row r="126" spans="1:1" x14ac:dyDescent="0.15">
      <c r="A126" s="3"/>
    </row>
    <row r="127" spans="1:1" x14ac:dyDescent="0.15">
      <c r="A127" s="3"/>
    </row>
    <row r="128" spans="1:1" x14ac:dyDescent="0.15">
      <c r="A128" s="3"/>
    </row>
    <row r="129" spans="1:1" x14ac:dyDescent="0.15">
      <c r="A129" s="3"/>
    </row>
    <row r="130" spans="1:1" x14ac:dyDescent="0.15">
      <c r="A130" s="3"/>
    </row>
    <row r="131" spans="1:1" x14ac:dyDescent="0.15">
      <c r="A131" s="3"/>
    </row>
    <row r="132" spans="1:1" x14ac:dyDescent="0.15">
      <c r="A132" s="3"/>
    </row>
    <row r="133" spans="1:1" x14ac:dyDescent="0.15">
      <c r="A133" s="3"/>
    </row>
    <row r="134" spans="1:1" x14ac:dyDescent="0.15">
      <c r="A134" s="3"/>
    </row>
    <row r="135" spans="1:1" x14ac:dyDescent="0.15">
      <c r="A135" s="3"/>
    </row>
    <row r="136" spans="1:1" x14ac:dyDescent="0.15">
      <c r="A136" s="3"/>
    </row>
    <row r="137" spans="1:1" x14ac:dyDescent="0.15">
      <c r="A137" s="3"/>
    </row>
    <row r="138" spans="1:1" x14ac:dyDescent="0.15">
      <c r="A138" s="3"/>
    </row>
    <row r="139" spans="1:1" x14ac:dyDescent="0.15">
      <c r="A139" s="3"/>
    </row>
    <row r="140" spans="1:1" x14ac:dyDescent="0.15">
      <c r="A140" s="3"/>
    </row>
    <row r="141" spans="1:1" x14ac:dyDescent="0.15">
      <c r="A141" s="3"/>
    </row>
    <row r="142" spans="1:1" x14ac:dyDescent="0.15">
      <c r="A142" s="3"/>
    </row>
    <row r="143" spans="1:1" x14ac:dyDescent="0.15">
      <c r="A143" s="3"/>
    </row>
    <row r="144" spans="1:1" x14ac:dyDescent="0.15">
      <c r="A144" s="3"/>
    </row>
    <row r="145" spans="1:1" x14ac:dyDescent="0.15">
      <c r="A145" s="3"/>
    </row>
    <row r="146" spans="1:1" x14ac:dyDescent="0.15">
      <c r="A146" s="3"/>
    </row>
    <row r="147" spans="1:1" x14ac:dyDescent="0.15">
      <c r="A147" s="3"/>
    </row>
    <row r="148" spans="1:1" x14ac:dyDescent="0.15">
      <c r="A148" s="3"/>
    </row>
    <row r="149" spans="1:1" x14ac:dyDescent="0.15">
      <c r="A149" s="3"/>
    </row>
    <row r="150" spans="1:1" x14ac:dyDescent="0.15">
      <c r="A150" s="3"/>
    </row>
    <row r="151" spans="1:1" x14ac:dyDescent="0.15">
      <c r="A151" s="3"/>
    </row>
    <row r="152" spans="1:1" x14ac:dyDescent="0.15">
      <c r="A152" s="3"/>
    </row>
    <row r="153" spans="1:1" x14ac:dyDescent="0.15">
      <c r="A153" s="3"/>
    </row>
    <row r="154" spans="1:1" x14ac:dyDescent="0.15">
      <c r="A154" s="3"/>
    </row>
    <row r="155" spans="1:1" x14ac:dyDescent="0.15">
      <c r="A155" s="3"/>
    </row>
    <row r="156" spans="1:1" x14ac:dyDescent="0.15">
      <c r="A156" s="3"/>
    </row>
    <row r="157" spans="1:1" x14ac:dyDescent="0.15">
      <c r="A157" s="3"/>
    </row>
    <row r="158" spans="1:1" x14ac:dyDescent="0.15">
      <c r="A158" s="3"/>
    </row>
    <row r="159" spans="1:1" x14ac:dyDescent="0.15">
      <c r="A159" s="3"/>
    </row>
    <row r="160" spans="1:1" x14ac:dyDescent="0.15">
      <c r="A160" s="3"/>
    </row>
    <row r="161" spans="1:1" x14ac:dyDescent="0.15">
      <c r="A161" s="3"/>
    </row>
    <row r="162" spans="1:1" x14ac:dyDescent="0.15">
      <c r="A162" s="3"/>
    </row>
    <row r="163" spans="1:1" x14ac:dyDescent="0.15">
      <c r="A163" s="3"/>
    </row>
    <row r="164" spans="1:1" x14ac:dyDescent="0.15">
      <c r="A164" s="3"/>
    </row>
    <row r="165" spans="1:1" x14ac:dyDescent="0.15">
      <c r="A165" s="3"/>
    </row>
    <row r="166" spans="1:1" x14ac:dyDescent="0.15">
      <c r="A166" s="3"/>
    </row>
    <row r="167" spans="1:1" x14ac:dyDescent="0.15">
      <c r="A167" s="3"/>
    </row>
    <row r="168" spans="1:1" x14ac:dyDescent="0.15">
      <c r="A168" s="3"/>
    </row>
    <row r="169" spans="1:1" x14ac:dyDescent="0.15">
      <c r="A169" s="3"/>
    </row>
    <row r="170" spans="1:1" x14ac:dyDescent="0.15">
      <c r="A170" s="3"/>
    </row>
    <row r="171" spans="1:1" x14ac:dyDescent="0.15">
      <c r="A171" s="3"/>
    </row>
    <row r="172" spans="1:1" x14ac:dyDescent="0.15">
      <c r="A172" s="3"/>
    </row>
    <row r="173" spans="1:1" x14ac:dyDescent="0.15">
      <c r="A173" s="3"/>
    </row>
    <row r="174" spans="1:1" x14ac:dyDescent="0.15">
      <c r="A174" s="3"/>
    </row>
    <row r="175" spans="1:1" x14ac:dyDescent="0.15">
      <c r="A175" s="3"/>
    </row>
    <row r="176" spans="1:1" x14ac:dyDescent="0.15">
      <c r="A176" s="3"/>
    </row>
    <row r="177" spans="1:1" x14ac:dyDescent="0.15">
      <c r="A177" s="3"/>
    </row>
    <row r="178" spans="1:1" x14ac:dyDescent="0.15">
      <c r="A178" s="3"/>
    </row>
    <row r="179" spans="1:1" x14ac:dyDescent="0.15">
      <c r="A179" s="3"/>
    </row>
    <row r="180" spans="1:1" x14ac:dyDescent="0.15">
      <c r="A180" s="3"/>
    </row>
    <row r="181" spans="1:1" x14ac:dyDescent="0.15">
      <c r="A181" s="3"/>
    </row>
    <row r="182" spans="1:1" x14ac:dyDescent="0.15">
      <c r="A182" s="3"/>
    </row>
    <row r="183" spans="1:1" x14ac:dyDescent="0.15">
      <c r="A183" s="3"/>
    </row>
    <row r="184" spans="1:1" x14ac:dyDescent="0.15">
      <c r="A184" s="3"/>
    </row>
    <row r="185" spans="1:1" x14ac:dyDescent="0.15">
      <c r="A185" s="3"/>
    </row>
    <row r="186" spans="1:1" x14ac:dyDescent="0.15">
      <c r="A186" s="3"/>
    </row>
    <row r="187" spans="1:1" x14ac:dyDescent="0.15">
      <c r="A187" s="3"/>
    </row>
    <row r="188" spans="1:1" x14ac:dyDescent="0.15">
      <c r="A188" s="3"/>
    </row>
    <row r="189" spans="1:1" x14ac:dyDescent="0.15">
      <c r="A189" s="3"/>
    </row>
    <row r="190" spans="1:1" x14ac:dyDescent="0.15">
      <c r="A190" s="3"/>
    </row>
    <row r="191" spans="1:1" x14ac:dyDescent="0.15">
      <c r="A191" s="3"/>
    </row>
    <row r="192" spans="1:1" x14ac:dyDescent="0.15">
      <c r="A192" s="3"/>
    </row>
    <row r="193" spans="1:1" x14ac:dyDescent="0.15">
      <c r="A193" s="3"/>
    </row>
    <row r="194" spans="1:1" x14ac:dyDescent="0.15">
      <c r="A194" s="3"/>
    </row>
    <row r="195" spans="1:1" x14ac:dyDescent="0.15">
      <c r="A195" s="3"/>
    </row>
    <row r="196" spans="1:1" x14ac:dyDescent="0.15">
      <c r="A196" s="3"/>
    </row>
    <row r="197" spans="1:1" x14ac:dyDescent="0.15">
      <c r="A197" s="3"/>
    </row>
    <row r="198" spans="1:1" x14ac:dyDescent="0.15">
      <c r="A198" s="3"/>
    </row>
    <row r="199" spans="1:1" x14ac:dyDescent="0.15">
      <c r="A199" s="3"/>
    </row>
    <row r="200" spans="1:1" x14ac:dyDescent="0.15">
      <c r="A200" s="3"/>
    </row>
    <row r="201" spans="1:1" x14ac:dyDescent="0.15">
      <c r="A201" s="3"/>
    </row>
    <row r="202" spans="1:1" x14ac:dyDescent="0.15">
      <c r="A202" s="3"/>
    </row>
    <row r="203" spans="1:1" x14ac:dyDescent="0.15">
      <c r="A203" s="3"/>
    </row>
    <row r="204" spans="1:1" x14ac:dyDescent="0.15">
      <c r="A204" s="3"/>
    </row>
    <row r="205" spans="1:1" x14ac:dyDescent="0.15">
      <c r="A205" s="3"/>
    </row>
    <row r="206" spans="1:1" x14ac:dyDescent="0.15">
      <c r="A206" s="3"/>
    </row>
    <row r="207" spans="1:1" x14ac:dyDescent="0.15">
      <c r="A207" s="3"/>
    </row>
    <row r="208" spans="1:1" x14ac:dyDescent="0.15">
      <c r="A208" s="3"/>
    </row>
    <row r="209" spans="1:1" x14ac:dyDescent="0.15">
      <c r="A209" s="3"/>
    </row>
    <row r="210" spans="1:1" x14ac:dyDescent="0.15">
      <c r="A210" s="3"/>
    </row>
    <row r="211" spans="1:1" x14ac:dyDescent="0.15">
      <c r="A211" s="3"/>
    </row>
    <row r="212" spans="1:1" x14ac:dyDescent="0.15">
      <c r="A212" s="3"/>
    </row>
    <row r="213" spans="1:1" x14ac:dyDescent="0.15">
      <c r="A213" s="3"/>
    </row>
    <row r="214" spans="1:1" x14ac:dyDescent="0.15">
      <c r="A214" s="3"/>
    </row>
    <row r="215" spans="1:1" x14ac:dyDescent="0.15">
      <c r="A215" s="3"/>
    </row>
    <row r="216" spans="1:1" x14ac:dyDescent="0.15">
      <c r="A216" s="3"/>
    </row>
    <row r="217" spans="1:1" x14ac:dyDescent="0.15">
      <c r="A217" s="3"/>
    </row>
    <row r="218" spans="1:1" x14ac:dyDescent="0.15">
      <c r="A218" s="3"/>
    </row>
    <row r="219" spans="1:1" x14ac:dyDescent="0.15">
      <c r="A219" s="3"/>
    </row>
    <row r="220" spans="1:1" x14ac:dyDescent="0.15">
      <c r="A220" s="3"/>
    </row>
    <row r="221" spans="1:1" x14ac:dyDescent="0.15">
      <c r="A221" s="3"/>
    </row>
    <row r="222" spans="1:1" x14ac:dyDescent="0.15">
      <c r="A222" s="3"/>
    </row>
    <row r="223" spans="1:1" x14ac:dyDescent="0.15">
      <c r="A223" s="3"/>
    </row>
    <row r="224" spans="1:1" x14ac:dyDescent="0.15">
      <c r="A224" s="3"/>
    </row>
    <row r="225" spans="1:1" x14ac:dyDescent="0.15">
      <c r="A225" s="3"/>
    </row>
    <row r="226" spans="1:1" x14ac:dyDescent="0.15">
      <c r="A226" s="3"/>
    </row>
    <row r="227" spans="1:1" x14ac:dyDescent="0.15">
      <c r="A227" s="3"/>
    </row>
    <row r="228" spans="1:1" x14ac:dyDescent="0.15">
      <c r="A228" s="3"/>
    </row>
    <row r="229" spans="1:1" x14ac:dyDescent="0.15">
      <c r="A229" s="3"/>
    </row>
    <row r="230" spans="1:1" x14ac:dyDescent="0.15">
      <c r="A230" s="3"/>
    </row>
    <row r="231" spans="1:1" x14ac:dyDescent="0.15">
      <c r="A231" s="3"/>
    </row>
    <row r="232" spans="1:1" x14ac:dyDescent="0.15">
      <c r="A232" s="3"/>
    </row>
    <row r="233" spans="1:1" x14ac:dyDescent="0.15">
      <c r="A233" s="3"/>
    </row>
    <row r="234" spans="1:1" x14ac:dyDescent="0.15">
      <c r="A234" s="3"/>
    </row>
    <row r="235" spans="1:1" x14ac:dyDescent="0.15">
      <c r="A235" s="3"/>
    </row>
    <row r="236" spans="1:1" x14ac:dyDescent="0.15">
      <c r="A236" s="3"/>
    </row>
    <row r="237" spans="1:1" x14ac:dyDescent="0.15">
      <c r="A237" s="3"/>
    </row>
    <row r="238" spans="1:1" x14ac:dyDescent="0.15">
      <c r="A238" s="3"/>
    </row>
    <row r="239" spans="1:1" x14ac:dyDescent="0.15">
      <c r="A239" s="3"/>
    </row>
    <row r="240" spans="1:1" x14ac:dyDescent="0.15">
      <c r="A240" s="3"/>
    </row>
    <row r="241" spans="1:1" x14ac:dyDescent="0.15">
      <c r="A241" s="3"/>
    </row>
    <row r="242" spans="1:1" x14ac:dyDescent="0.15">
      <c r="A242" s="3"/>
    </row>
    <row r="243" spans="1:1" x14ac:dyDescent="0.15">
      <c r="A243" s="3"/>
    </row>
    <row r="244" spans="1:1" x14ac:dyDescent="0.15">
      <c r="A244" s="3"/>
    </row>
    <row r="245" spans="1:1" x14ac:dyDescent="0.15">
      <c r="A245" s="3"/>
    </row>
    <row r="246" spans="1:1" x14ac:dyDescent="0.15">
      <c r="A246" s="3"/>
    </row>
    <row r="247" spans="1:1" x14ac:dyDescent="0.15">
      <c r="A247" s="3"/>
    </row>
    <row r="248" spans="1:1" x14ac:dyDescent="0.15">
      <c r="A248" s="3"/>
    </row>
    <row r="249" spans="1:1" x14ac:dyDescent="0.15">
      <c r="A249" s="3"/>
    </row>
    <row r="250" spans="1:1" x14ac:dyDescent="0.15">
      <c r="A250" s="3"/>
    </row>
    <row r="251" spans="1:1" x14ac:dyDescent="0.15">
      <c r="A251" s="3"/>
    </row>
    <row r="252" spans="1:1" x14ac:dyDescent="0.15">
      <c r="A252" s="3"/>
    </row>
    <row r="253" spans="1:1" x14ac:dyDescent="0.15">
      <c r="A253" s="3"/>
    </row>
    <row r="254" spans="1:1" x14ac:dyDescent="0.15">
      <c r="A254" s="3"/>
    </row>
    <row r="255" spans="1:1" x14ac:dyDescent="0.15">
      <c r="A255" s="3"/>
    </row>
    <row r="256" spans="1:1" x14ac:dyDescent="0.15">
      <c r="A256" s="3"/>
    </row>
    <row r="257" spans="1:1" x14ac:dyDescent="0.15">
      <c r="A257" s="3"/>
    </row>
    <row r="258" spans="1:1" x14ac:dyDescent="0.15">
      <c r="A258" s="3"/>
    </row>
    <row r="259" spans="1:1" x14ac:dyDescent="0.15">
      <c r="A259" s="3"/>
    </row>
    <row r="260" spans="1:1" x14ac:dyDescent="0.15">
      <c r="A260" s="3"/>
    </row>
    <row r="261" spans="1:1" x14ac:dyDescent="0.15">
      <c r="A261" s="3"/>
    </row>
    <row r="262" spans="1:1" x14ac:dyDescent="0.15">
      <c r="A262" s="3"/>
    </row>
    <row r="263" spans="1:1" x14ac:dyDescent="0.15">
      <c r="A263" s="3"/>
    </row>
    <row r="264" spans="1:1" x14ac:dyDescent="0.15">
      <c r="A264" s="3"/>
    </row>
    <row r="265" spans="1:1" x14ac:dyDescent="0.15">
      <c r="A265" s="3"/>
    </row>
    <row r="266" spans="1:1" x14ac:dyDescent="0.15">
      <c r="A266" s="3"/>
    </row>
    <row r="267" spans="1:1" x14ac:dyDescent="0.15">
      <c r="A267" s="3"/>
    </row>
    <row r="268" spans="1:1" x14ac:dyDescent="0.15">
      <c r="A268" s="3"/>
    </row>
    <row r="269" spans="1:1" x14ac:dyDescent="0.15">
      <c r="A269" s="3"/>
    </row>
    <row r="270" spans="1:1" x14ac:dyDescent="0.15">
      <c r="A270" s="3"/>
    </row>
    <row r="271" spans="1:1" x14ac:dyDescent="0.15">
      <c r="A271" s="3"/>
    </row>
    <row r="272" spans="1:1" x14ac:dyDescent="0.15">
      <c r="A272" s="3"/>
    </row>
    <row r="273" spans="1:1" x14ac:dyDescent="0.15">
      <c r="A273" s="3"/>
    </row>
    <row r="274" spans="1:1" x14ac:dyDescent="0.15">
      <c r="A274" s="3"/>
    </row>
    <row r="275" spans="1:1" x14ac:dyDescent="0.15">
      <c r="A275" s="3"/>
    </row>
    <row r="276" spans="1:1" x14ac:dyDescent="0.15">
      <c r="A276" s="3"/>
    </row>
    <row r="277" spans="1:1" x14ac:dyDescent="0.15">
      <c r="A277" s="3"/>
    </row>
    <row r="278" spans="1:1" x14ac:dyDescent="0.15">
      <c r="A278" s="3"/>
    </row>
    <row r="279" spans="1:1" x14ac:dyDescent="0.15">
      <c r="A279" s="3"/>
    </row>
    <row r="280" spans="1:1" x14ac:dyDescent="0.15">
      <c r="A280" s="3"/>
    </row>
    <row r="281" spans="1:1" x14ac:dyDescent="0.15">
      <c r="A281" s="3"/>
    </row>
    <row r="282" spans="1:1" x14ac:dyDescent="0.15">
      <c r="A282" s="3"/>
    </row>
    <row r="283" spans="1:1" x14ac:dyDescent="0.15">
      <c r="A283" s="3"/>
    </row>
    <row r="284" spans="1:1" x14ac:dyDescent="0.15">
      <c r="A284" s="3"/>
    </row>
    <row r="285" spans="1:1" x14ac:dyDescent="0.15">
      <c r="A285" s="3"/>
    </row>
    <row r="286" spans="1:1" x14ac:dyDescent="0.15">
      <c r="A286" s="3"/>
    </row>
    <row r="287" spans="1:1" x14ac:dyDescent="0.15">
      <c r="A287" s="3"/>
    </row>
    <row r="288" spans="1:1" x14ac:dyDescent="0.15">
      <c r="A288" s="3"/>
    </row>
    <row r="289" spans="1:1" x14ac:dyDescent="0.15">
      <c r="A289" s="3"/>
    </row>
    <row r="290" spans="1:1" x14ac:dyDescent="0.15">
      <c r="A290" s="3"/>
    </row>
    <row r="291" spans="1:1" x14ac:dyDescent="0.15">
      <c r="A291" s="3"/>
    </row>
    <row r="292" spans="1:1" x14ac:dyDescent="0.15">
      <c r="A292" s="3"/>
    </row>
    <row r="293" spans="1:1" x14ac:dyDescent="0.15">
      <c r="A293" s="3"/>
    </row>
    <row r="294" spans="1:1" x14ac:dyDescent="0.15">
      <c r="A294" s="3"/>
    </row>
    <row r="295" spans="1:1" x14ac:dyDescent="0.15">
      <c r="A295" s="3"/>
    </row>
    <row r="296" spans="1:1" x14ac:dyDescent="0.15">
      <c r="A296" s="3"/>
    </row>
    <row r="297" spans="1:1" x14ac:dyDescent="0.15">
      <c r="A297" s="3"/>
    </row>
    <row r="298" spans="1:1" x14ac:dyDescent="0.15">
      <c r="A298" s="3"/>
    </row>
    <row r="299" spans="1:1" x14ac:dyDescent="0.15">
      <c r="A299" s="3"/>
    </row>
    <row r="300" spans="1:1" x14ac:dyDescent="0.15">
      <c r="A300" s="3"/>
    </row>
    <row r="301" spans="1:1" x14ac:dyDescent="0.15">
      <c r="A301" s="3"/>
    </row>
    <row r="302" spans="1:1" x14ac:dyDescent="0.15">
      <c r="A302" s="3"/>
    </row>
    <row r="303" spans="1:1" x14ac:dyDescent="0.15">
      <c r="A303" s="3"/>
    </row>
    <row r="304" spans="1:1" x14ac:dyDescent="0.15">
      <c r="A304" s="3"/>
    </row>
    <row r="305" spans="1:1" x14ac:dyDescent="0.15">
      <c r="A305" s="3"/>
    </row>
    <row r="306" spans="1:1" x14ac:dyDescent="0.15">
      <c r="A306" s="3"/>
    </row>
    <row r="307" spans="1:1" x14ac:dyDescent="0.15">
      <c r="A307" s="3"/>
    </row>
    <row r="308" spans="1:1" x14ac:dyDescent="0.15">
      <c r="A308" s="3"/>
    </row>
    <row r="309" spans="1:1" x14ac:dyDescent="0.15">
      <c r="A309" s="3"/>
    </row>
    <row r="310" spans="1:1" x14ac:dyDescent="0.15">
      <c r="A310" s="3"/>
    </row>
    <row r="311" spans="1:1" x14ac:dyDescent="0.15">
      <c r="A311" s="3"/>
    </row>
    <row r="312" spans="1:1" x14ac:dyDescent="0.15">
      <c r="A312" s="3"/>
    </row>
    <row r="313" spans="1:1" x14ac:dyDescent="0.15">
      <c r="A313" s="3"/>
    </row>
    <row r="314" spans="1:1" x14ac:dyDescent="0.15">
      <c r="A314" s="3"/>
    </row>
    <row r="315" spans="1:1" x14ac:dyDescent="0.15">
      <c r="A315" s="3"/>
    </row>
    <row r="316" spans="1:1" x14ac:dyDescent="0.15">
      <c r="A316" s="3"/>
    </row>
    <row r="317" spans="1:1" x14ac:dyDescent="0.15">
      <c r="A317" s="3"/>
    </row>
    <row r="318" spans="1:1" x14ac:dyDescent="0.15">
      <c r="A318" s="3"/>
    </row>
    <row r="319" spans="1:1" x14ac:dyDescent="0.15">
      <c r="A319" s="3"/>
    </row>
    <row r="320" spans="1:1" x14ac:dyDescent="0.15">
      <c r="A320" s="3"/>
    </row>
    <row r="321" spans="1:1" x14ac:dyDescent="0.15">
      <c r="A321" s="3"/>
    </row>
    <row r="322" spans="1:1" x14ac:dyDescent="0.15">
      <c r="A322" s="3"/>
    </row>
    <row r="323" spans="1:1" x14ac:dyDescent="0.15">
      <c r="A323" s="3"/>
    </row>
    <row r="324" spans="1:1" x14ac:dyDescent="0.15">
      <c r="A324" s="3"/>
    </row>
    <row r="325" spans="1:1" x14ac:dyDescent="0.15">
      <c r="A325" s="3"/>
    </row>
    <row r="326" spans="1:1" x14ac:dyDescent="0.15">
      <c r="A326" s="3"/>
    </row>
    <row r="327" spans="1:1" x14ac:dyDescent="0.15">
      <c r="A327" s="3"/>
    </row>
    <row r="328" spans="1:1" x14ac:dyDescent="0.15">
      <c r="A328" s="3"/>
    </row>
    <row r="329" spans="1:1" x14ac:dyDescent="0.15">
      <c r="A329" s="3"/>
    </row>
    <row r="330" spans="1:1" x14ac:dyDescent="0.15">
      <c r="A330" s="3"/>
    </row>
    <row r="331" spans="1:1" x14ac:dyDescent="0.15">
      <c r="A331" s="3"/>
    </row>
    <row r="332" spans="1:1" x14ac:dyDescent="0.15">
      <c r="A332" s="3"/>
    </row>
    <row r="333" spans="1:1" x14ac:dyDescent="0.15">
      <c r="A333" s="3"/>
    </row>
    <row r="334" spans="1:1" x14ac:dyDescent="0.15">
      <c r="A334" s="3"/>
    </row>
    <row r="335" spans="1:1" x14ac:dyDescent="0.15">
      <c r="A335" s="3"/>
    </row>
    <row r="336" spans="1:1" x14ac:dyDescent="0.15">
      <c r="A336" s="3"/>
    </row>
    <row r="337" spans="1:1" x14ac:dyDescent="0.15">
      <c r="A337" s="3"/>
    </row>
    <row r="338" spans="1:1" x14ac:dyDescent="0.15">
      <c r="A338" s="3"/>
    </row>
    <row r="339" spans="1:1" x14ac:dyDescent="0.15">
      <c r="A339" s="3"/>
    </row>
    <row r="340" spans="1:1" x14ac:dyDescent="0.15">
      <c r="A340" s="3"/>
    </row>
    <row r="341" spans="1:1" x14ac:dyDescent="0.15">
      <c r="A341" s="3"/>
    </row>
    <row r="342" spans="1:1" x14ac:dyDescent="0.15">
      <c r="A342" s="3"/>
    </row>
    <row r="343" spans="1:1" x14ac:dyDescent="0.15">
      <c r="A343" s="3"/>
    </row>
    <row r="344" spans="1:1" x14ac:dyDescent="0.15">
      <c r="A344" s="3"/>
    </row>
    <row r="345" spans="1:1" x14ac:dyDescent="0.15">
      <c r="A345" s="3"/>
    </row>
    <row r="346" spans="1:1" x14ac:dyDescent="0.15">
      <c r="A346" s="3"/>
    </row>
    <row r="347" spans="1:1" x14ac:dyDescent="0.15">
      <c r="A347" s="3"/>
    </row>
    <row r="348" spans="1:1" x14ac:dyDescent="0.15">
      <c r="A348" s="3"/>
    </row>
    <row r="349" spans="1:1" x14ac:dyDescent="0.15">
      <c r="A349" s="3"/>
    </row>
    <row r="350" spans="1:1" x14ac:dyDescent="0.15">
      <c r="A350" s="3"/>
    </row>
    <row r="351" spans="1:1" x14ac:dyDescent="0.15">
      <c r="A351" s="3"/>
    </row>
    <row r="352" spans="1:1" x14ac:dyDescent="0.15">
      <c r="A352" s="3"/>
    </row>
    <row r="353" spans="1:1" x14ac:dyDescent="0.15">
      <c r="A353" s="3"/>
    </row>
    <row r="354" spans="1:1" x14ac:dyDescent="0.15">
      <c r="A354" s="3"/>
    </row>
    <row r="355" spans="1:1" x14ac:dyDescent="0.15">
      <c r="A355" s="3"/>
    </row>
    <row r="356" spans="1:1" x14ac:dyDescent="0.15">
      <c r="A356" s="3"/>
    </row>
    <row r="357" spans="1:1" x14ac:dyDescent="0.15">
      <c r="A357" s="3"/>
    </row>
    <row r="358" spans="1:1" x14ac:dyDescent="0.15">
      <c r="A358" s="3"/>
    </row>
    <row r="359" spans="1:1" x14ac:dyDescent="0.15">
      <c r="A359" s="3"/>
    </row>
    <row r="360" spans="1:1" x14ac:dyDescent="0.15">
      <c r="A360" s="3"/>
    </row>
    <row r="361" spans="1:1" x14ac:dyDescent="0.15">
      <c r="A361" s="3"/>
    </row>
    <row r="362" spans="1:1" x14ac:dyDescent="0.15">
      <c r="A362" s="3"/>
    </row>
    <row r="363" spans="1:1" x14ac:dyDescent="0.15">
      <c r="A363" s="3"/>
    </row>
    <row r="364" spans="1:1" x14ac:dyDescent="0.15">
      <c r="A364" s="3"/>
    </row>
    <row r="365" spans="1:1" x14ac:dyDescent="0.15">
      <c r="A365" s="3"/>
    </row>
    <row r="366" spans="1:1" x14ac:dyDescent="0.15">
      <c r="A366" s="3"/>
    </row>
    <row r="367" spans="1:1" x14ac:dyDescent="0.15">
      <c r="A367" s="3"/>
    </row>
    <row r="368" spans="1:1" x14ac:dyDescent="0.15">
      <c r="A368" s="3"/>
    </row>
    <row r="369" spans="1:1" x14ac:dyDescent="0.15">
      <c r="A369" s="3"/>
    </row>
    <row r="370" spans="1:1" x14ac:dyDescent="0.15">
      <c r="A370" s="3"/>
    </row>
    <row r="371" spans="1:1" x14ac:dyDescent="0.15">
      <c r="A371" s="3"/>
    </row>
    <row r="372" spans="1:1" x14ac:dyDescent="0.15">
      <c r="A372" s="3"/>
    </row>
    <row r="373" spans="1:1" x14ac:dyDescent="0.15">
      <c r="A373" s="3"/>
    </row>
    <row r="374" spans="1:1" x14ac:dyDescent="0.15">
      <c r="A374" s="3"/>
    </row>
    <row r="375" spans="1:1" x14ac:dyDescent="0.15">
      <c r="A375" s="3"/>
    </row>
    <row r="376" spans="1:1" x14ac:dyDescent="0.15">
      <c r="A376" s="3"/>
    </row>
    <row r="377" spans="1:1" x14ac:dyDescent="0.15">
      <c r="A377" s="3"/>
    </row>
    <row r="378" spans="1:1" x14ac:dyDescent="0.15">
      <c r="A378" s="3"/>
    </row>
    <row r="379" spans="1:1" x14ac:dyDescent="0.15">
      <c r="A379" s="3"/>
    </row>
    <row r="380" spans="1:1" x14ac:dyDescent="0.15">
      <c r="A380" s="3"/>
    </row>
    <row r="381" spans="1:1" x14ac:dyDescent="0.15">
      <c r="A381" s="3"/>
    </row>
    <row r="382" spans="1:1" x14ac:dyDescent="0.15">
      <c r="A382" s="3"/>
    </row>
    <row r="383" spans="1:1" x14ac:dyDescent="0.15">
      <c r="A383" s="3"/>
    </row>
    <row r="384" spans="1:1" x14ac:dyDescent="0.15">
      <c r="A384" s="3"/>
    </row>
    <row r="385" spans="1:1" x14ac:dyDescent="0.15">
      <c r="A385" s="3"/>
    </row>
    <row r="386" spans="1:1" x14ac:dyDescent="0.15">
      <c r="A386" s="3"/>
    </row>
    <row r="387" spans="1:1" x14ac:dyDescent="0.15">
      <c r="A387" s="3"/>
    </row>
    <row r="388" spans="1:1" x14ac:dyDescent="0.15">
      <c r="A388" s="3"/>
    </row>
    <row r="389" spans="1:1" x14ac:dyDescent="0.15">
      <c r="A389" s="3"/>
    </row>
    <row r="390" spans="1:1" x14ac:dyDescent="0.15">
      <c r="A390" s="3"/>
    </row>
    <row r="391" spans="1:1" x14ac:dyDescent="0.15">
      <c r="A391" s="3"/>
    </row>
    <row r="392" spans="1:1" x14ac:dyDescent="0.15">
      <c r="A392" s="3"/>
    </row>
    <row r="393" spans="1:1" x14ac:dyDescent="0.15">
      <c r="A393" s="3"/>
    </row>
    <row r="394" spans="1:1" x14ac:dyDescent="0.15">
      <c r="A394" s="3"/>
    </row>
    <row r="395" spans="1:1" x14ac:dyDescent="0.15">
      <c r="A395" s="3"/>
    </row>
    <row r="396" spans="1:1" x14ac:dyDescent="0.15">
      <c r="A396" s="3"/>
    </row>
    <row r="397" spans="1:1" x14ac:dyDescent="0.15">
      <c r="A397" s="3"/>
    </row>
    <row r="398" spans="1:1" x14ac:dyDescent="0.15">
      <c r="A398" s="3"/>
    </row>
    <row r="399" spans="1:1" x14ac:dyDescent="0.15">
      <c r="A399" s="3"/>
    </row>
    <row r="400" spans="1:1" x14ac:dyDescent="0.15">
      <c r="A400" s="3"/>
    </row>
    <row r="401" spans="1:1" x14ac:dyDescent="0.15">
      <c r="A401" s="3"/>
    </row>
    <row r="402" spans="1:1" x14ac:dyDescent="0.15">
      <c r="A402" s="3"/>
    </row>
    <row r="403" spans="1:1" x14ac:dyDescent="0.15">
      <c r="A403" s="3"/>
    </row>
    <row r="404" spans="1:1" x14ac:dyDescent="0.15">
      <c r="A404" s="3"/>
    </row>
    <row r="405" spans="1:1" x14ac:dyDescent="0.15">
      <c r="A405" s="3"/>
    </row>
    <row r="406" spans="1:1" x14ac:dyDescent="0.15">
      <c r="A406" s="3"/>
    </row>
    <row r="407" spans="1:1" x14ac:dyDescent="0.15">
      <c r="A407" s="3"/>
    </row>
    <row r="408" spans="1:1" x14ac:dyDescent="0.15">
      <c r="A408" s="3"/>
    </row>
    <row r="409" spans="1:1" x14ac:dyDescent="0.15">
      <c r="A409" s="3"/>
    </row>
    <row r="410" spans="1:1" x14ac:dyDescent="0.15">
      <c r="A410" s="3"/>
    </row>
    <row r="411" spans="1:1" x14ac:dyDescent="0.15">
      <c r="A411" s="3"/>
    </row>
    <row r="412" spans="1:1" x14ac:dyDescent="0.15">
      <c r="A412" s="3"/>
    </row>
    <row r="413" spans="1:1" x14ac:dyDescent="0.15">
      <c r="A413" s="3"/>
    </row>
    <row r="414" spans="1:1" x14ac:dyDescent="0.15">
      <c r="A414" s="3"/>
    </row>
    <row r="415" spans="1:1" x14ac:dyDescent="0.15">
      <c r="A415" s="3"/>
    </row>
    <row r="416" spans="1:1" x14ac:dyDescent="0.15">
      <c r="A416" s="3"/>
    </row>
    <row r="417" spans="1:1" x14ac:dyDescent="0.15">
      <c r="A417" s="3"/>
    </row>
    <row r="418" spans="1:1" x14ac:dyDescent="0.15">
      <c r="A418" s="3"/>
    </row>
    <row r="419" spans="1:1" x14ac:dyDescent="0.15">
      <c r="A419" s="3"/>
    </row>
    <row r="420" spans="1:1" x14ac:dyDescent="0.15">
      <c r="A420" s="3"/>
    </row>
    <row r="421" spans="1:1" x14ac:dyDescent="0.15">
      <c r="A421" s="3"/>
    </row>
    <row r="422" spans="1:1" x14ac:dyDescent="0.15">
      <c r="A422" s="3"/>
    </row>
    <row r="423" spans="1:1" x14ac:dyDescent="0.15">
      <c r="A423" s="3"/>
    </row>
    <row r="424" spans="1:1" x14ac:dyDescent="0.15">
      <c r="A424" s="3"/>
    </row>
    <row r="425" spans="1:1" x14ac:dyDescent="0.15">
      <c r="A425" s="3"/>
    </row>
    <row r="426" spans="1:1" x14ac:dyDescent="0.15">
      <c r="A426" s="3"/>
    </row>
    <row r="427" spans="1:1" x14ac:dyDescent="0.15">
      <c r="A427" s="3"/>
    </row>
    <row r="428" spans="1:1" x14ac:dyDescent="0.15">
      <c r="A428" s="3"/>
    </row>
    <row r="429" spans="1:1" x14ac:dyDescent="0.15">
      <c r="A429" s="3"/>
    </row>
    <row r="430" spans="1:1" x14ac:dyDescent="0.15">
      <c r="A430" s="3"/>
    </row>
    <row r="431" spans="1:1" x14ac:dyDescent="0.15">
      <c r="A431" s="3"/>
    </row>
    <row r="432" spans="1:1" x14ac:dyDescent="0.15">
      <c r="A432" s="3"/>
    </row>
    <row r="433" spans="1:1" x14ac:dyDescent="0.15">
      <c r="A433" s="3"/>
    </row>
    <row r="434" spans="1:1" x14ac:dyDescent="0.15">
      <c r="A434" s="3"/>
    </row>
    <row r="435" spans="1:1" x14ac:dyDescent="0.15">
      <c r="A435" s="3"/>
    </row>
    <row r="436" spans="1:1" x14ac:dyDescent="0.15">
      <c r="A436" s="3"/>
    </row>
    <row r="437" spans="1:1" x14ac:dyDescent="0.15">
      <c r="A437" s="3"/>
    </row>
    <row r="438" spans="1:1" x14ac:dyDescent="0.15">
      <c r="A438" s="3"/>
    </row>
    <row r="439" spans="1:1" x14ac:dyDescent="0.15">
      <c r="A439" s="3"/>
    </row>
    <row r="440" spans="1:1" x14ac:dyDescent="0.15">
      <c r="A440" s="3"/>
    </row>
    <row r="441" spans="1:1" x14ac:dyDescent="0.15">
      <c r="A441" s="3"/>
    </row>
    <row r="442" spans="1:1" x14ac:dyDescent="0.15">
      <c r="A442" s="3"/>
    </row>
    <row r="443" spans="1:1" x14ac:dyDescent="0.15">
      <c r="A443" s="3"/>
    </row>
    <row r="444" spans="1:1" x14ac:dyDescent="0.15">
      <c r="A444" s="3"/>
    </row>
    <row r="445" spans="1:1" x14ac:dyDescent="0.15">
      <c r="A445" s="3"/>
    </row>
    <row r="446" spans="1:1" x14ac:dyDescent="0.15">
      <c r="A446" s="3"/>
    </row>
    <row r="447" spans="1:1" x14ac:dyDescent="0.15">
      <c r="A447" s="3"/>
    </row>
    <row r="448" spans="1:1" x14ac:dyDescent="0.15">
      <c r="A448" s="3"/>
    </row>
    <row r="449" spans="1:1" x14ac:dyDescent="0.15">
      <c r="A449" s="3"/>
    </row>
    <row r="450" spans="1:1" x14ac:dyDescent="0.15">
      <c r="A450" s="3"/>
    </row>
    <row r="451" spans="1:1" x14ac:dyDescent="0.15">
      <c r="A451" s="3"/>
    </row>
    <row r="452" spans="1:1" x14ac:dyDescent="0.15">
      <c r="A452" s="3"/>
    </row>
    <row r="453" spans="1:1" x14ac:dyDescent="0.15">
      <c r="A453" s="3"/>
    </row>
    <row r="454" spans="1:1" x14ac:dyDescent="0.15">
      <c r="A454" s="3"/>
    </row>
    <row r="455" spans="1:1" x14ac:dyDescent="0.15">
      <c r="A455" s="3"/>
    </row>
    <row r="456" spans="1:1" x14ac:dyDescent="0.15">
      <c r="A456" s="3"/>
    </row>
    <row r="457" spans="1:1" x14ac:dyDescent="0.15">
      <c r="A457" s="3"/>
    </row>
    <row r="458" spans="1:1" x14ac:dyDescent="0.15">
      <c r="A458" s="3"/>
    </row>
    <row r="459" spans="1:1" x14ac:dyDescent="0.15">
      <c r="A459" s="3"/>
    </row>
    <row r="460" spans="1:1" x14ac:dyDescent="0.15">
      <c r="A460" s="3"/>
    </row>
    <row r="461" spans="1:1" x14ac:dyDescent="0.15">
      <c r="A461" s="3"/>
    </row>
    <row r="462" spans="1:1" x14ac:dyDescent="0.15">
      <c r="A462" s="3"/>
    </row>
    <row r="463" spans="1:1" x14ac:dyDescent="0.15">
      <c r="A463" s="3"/>
    </row>
    <row r="464" spans="1:1" x14ac:dyDescent="0.15">
      <c r="A464" s="3"/>
    </row>
    <row r="465" spans="1:1" x14ac:dyDescent="0.15">
      <c r="A465" s="3"/>
    </row>
    <row r="466" spans="1:1" x14ac:dyDescent="0.15">
      <c r="A466" s="3"/>
    </row>
    <row r="467" spans="1:1" x14ac:dyDescent="0.15">
      <c r="A467" s="3"/>
    </row>
    <row r="468" spans="1:1" x14ac:dyDescent="0.15">
      <c r="A468" s="3"/>
    </row>
    <row r="469" spans="1:1" x14ac:dyDescent="0.15">
      <c r="A469" s="3"/>
    </row>
    <row r="470" spans="1:1" x14ac:dyDescent="0.15">
      <c r="A470" s="3"/>
    </row>
    <row r="471" spans="1:1" x14ac:dyDescent="0.15">
      <c r="A471" s="3"/>
    </row>
    <row r="472" spans="1:1" x14ac:dyDescent="0.15">
      <c r="A472" s="3"/>
    </row>
    <row r="473" spans="1:1" x14ac:dyDescent="0.15">
      <c r="A473" s="3"/>
    </row>
    <row r="474" spans="1:1" x14ac:dyDescent="0.15">
      <c r="A474" s="3"/>
    </row>
    <row r="475" spans="1:1" x14ac:dyDescent="0.15">
      <c r="A475" s="3"/>
    </row>
    <row r="476" spans="1:1" x14ac:dyDescent="0.15">
      <c r="A476" s="3"/>
    </row>
    <row r="477" spans="1:1" x14ac:dyDescent="0.15">
      <c r="A477" s="3"/>
    </row>
    <row r="478" spans="1:1" x14ac:dyDescent="0.15">
      <c r="A478" s="3"/>
    </row>
    <row r="479" spans="1:1" x14ac:dyDescent="0.15">
      <c r="A479" s="3"/>
    </row>
    <row r="480" spans="1:1" x14ac:dyDescent="0.15">
      <c r="A480" s="3"/>
    </row>
    <row r="481" spans="1:1" x14ac:dyDescent="0.15">
      <c r="A481" s="3"/>
    </row>
    <row r="482" spans="1:1" x14ac:dyDescent="0.15">
      <c r="A482" s="3"/>
    </row>
    <row r="483" spans="1:1" x14ac:dyDescent="0.15">
      <c r="A483" s="3"/>
    </row>
    <row r="484" spans="1:1" x14ac:dyDescent="0.15">
      <c r="A484" s="3"/>
    </row>
    <row r="485" spans="1:1" x14ac:dyDescent="0.15">
      <c r="A485" s="3"/>
    </row>
    <row r="486" spans="1:1" x14ac:dyDescent="0.15">
      <c r="A486" s="3"/>
    </row>
    <row r="487" spans="1:1" x14ac:dyDescent="0.15">
      <c r="A487" s="3"/>
    </row>
    <row r="488" spans="1:1" x14ac:dyDescent="0.15">
      <c r="A488" s="3"/>
    </row>
    <row r="489" spans="1:1" x14ac:dyDescent="0.15">
      <c r="A489" s="3"/>
    </row>
    <row r="490" spans="1:1" x14ac:dyDescent="0.15">
      <c r="A490" s="3"/>
    </row>
    <row r="491" spans="1:1" x14ac:dyDescent="0.15">
      <c r="A491" s="3"/>
    </row>
    <row r="492" spans="1:1" x14ac:dyDescent="0.15">
      <c r="A492" s="3"/>
    </row>
    <row r="493" spans="1:1" x14ac:dyDescent="0.15">
      <c r="A493" s="3"/>
    </row>
    <row r="494" spans="1:1" x14ac:dyDescent="0.15">
      <c r="A494" s="3"/>
    </row>
    <row r="495" spans="1:1" x14ac:dyDescent="0.15">
      <c r="A495" s="3"/>
    </row>
    <row r="496" spans="1:1" x14ac:dyDescent="0.15">
      <c r="A496" s="3"/>
    </row>
    <row r="497" spans="1:1" x14ac:dyDescent="0.15">
      <c r="A497" s="3"/>
    </row>
    <row r="498" spans="1:1" x14ac:dyDescent="0.15">
      <c r="A498" s="3"/>
    </row>
    <row r="499" spans="1:1" x14ac:dyDescent="0.15">
      <c r="A499" s="3"/>
    </row>
    <row r="500" spans="1:1" x14ac:dyDescent="0.15">
      <c r="A500" s="3"/>
    </row>
    <row r="501" spans="1:1" x14ac:dyDescent="0.15">
      <c r="A501" s="3"/>
    </row>
    <row r="502" spans="1:1" x14ac:dyDescent="0.15">
      <c r="A502" s="3"/>
    </row>
    <row r="503" spans="1:1" x14ac:dyDescent="0.15">
      <c r="A503" s="3"/>
    </row>
    <row r="504" spans="1:1" x14ac:dyDescent="0.15">
      <c r="A504" s="3"/>
    </row>
    <row r="505" spans="1:1" x14ac:dyDescent="0.15">
      <c r="A505" s="3"/>
    </row>
    <row r="506" spans="1:1" x14ac:dyDescent="0.15">
      <c r="A506" s="3"/>
    </row>
    <row r="507" spans="1:1" x14ac:dyDescent="0.15">
      <c r="A507" s="3"/>
    </row>
    <row r="508" spans="1:1" x14ac:dyDescent="0.15">
      <c r="A508" s="3"/>
    </row>
    <row r="509" spans="1:1" x14ac:dyDescent="0.15">
      <c r="A509" s="3"/>
    </row>
    <row r="510" spans="1:1" x14ac:dyDescent="0.15">
      <c r="A510" s="3"/>
    </row>
    <row r="511" spans="1:1" x14ac:dyDescent="0.15">
      <c r="A511" s="3"/>
    </row>
    <row r="512" spans="1:1" x14ac:dyDescent="0.15">
      <c r="A512" s="3"/>
    </row>
    <row r="513" spans="1:1" x14ac:dyDescent="0.15">
      <c r="A513" s="3"/>
    </row>
    <row r="514" spans="1:1" x14ac:dyDescent="0.15">
      <c r="A514" s="3"/>
    </row>
    <row r="515" spans="1:1" x14ac:dyDescent="0.15">
      <c r="A515" s="3"/>
    </row>
    <row r="516" spans="1:1" x14ac:dyDescent="0.15">
      <c r="A516" s="3"/>
    </row>
    <row r="517" spans="1:1" x14ac:dyDescent="0.15">
      <c r="A517" s="3"/>
    </row>
    <row r="518" spans="1:1" x14ac:dyDescent="0.15">
      <c r="A518" s="3"/>
    </row>
    <row r="519" spans="1:1" x14ac:dyDescent="0.15">
      <c r="A519" s="3"/>
    </row>
    <row r="520" spans="1:1" x14ac:dyDescent="0.15">
      <c r="A520" s="3"/>
    </row>
    <row r="521" spans="1:1" x14ac:dyDescent="0.15">
      <c r="A521" s="3"/>
    </row>
    <row r="522" spans="1:1" x14ac:dyDescent="0.15">
      <c r="A522" s="3"/>
    </row>
    <row r="523" spans="1:1" x14ac:dyDescent="0.15">
      <c r="A523" s="3"/>
    </row>
    <row r="524" spans="1:1" x14ac:dyDescent="0.15">
      <c r="A524" s="3"/>
    </row>
    <row r="525" spans="1:1" x14ac:dyDescent="0.15">
      <c r="A525" s="3"/>
    </row>
    <row r="526" spans="1:1" x14ac:dyDescent="0.15">
      <c r="A526" s="3"/>
    </row>
    <row r="527" spans="1:1" x14ac:dyDescent="0.15">
      <c r="A527" s="3"/>
    </row>
    <row r="528" spans="1:1" x14ac:dyDescent="0.15">
      <c r="A528" s="3"/>
    </row>
    <row r="529" spans="1:1" x14ac:dyDescent="0.15">
      <c r="A529" s="3"/>
    </row>
    <row r="530" spans="1:1" x14ac:dyDescent="0.15">
      <c r="A530" s="3"/>
    </row>
    <row r="531" spans="1:1" x14ac:dyDescent="0.15">
      <c r="A531" s="3"/>
    </row>
    <row r="532" spans="1:1" x14ac:dyDescent="0.15">
      <c r="A532" s="3"/>
    </row>
    <row r="533" spans="1:1" x14ac:dyDescent="0.15">
      <c r="A533" s="3"/>
    </row>
    <row r="534" spans="1:1" x14ac:dyDescent="0.15">
      <c r="A534" s="3"/>
    </row>
    <row r="535" spans="1:1" x14ac:dyDescent="0.15">
      <c r="A535" s="3"/>
    </row>
    <row r="536" spans="1:1" x14ac:dyDescent="0.15">
      <c r="A536" s="3"/>
    </row>
    <row r="537" spans="1:1" x14ac:dyDescent="0.15">
      <c r="A537" s="3"/>
    </row>
    <row r="538" spans="1:1" x14ac:dyDescent="0.15">
      <c r="A538" s="3"/>
    </row>
    <row r="539" spans="1:1" x14ac:dyDescent="0.15">
      <c r="A539" s="3"/>
    </row>
    <row r="540" spans="1:1" x14ac:dyDescent="0.15">
      <c r="A540" s="3"/>
    </row>
    <row r="541" spans="1:1" x14ac:dyDescent="0.15">
      <c r="A541" s="3"/>
    </row>
    <row r="542" spans="1:1" x14ac:dyDescent="0.15">
      <c r="A542" s="3"/>
    </row>
    <row r="543" spans="1:1" x14ac:dyDescent="0.15">
      <c r="A543" s="3"/>
    </row>
    <row r="544" spans="1:1" x14ac:dyDescent="0.15">
      <c r="A544" s="3"/>
    </row>
    <row r="545" spans="1:1" x14ac:dyDescent="0.15">
      <c r="A545" s="3"/>
    </row>
    <row r="546" spans="1:1" x14ac:dyDescent="0.15">
      <c r="A546" s="3"/>
    </row>
    <row r="547" spans="1:1" x14ac:dyDescent="0.15">
      <c r="A547" s="3"/>
    </row>
    <row r="548" spans="1:1" x14ac:dyDescent="0.15">
      <c r="A548" s="3"/>
    </row>
    <row r="549" spans="1:1" x14ac:dyDescent="0.15">
      <c r="A549" s="3"/>
    </row>
    <row r="550" spans="1:1" x14ac:dyDescent="0.15">
      <c r="A550" s="3"/>
    </row>
    <row r="551" spans="1:1" x14ac:dyDescent="0.15">
      <c r="A551" s="3"/>
    </row>
    <row r="552" spans="1:1" x14ac:dyDescent="0.15">
      <c r="A552" s="3"/>
    </row>
    <row r="553" spans="1:1" x14ac:dyDescent="0.15">
      <c r="A553" s="3"/>
    </row>
    <row r="554" spans="1:1" x14ac:dyDescent="0.15">
      <c r="A554" s="3"/>
    </row>
    <row r="555" spans="1:1" x14ac:dyDescent="0.15">
      <c r="A555" s="3"/>
    </row>
    <row r="556" spans="1:1" x14ac:dyDescent="0.15">
      <c r="A556" s="3"/>
    </row>
    <row r="557" spans="1:1" x14ac:dyDescent="0.15">
      <c r="A557" s="3"/>
    </row>
    <row r="558" spans="1:1" x14ac:dyDescent="0.15">
      <c r="A558" s="3"/>
    </row>
    <row r="559" spans="1:1" x14ac:dyDescent="0.15">
      <c r="A559" s="3"/>
    </row>
    <row r="560" spans="1:1" x14ac:dyDescent="0.15">
      <c r="A560" s="3"/>
    </row>
    <row r="561" spans="1:1" x14ac:dyDescent="0.15">
      <c r="A561" s="3"/>
    </row>
    <row r="562" spans="1:1" x14ac:dyDescent="0.15">
      <c r="A562" s="3"/>
    </row>
    <row r="563" spans="1:1" x14ac:dyDescent="0.15">
      <c r="A563" s="3"/>
    </row>
    <row r="564" spans="1:1" x14ac:dyDescent="0.15">
      <c r="A564" s="3"/>
    </row>
    <row r="565" spans="1:1" x14ac:dyDescent="0.15">
      <c r="A565" s="3"/>
    </row>
    <row r="566" spans="1:1" x14ac:dyDescent="0.15">
      <c r="A566" s="3"/>
    </row>
    <row r="567" spans="1:1" x14ac:dyDescent="0.15">
      <c r="A567" s="3"/>
    </row>
    <row r="568" spans="1:1" x14ac:dyDescent="0.15">
      <c r="A568" s="3"/>
    </row>
    <row r="569" spans="1:1" x14ac:dyDescent="0.15">
      <c r="A569" s="3"/>
    </row>
    <row r="570" spans="1:1" x14ac:dyDescent="0.15">
      <c r="A570" s="3"/>
    </row>
    <row r="571" spans="1:1" x14ac:dyDescent="0.15">
      <c r="A571" s="3"/>
    </row>
    <row r="572" spans="1:1" x14ac:dyDescent="0.15">
      <c r="A572" s="3"/>
    </row>
    <row r="573" spans="1:1" x14ac:dyDescent="0.15">
      <c r="A573" s="3"/>
    </row>
    <row r="574" spans="1:1" x14ac:dyDescent="0.15">
      <c r="A574" s="3"/>
    </row>
    <row r="575" spans="1:1" x14ac:dyDescent="0.15">
      <c r="A575" s="3"/>
    </row>
    <row r="576" spans="1:1" x14ac:dyDescent="0.15">
      <c r="A576" s="3"/>
    </row>
    <row r="577" spans="1:1" x14ac:dyDescent="0.15">
      <c r="A577" s="3"/>
    </row>
    <row r="578" spans="1:1" x14ac:dyDescent="0.15">
      <c r="A578" s="3"/>
    </row>
    <row r="579" spans="1:1" x14ac:dyDescent="0.15">
      <c r="A579" s="3"/>
    </row>
    <row r="580" spans="1:1" x14ac:dyDescent="0.15">
      <c r="A580" s="3"/>
    </row>
    <row r="581" spans="1:1" x14ac:dyDescent="0.15">
      <c r="A581" s="3"/>
    </row>
    <row r="582" spans="1:1" x14ac:dyDescent="0.15">
      <c r="A582" s="3"/>
    </row>
    <row r="583" spans="1:1" x14ac:dyDescent="0.15">
      <c r="A583" s="3"/>
    </row>
    <row r="584" spans="1:1" x14ac:dyDescent="0.15">
      <c r="A584" s="3"/>
    </row>
    <row r="585" spans="1:1" x14ac:dyDescent="0.15">
      <c r="A585" s="3"/>
    </row>
    <row r="586" spans="1:1" x14ac:dyDescent="0.15">
      <c r="A586" s="3"/>
    </row>
    <row r="587" spans="1:1" x14ac:dyDescent="0.15">
      <c r="A587" s="3"/>
    </row>
    <row r="588" spans="1:1" x14ac:dyDescent="0.15">
      <c r="A588" s="3"/>
    </row>
    <row r="589" spans="1:1" x14ac:dyDescent="0.15">
      <c r="A589" s="3"/>
    </row>
    <row r="590" spans="1:1" x14ac:dyDescent="0.15">
      <c r="A590" s="3"/>
    </row>
    <row r="591" spans="1:1" x14ac:dyDescent="0.15">
      <c r="A591" s="3"/>
    </row>
    <row r="592" spans="1:1" x14ac:dyDescent="0.15">
      <c r="A592" s="3"/>
    </row>
    <row r="593" spans="1:1" x14ac:dyDescent="0.15">
      <c r="A593" s="3"/>
    </row>
    <row r="594" spans="1:1" x14ac:dyDescent="0.15">
      <c r="A594" s="3"/>
    </row>
    <row r="595" spans="1:1" x14ac:dyDescent="0.15">
      <c r="A595" s="3"/>
    </row>
    <row r="596" spans="1:1" x14ac:dyDescent="0.15">
      <c r="A596" s="3"/>
    </row>
    <row r="597" spans="1:1" x14ac:dyDescent="0.15">
      <c r="A597" s="3"/>
    </row>
    <row r="598" spans="1:1" x14ac:dyDescent="0.15">
      <c r="A598" s="3"/>
    </row>
    <row r="599" spans="1:1" x14ac:dyDescent="0.15">
      <c r="A599" s="3"/>
    </row>
    <row r="600" spans="1:1" x14ac:dyDescent="0.15">
      <c r="A600" s="3"/>
    </row>
    <row r="601" spans="1:1" x14ac:dyDescent="0.15">
      <c r="A601" s="3"/>
    </row>
    <row r="602" spans="1:1" x14ac:dyDescent="0.15">
      <c r="A602" s="3"/>
    </row>
    <row r="603" spans="1:1" x14ac:dyDescent="0.15">
      <c r="A603" s="3"/>
    </row>
    <row r="604" spans="1:1" x14ac:dyDescent="0.15">
      <c r="A604" s="3"/>
    </row>
    <row r="605" spans="1:1" x14ac:dyDescent="0.15">
      <c r="A605" s="3"/>
    </row>
    <row r="606" spans="1:1" x14ac:dyDescent="0.15">
      <c r="A606" s="3"/>
    </row>
    <row r="607" spans="1:1" x14ac:dyDescent="0.15">
      <c r="A607" s="3"/>
    </row>
    <row r="608" spans="1:1" x14ac:dyDescent="0.15">
      <c r="A608" s="3"/>
    </row>
    <row r="609" spans="1:1" x14ac:dyDescent="0.15">
      <c r="A609" s="3"/>
    </row>
    <row r="610" spans="1:1" x14ac:dyDescent="0.15">
      <c r="A610" s="3"/>
    </row>
    <row r="611" spans="1:1" x14ac:dyDescent="0.15">
      <c r="A611" s="3"/>
    </row>
    <row r="612" spans="1:1" x14ac:dyDescent="0.15">
      <c r="A612" s="3"/>
    </row>
    <row r="613" spans="1:1" x14ac:dyDescent="0.15">
      <c r="A613" s="3"/>
    </row>
    <row r="614" spans="1:1" x14ac:dyDescent="0.15">
      <c r="A614" s="3"/>
    </row>
    <row r="615" spans="1:1" x14ac:dyDescent="0.15">
      <c r="A615" s="3"/>
    </row>
    <row r="616" spans="1:1" x14ac:dyDescent="0.15">
      <c r="A616" s="3"/>
    </row>
    <row r="617" spans="1:1" x14ac:dyDescent="0.15">
      <c r="A617" s="3"/>
    </row>
    <row r="618" spans="1:1" x14ac:dyDescent="0.15">
      <c r="A618" s="3"/>
    </row>
    <row r="619" spans="1:1" x14ac:dyDescent="0.15">
      <c r="A619" s="3"/>
    </row>
    <row r="620" spans="1:1" x14ac:dyDescent="0.15">
      <c r="A620" s="3"/>
    </row>
    <row r="621" spans="1:1" x14ac:dyDescent="0.15">
      <c r="A621" s="3"/>
    </row>
    <row r="622" spans="1:1" x14ac:dyDescent="0.15">
      <c r="A622" s="3"/>
    </row>
    <row r="623" spans="1:1" x14ac:dyDescent="0.15">
      <c r="A623" s="3"/>
    </row>
    <row r="624" spans="1:1" x14ac:dyDescent="0.15">
      <c r="A624" s="3"/>
    </row>
    <row r="625" spans="1:1" x14ac:dyDescent="0.15">
      <c r="A625" s="3"/>
    </row>
    <row r="626" spans="1:1" x14ac:dyDescent="0.15">
      <c r="A626" s="3"/>
    </row>
    <row r="627" spans="1:1" x14ac:dyDescent="0.15">
      <c r="A627" s="3"/>
    </row>
    <row r="628" spans="1:1" x14ac:dyDescent="0.15">
      <c r="A628" s="3"/>
    </row>
    <row r="629" spans="1:1" x14ac:dyDescent="0.15">
      <c r="A629" s="3"/>
    </row>
    <row r="630" spans="1:1" x14ac:dyDescent="0.15">
      <c r="A630" s="3"/>
    </row>
    <row r="631" spans="1:1" x14ac:dyDescent="0.15">
      <c r="A631" s="3"/>
    </row>
    <row r="632" spans="1:1" x14ac:dyDescent="0.15">
      <c r="A632" s="3"/>
    </row>
    <row r="633" spans="1:1" x14ac:dyDescent="0.15">
      <c r="A633" s="3"/>
    </row>
    <row r="634" spans="1:1" x14ac:dyDescent="0.15">
      <c r="A634" s="3"/>
    </row>
    <row r="635" spans="1:1" x14ac:dyDescent="0.15">
      <c r="A635" s="3"/>
    </row>
    <row r="636" spans="1:1" x14ac:dyDescent="0.15">
      <c r="A636" s="3"/>
    </row>
    <row r="637" spans="1:1" x14ac:dyDescent="0.15">
      <c r="A637" s="3"/>
    </row>
    <row r="638" spans="1:1" x14ac:dyDescent="0.15">
      <c r="A638" s="3"/>
    </row>
    <row r="639" spans="1:1" x14ac:dyDescent="0.15">
      <c r="A639" s="3"/>
    </row>
    <row r="640" spans="1:1" x14ac:dyDescent="0.15">
      <c r="A640" s="3"/>
    </row>
    <row r="641" spans="1:1" x14ac:dyDescent="0.15">
      <c r="A641" s="3"/>
    </row>
    <row r="642" spans="1:1" x14ac:dyDescent="0.15">
      <c r="A642" s="3"/>
    </row>
    <row r="643" spans="1:1" x14ac:dyDescent="0.15">
      <c r="A643" s="3"/>
    </row>
    <row r="644" spans="1:1" x14ac:dyDescent="0.15">
      <c r="A644" s="3"/>
    </row>
    <row r="645" spans="1:1" x14ac:dyDescent="0.15">
      <c r="A645" s="3"/>
    </row>
    <row r="646" spans="1:1" x14ac:dyDescent="0.15">
      <c r="A646" s="3"/>
    </row>
    <row r="647" spans="1:1" x14ac:dyDescent="0.15">
      <c r="A647" s="3"/>
    </row>
    <row r="648" spans="1:1" x14ac:dyDescent="0.15">
      <c r="A648" s="3"/>
    </row>
    <row r="649" spans="1:1" x14ac:dyDescent="0.15">
      <c r="A649" s="3"/>
    </row>
    <row r="650" spans="1:1" x14ac:dyDescent="0.15">
      <c r="A650" s="3"/>
    </row>
    <row r="651" spans="1:1" x14ac:dyDescent="0.15">
      <c r="A651" s="3"/>
    </row>
    <row r="652" spans="1:1" x14ac:dyDescent="0.15">
      <c r="A652" s="3"/>
    </row>
    <row r="653" spans="1:1" x14ac:dyDescent="0.15">
      <c r="A653" s="3"/>
    </row>
    <row r="654" spans="1:1" x14ac:dyDescent="0.15">
      <c r="A654" s="3"/>
    </row>
    <row r="655" spans="1:1" x14ac:dyDescent="0.15">
      <c r="A655" s="3"/>
    </row>
    <row r="656" spans="1:1" x14ac:dyDescent="0.15">
      <c r="A656" s="3"/>
    </row>
    <row r="657" spans="1:1" x14ac:dyDescent="0.15">
      <c r="A657" s="3"/>
    </row>
    <row r="658" spans="1:1" x14ac:dyDescent="0.15">
      <c r="A658" s="3"/>
    </row>
    <row r="659" spans="1:1" x14ac:dyDescent="0.15">
      <c r="A659" s="3"/>
    </row>
    <row r="660" spans="1:1" x14ac:dyDescent="0.15">
      <c r="A660" s="3"/>
    </row>
    <row r="661" spans="1:1" x14ac:dyDescent="0.15">
      <c r="A661" s="3"/>
    </row>
    <row r="662" spans="1:1" x14ac:dyDescent="0.15">
      <c r="A662" s="3"/>
    </row>
    <row r="663" spans="1:1" x14ac:dyDescent="0.15">
      <c r="A663" s="3"/>
    </row>
    <row r="664" spans="1:1" x14ac:dyDescent="0.15">
      <c r="A664" s="3"/>
    </row>
    <row r="665" spans="1:1" x14ac:dyDescent="0.15">
      <c r="A665" s="3"/>
    </row>
    <row r="666" spans="1:1" x14ac:dyDescent="0.15">
      <c r="A666" s="3"/>
    </row>
    <row r="667" spans="1:1" x14ac:dyDescent="0.15">
      <c r="A667" s="3"/>
    </row>
    <row r="668" spans="1:1" x14ac:dyDescent="0.15">
      <c r="A668" s="3"/>
    </row>
    <row r="669" spans="1:1" x14ac:dyDescent="0.15">
      <c r="A669" s="3"/>
    </row>
    <row r="670" spans="1:1" x14ac:dyDescent="0.15">
      <c r="A670" s="3"/>
    </row>
    <row r="671" spans="1:1" x14ac:dyDescent="0.15">
      <c r="A671" s="3"/>
    </row>
    <row r="672" spans="1:1" x14ac:dyDescent="0.15">
      <c r="A672" s="3"/>
    </row>
    <row r="673" spans="1:1" x14ac:dyDescent="0.15">
      <c r="A673" s="3"/>
    </row>
    <row r="674" spans="1:1" x14ac:dyDescent="0.15">
      <c r="A674" s="3"/>
    </row>
    <row r="675" spans="1:1" x14ac:dyDescent="0.15">
      <c r="A675" s="3"/>
    </row>
    <row r="676" spans="1:1" x14ac:dyDescent="0.15">
      <c r="A676" s="3"/>
    </row>
    <row r="677" spans="1:1" x14ac:dyDescent="0.15">
      <c r="A677" s="3"/>
    </row>
    <row r="678" spans="1:1" x14ac:dyDescent="0.15">
      <c r="A678" s="3"/>
    </row>
    <row r="679" spans="1:1" x14ac:dyDescent="0.15">
      <c r="A679" s="3"/>
    </row>
    <row r="680" spans="1:1" x14ac:dyDescent="0.15">
      <c r="A680" s="3"/>
    </row>
    <row r="681" spans="1:1" x14ac:dyDescent="0.15">
      <c r="A681" s="3"/>
    </row>
    <row r="682" spans="1:1" x14ac:dyDescent="0.15">
      <c r="A682" s="3"/>
    </row>
    <row r="683" spans="1:1" x14ac:dyDescent="0.15">
      <c r="A683" s="3"/>
    </row>
    <row r="684" spans="1:1" x14ac:dyDescent="0.15">
      <c r="A684" s="3"/>
    </row>
    <row r="685" spans="1:1" x14ac:dyDescent="0.15">
      <c r="A685" s="3"/>
    </row>
    <row r="686" spans="1:1" x14ac:dyDescent="0.15">
      <c r="A686" s="3"/>
    </row>
    <row r="687" spans="1:1" x14ac:dyDescent="0.15">
      <c r="A687" s="3"/>
    </row>
    <row r="688" spans="1:1" x14ac:dyDescent="0.15">
      <c r="A688" s="3"/>
    </row>
    <row r="689" spans="1:1" x14ac:dyDescent="0.15">
      <c r="A689" s="3"/>
    </row>
    <row r="690" spans="1:1" x14ac:dyDescent="0.15">
      <c r="A690" s="3"/>
    </row>
    <row r="691" spans="1:1" x14ac:dyDescent="0.15">
      <c r="A691" s="3"/>
    </row>
    <row r="692" spans="1:1" x14ac:dyDescent="0.15">
      <c r="A692" s="3"/>
    </row>
    <row r="693" spans="1:1" x14ac:dyDescent="0.15">
      <c r="A693" s="3"/>
    </row>
    <row r="694" spans="1:1" x14ac:dyDescent="0.15">
      <c r="A694" s="3"/>
    </row>
    <row r="695" spans="1:1" x14ac:dyDescent="0.15">
      <c r="A695" s="3"/>
    </row>
    <row r="696" spans="1:1" x14ac:dyDescent="0.15">
      <c r="A696" s="3"/>
    </row>
    <row r="697" spans="1:1" x14ac:dyDescent="0.15">
      <c r="A697" s="3"/>
    </row>
    <row r="698" spans="1:1" x14ac:dyDescent="0.15">
      <c r="A698" s="3"/>
    </row>
    <row r="699" spans="1:1" x14ac:dyDescent="0.15">
      <c r="A699" s="3"/>
    </row>
    <row r="700" spans="1:1" x14ac:dyDescent="0.15">
      <c r="A700" s="3"/>
    </row>
    <row r="701" spans="1:1" x14ac:dyDescent="0.15">
      <c r="A701" s="3"/>
    </row>
    <row r="702" spans="1:1" x14ac:dyDescent="0.15">
      <c r="A702" s="3"/>
    </row>
    <row r="703" spans="1:1" x14ac:dyDescent="0.15">
      <c r="A703" s="3"/>
    </row>
    <row r="704" spans="1:1" x14ac:dyDescent="0.15">
      <c r="A704" s="3"/>
    </row>
    <row r="705" spans="1:1" x14ac:dyDescent="0.15">
      <c r="A705" s="3"/>
    </row>
    <row r="706" spans="1:1" x14ac:dyDescent="0.15">
      <c r="A706" s="3"/>
    </row>
    <row r="707" spans="1:1" x14ac:dyDescent="0.15">
      <c r="A707" s="3"/>
    </row>
    <row r="708" spans="1:1" x14ac:dyDescent="0.15">
      <c r="A708" s="3"/>
    </row>
    <row r="709" spans="1:1" x14ac:dyDescent="0.15">
      <c r="A709" s="3"/>
    </row>
    <row r="710" spans="1:1" x14ac:dyDescent="0.15">
      <c r="A710" s="3"/>
    </row>
    <row r="711" spans="1:1" x14ac:dyDescent="0.15">
      <c r="A711" s="3"/>
    </row>
    <row r="712" spans="1:1" x14ac:dyDescent="0.15">
      <c r="A712" s="3"/>
    </row>
    <row r="713" spans="1:1" x14ac:dyDescent="0.15">
      <c r="A713" s="3"/>
    </row>
    <row r="714" spans="1:1" x14ac:dyDescent="0.15">
      <c r="A714" s="3"/>
    </row>
    <row r="715" spans="1:1" x14ac:dyDescent="0.15">
      <c r="A715" s="3"/>
    </row>
    <row r="716" spans="1:1" x14ac:dyDescent="0.15">
      <c r="A716" s="3"/>
    </row>
    <row r="717" spans="1:1" x14ac:dyDescent="0.15">
      <c r="A717" s="3"/>
    </row>
    <row r="718" spans="1:1" x14ac:dyDescent="0.15">
      <c r="A718" s="3"/>
    </row>
    <row r="719" spans="1:1" x14ac:dyDescent="0.15">
      <c r="A719" s="3"/>
    </row>
    <row r="720" spans="1:1" x14ac:dyDescent="0.15">
      <c r="A720" s="3"/>
    </row>
    <row r="721" spans="1:1" x14ac:dyDescent="0.15">
      <c r="A721" s="3"/>
    </row>
    <row r="722" spans="1:1" x14ac:dyDescent="0.15">
      <c r="A722" s="3"/>
    </row>
    <row r="723" spans="1:1" x14ac:dyDescent="0.15">
      <c r="A723" s="3"/>
    </row>
    <row r="724" spans="1:1" x14ac:dyDescent="0.15">
      <c r="A724" s="3"/>
    </row>
    <row r="725" spans="1:1" x14ac:dyDescent="0.15">
      <c r="A725" s="3"/>
    </row>
    <row r="726" spans="1:1" x14ac:dyDescent="0.15">
      <c r="A726" s="3"/>
    </row>
    <row r="727" spans="1:1" x14ac:dyDescent="0.15">
      <c r="A727" s="3"/>
    </row>
    <row r="728" spans="1:1" x14ac:dyDescent="0.15">
      <c r="A728" s="3"/>
    </row>
    <row r="729" spans="1:1" x14ac:dyDescent="0.15">
      <c r="A729" s="3"/>
    </row>
    <row r="730" spans="1:1" x14ac:dyDescent="0.15">
      <c r="A730" s="3"/>
    </row>
    <row r="731" spans="1:1" x14ac:dyDescent="0.15">
      <c r="A731" s="3"/>
    </row>
    <row r="732" spans="1:1" x14ac:dyDescent="0.15">
      <c r="A732" s="3"/>
    </row>
    <row r="733" spans="1:1" x14ac:dyDescent="0.15">
      <c r="A733" s="3"/>
    </row>
    <row r="734" spans="1:1" x14ac:dyDescent="0.15">
      <c r="A734" s="3"/>
    </row>
    <row r="735" spans="1:1" x14ac:dyDescent="0.15">
      <c r="A735" s="3"/>
    </row>
    <row r="736" spans="1:1" x14ac:dyDescent="0.15">
      <c r="A736" s="3"/>
    </row>
    <row r="737" spans="1:1" x14ac:dyDescent="0.15">
      <c r="A737" s="3"/>
    </row>
    <row r="738" spans="1:1" x14ac:dyDescent="0.15">
      <c r="A738" s="3"/>
    </row>
    <row r="739" spans="1:1" x14ac:dyDescent="0.15">
      <c r="A739" s="3"/>
    </row>
    <row r="740" spans="1:1" x14ac:dyDescent="0.15">
      <c r="A740" s="3"/>
    </row>
    <row r="741" spans="1:1" x14ac:dyDescent="0.15">
      <c r="A741" s="3"/>
    </row>
    <row r="742" spans="1:1" x14ac:dyDescent="0.15">
      <c r="A742" s="3"/>
    </row>
    <row r="743" spans="1:1" x14ac:dyDescent="0.15">
      <c r="A743" s="3"/>
    </row>
    <row r="744" spans="1:1" x14ac:dyDescent="0.15">
      <c r="A744" s="3"/>
    </row>
    <row r="745" spans="1:1" x14ac:dyDescent="0.15">
      <c r="A745" s="3"/>
    </row>
    <row r="746" spans="1:1" x14ac:dyDescent="0.15">
      <c r="A746" s="3"/>
    </row>
    <row r="747" spans="1:1" x14ac:dyDescent="0.15">
      <c r="A747" s="3"/>
    </row>
    <row r="748" spans="1:1" x14ac:dyDescent="0.15">
      <c r="A748" s="3"/>
    </row>
    <row r="749" spans="1:1" x14ac:dyDescent="0.15">
      <c r="A749" s="3"/>
    </row>
    <row r="750" spans="1:1" x14ac:dyDescent="0.15">
      <c r="A750" s="3"/>
    </row>
    <row r="751" spans="1:1" x14ac:dyDescent="0.15">
      <c r="A751" s="3"/>
    </row>
    <row r="752" spans="1:1" x14ac:dyDescent="0.15">
      <c r="A752" s="3"/>
    </row>
    <row r="753" spans="1:1" x14ac:dyDescent="0.15">
      <c r="A753" s="3"/>
    </row>
    <row r="754" spans="1:1" x14ac:dyDescent="0.15">
      <c r="A754" s="3"/>
    </row>
    <row r="755" spans="1:1" x14ac:dyDescent="0.15">
      <c r="A755" s="3"/>
    </row>
    <row r="756" spans="1:1" x14ac:dyDescent="0.15">
      <c r="A756" s="3"/>
    </row>
    <row r="757" spans="1:1" x14ac:dyDescent="0.15">
      <c r="A757" s="3"/>
    </row>
    <row r="758" spans="1:1" x14ac:dyDescent="0.15">
      <c r="A758" s="3"/>
    </row>
    <row r="759" spans="1:1" x14ac:dyDescent="0.15">
      <c r="A759" s="3"/>
    </row>
    <row r="760" spans="1:1" x14ac:dyDescent="0.15">
      <c r="A760" s="3"/>
    </row>
    <row r="761" spans="1:1" x14ac:dyDescent="0.15">
      <c r="A761" s="3"/>
    </row>
    <row r="762" spans="1:1" x14ac:dyDescent="0.15">
      <c r="A762" s="3"/>
    </row>
    <row r="763" spans="1:1" x14ac:dyDescent="0.15">
      <c r="A763" s="3"/>
    </row>
    <row r="764" spans="1:1" x14ac:dyDescent="0.15">
      <c r="A764" s="3"/>
    </row>
    <row r="765" spans="1:1" x14ac:dyDescent="0.15">
      <c r="A765" s="3"/>
    </row>
    <row r="766" spans="1:1" x14ac:dyDescent="0.15">
      <c r="A766" s="3"/>
    </row>
    <row r="767" spans="1:1" x14ac:dyDescent="0.15">
      <c r="A767" s="3"/>
    </row>
    <row r="768" spans="1:1" x14ac:dyDescent="0.15">
      <c r="A768" s="3"/>
    </row>
    <row r="769" spans="1:1" x14ac:dyDescent="0.15">
      <c r="A769" s="3"/>
    </row>
    <row r="770" spans="1:1" x14ac:dyDescent="0.15">
      <c r="A770" s="3"/>
    </row>
    <row r="771" spans="1:1" x14ac:dyDescent="0.15">
      <c r="A771" s="3"/>
    </row>
    <row r="772" spans="1:1" x14ac:dyDescent="0.15">
      <c r="A772" s="3"/>
    </row>
  </sheetData>
  <mergeCells count="5">
    <mergeCell ref="A1:XFD1"/>
    <mergeCell ref="A3:A4"/>
    <mergeCell ref="A6:A7"/>
    <mergeCell ref="C3:C4"/>
    <mergeCell ref="C6:C7"/>
  </mergeCells>
  <phoneticPr fontId="16" type="noConversion"/>
  <pageMargins left="0.75" right="0.75" top="1" bottom="1" header="0.5" footer="0.5"/>
  <pageSetup paperSize="9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workbookViewId="0">
      <selection activeCell="L30" sqref="L30"/>
    </sheetView>
  </sheetViews>
  <sheetFormatPr defaultRowHeight="13.5" x14ac:dyDescent="0.15"/>
  <cols>
    <col min="1" max="1" width="10.625" bestFit="1" customWidth="1"/>
    <col min="2" max="2" width="26.125" bestFit="1" customWidth="1"/>
    <col min="3" max="3" width="13.75" bestFit="1" customWidth="1"/>
  </cols>
  <sheetData>
    <row r="1" spans="1:3" ht="18.75" x14ac:dyDescent="0.15">
      <c r="A1" s="55" t="s">
        <v>1632</v>
      </c>
      <c r="B1" s="55"/>
      <c r="C1" s="55"/>
    </row>
    <row r="2" spans="1:3" ht="15" x14ac:dyDescent="0.25">
      <c r="A2" s="27" t="s">
        <v>1609</v>
      </c>
      <c r="B2" s="27" t="s">
        <v>1610</v>
      </c>
      <c r="C2" s="28" t="s">
        <v>1611</v>
      </c>
    </row>
    <row r="3" spans="1:3" x14ac:dyDescent="0.15">
      <c r="A3" s="29" t="s">
        <v>1612</v>
      </c>
      <c r="B3" s="29" t="s">
        <v>1613</v>
      </c>
      <c r="C3" s="53" t="s">
        <v>1614</v>
      </c>
    </row>
    <row r="4" spans="1:3" x14ac:dyDescent="0.15">
      <c r="A4" s="29" t="s">
        <v>1615</v>
      </c>
      <c r="B4" s="29" t="s">
        <v>1616</v>
      </c>
      <c r="C4" s="53"/>
    </row>
    <row r="5" spans="1:3" ht="14.25" x14ac:dyDescent="0.15">
      <c r="A5" s="29" t="s">
        <v>1617</v>
      </c>
      <c r="B5" s="30" t="s">
        <v>1618</v>
      </c>
      <c r="C5" s="53" t="s">
        <v>1619</v>
      </c>
    </row>
    <row r="6" spans="1:3" ht="14.25" x14ac:dyDescent="0.15">
      <c r="A6" s="29" t="s">
        <v>1620</v>
      </c>
      <c r="B6" s="30" t="s">
        <v>1621</v>
      </c>
      <c r="C6" s="53"/>
    </row>
    <row r="7" spans="1:3" ht="14.25" x14ac:dyDescent="0.15">
      <c r="A7" s="29" t="s">
        <v>1622</v>
      </c>
      <c r="B7" s="30" t="s">
        <v>1623</v>
      </c>
      <c r="C7" s="53" t="s">
        <v>1624</v>
      </c>
    </row>
    <row r="8" spans="1:3" ht="14.25" x14ac:dyDescent="0.15">
      <c r="A8" s="29" t="s">
        <v>1625</v>
      </c>
      <c r="B8" s="30" t="s">
        <v>1626</v>
      </c>
      <c r="C8" s="53"/>
    </row>
    <row r="9" spans="1:3" ht="14.25" x14ac:dyDescent="0.15">
      <c r="A9" s="29" t="s">
        <v>1627</v>
      </c>
      <c r="B9" s="30" t="s">
        <v>1628</v>
      </c>
      <c r="C9" s="53" t="s">
        <v>1629</v>
      </c>
    </row>
    <row r="10" spans="1:3" ht="14.25" x14ac:dyDescent="0.15">
      <c r="A10" s="29" t="s">
        <v>1630</v>
      </c>
      <c r="B10" s="30" t="s">
        <v>1631</v>
      </c>
      <c r="C10" s="53"/>
    </row>
    <row r="11" spans="1:3" x14ac:dyDescent="0.15">
      <c r="A11" s="29" t="s">
        <v>1633</v>
      </c>
      <c r="B11" s="29" t="s">
        <v>1634</v>
      </c>
      <c r="C11" s="53" t="s">
        <v>1635</v>
      </c>
    </row>
    <row r="12" spans="1:3" ht="14.25" thickBot="1" x14ac:dyDescent="0.2">
      <c r="A12" s="31" t="s">
        <v>1636</v>
      </c>
      <c r="B12" s="31" t="s">
        <v>1637</v>
      </c>
      <c r="C12" s="54"/>
    </row>
  </sheetData>
  <mergeCells count="6">
    <mergeCell ref="C11:C12"/>
    <mergeCell ref="A1:C1"/>
    <mergeCell ref="C3:C4"/>
    <mergeCell ref="C5:C6"/>
    <mergeCell ref="C7:C8"/>
    <mergeCell ref="C9:C10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2"/>
  <sheetViews>
    <sheetView workbookViewId="0">
      <selection activeCell="E7" sqref="E7"/>
    </sheetView>
  </sheetViews>
  <sheetFormatPr defaultColWidth="8.75" defaultRowHeight="13.5" x14ac:dyDescent="0.15"/>
  <cols>
    <col min="1" max="1" width="12.125" customWidth="1"/>
    <col min="2" max="2" width="17.125" customWidth="1"/>
    <col min="3" max="3" width="17.5" customWidth="1"/>
    <col min="5" max="5" width="19.125" customWidth="1"/>
    <col min="6" max="6" width="19.875" customWidth="1"/>
  </cols>
  <sheetData>
    <row r="1" spans="1:6" s="40" customFormat="1" ht="15" x14ac:dyDescent="0.15">
      <c r="A1" s="40" t="s">
        <v>1649</v>
      </c>
    </row>
    <row r="2" spans="1:6" ht="14.25" x14ac:dyDescent="0.15">
      <c r="A2" s="1" t="s">
        <v>986</v>
      </c>
      <c r="B2" s="1" t="s">
        <v>0</v>
      </c>
      <c r="C2" s="1" t="s">
        <v>1</v>
      </c>
      <c r="D2" s="1" t="s">
        <v>986</v>
      </c>
      <c r="E2" s="1" t="s">
        <v>0</v>
      </c>
      <c r="F2" s="1" t="s">
        <v>1</v>
      </c>
    </row>
    <row r="3" spans="1:6" ht="15" x14ac:dyDescent="0.15">
      <c r="A3" s="35" t="s">
        <v>987</v>
      </c>
      <c r="B3" s="3" t="s">
        <v>988</v>
      </c>
      <c r="C3" s="2" t="s">
        <v>989</v>
      </c>
      <c r="D3" s="35" t="s">
        <v>987</v>
      </c>
      <c r="E3" s="3" t="s">
        <v>19</v>
      </c>
      <c r="F3" s="2" t="s">
        <v>20</v>
      </c>
    </row>
    <row r="4" spans="1:6" ht="15" x14ac:dyDescent="0.15">
      <c r="A4" s="35"/>
      <c r="B4" s="3" t="s">
        <v>990</v>
      </c>
      <c r="C4" s="2" t="s">
        <v>991</v>
      </c>
      <c r="D4" s="35"/>
      <c r="E4" s="3" t="s">
        <v>30</v>
      </c>
      <c r="F4" s="2" t="s">
        <v>31</v>
      </c>
    </row>
    <row r="5" spans="1:6" ht="15" x14ac:dyDescent="0.15">
      <c r="A5" s="35"/>
      <c r="B5" s="3" t="s">
        <v>992</v>
      </c>
      <c r="C5" s="2" t="s">
        <v>993</v>
      </c>
      <c r="D5" s="35"/>
      <c r="E5" s="3" t="s">
        <v>58</v>
      </c>
      <c r="F5" s="2" t="s">
        <v>59</v>
      </c>
    </row>
    <row r="6" spans="1:6" ht="15" x14ac:dyDescent="0.15">
      <c r="A6" s="35"/>
      <c r="B6" s="3" t="s">
        <v>994</v>
      </c>
      <c r="C6" s="2" t="s">
        <v>995</v>
      </c>
      <c r="D6" s="35"/>
      <c r="E6" s="3" t="s">
        <v>62</v>
      </c>
      <c r="F6" s="2" t="s">
        <v>63</v>
      </c>
    </row>
    <row r="7" spans="1:6" ht="15" x14ac:dyDescent="0.15">
      <c r="A7" s="35"/>
      <c r="B7" s="3" t="s">
        <v>996</v>
      </c>
      <c r="C7" s="2" t="s">
        <v>997</v>
      </c>
      <c r="D7" s="35"/>
      <c r="E7" s="3" t="s">
        <v>79</v>
      </c>
      <c r="F7" s="2" t="s">
        <v>80</v>
      </c>
    </row>
    <row r="8" spans="1:6" ht="15" x14ac:dyDescent="0.15">
      <c r="A8" s="35"/>
      <c r="B8" s="3" t="s">
        <v>998</v>
      </c>
      <c r="C8" s="2" t="s">
        <v>999</v>
      </c>
      <c r="D8" s="35"/>
      <c r="E8" s="3" t="s">
        <v>91</v>
      </c>
      <c r="F8" s="2" t="s">
        <v>92</v>
      </c>
    </row>
    <row r="9" spans="1:6" ht="15" x14ac:dyDescent="0.15">
      <c r="A9" s="35"/>
      <c r="B9" s="3" t="s">
        <v>1000</v>
      </c>
      <c r="C9" s="2" t="s">
        <v>1001</v>
      </c>
      <c r="D9" s="35"/>
      <c r="E9" s="3" t="s">
        <v>115</v>
      </c>
      <c r="F9" s="2" t="s">
        <v>116</v>
      </c>
    </row>
    <row r="10" spans="1:6" ht="15" x14ac:dyDescent="0.15">
      <c r="A10" s="35"/>
      <c r="B10" s="3" t="s">
        <v>1002</v>
      </c>
      <c r="C10" s="2" t="s">
        <v>1003</v>
      </c>
      <c r="D10" s="35"/>
      <c r="E10" s="3" t="s">
        <v>131</v>
      </c>
      <c r="F10" s="2" t="s">
        <v>132</v>
      </c>
    </row>
    <row r="11" spans="1:6" ht="15" x14ac:dyDescent="0.15">
      <c r="A11" s="35"/>
      <c r="B11" s="3" t="s">
        <v>1004</v>
      </c>
      <c r="C11" s="2" t="s">
        <v>1005</v>
      </c>
      <c r="D11" s="35"/>
      <c r="E11" s="3" t="s">
        <v>135</v>
      </c>
      <c r="F11" s="2" t="s">
        <v>136</v>
      </c>
    </row>
    <row r="12" spans="1:6" ht="15" x14ac:dyDescent="0.15">
      <c r="A12" s="35"/>
      <c r="B12" s="3" t="s">
        <v>1006</v>
      </c>
      <c r="C12" s="2" t="s">
        <v>1007</v>
      </c>
      <c r="D12" s="35"/>
      <c r="E12" s="3" t="s">
        <v>155</v>
      </c>
      <c r="F12" s="2" t="s">
        <v>156</v>
      </c>
    </row>
    <row r="13" spans="1:6" ht="15" x14ac:dyDescent="0.15">
      <c r="A13" s="35"/>
      <c r="B13" s="3" t="s">
        <v>1008</v>
      </c>
      <c r="C13" s="2" t="s">
        <v>1009</v>
      </c>
      <c r="D13" s="35"/>
      <c r="E13" s="3" t="s">
        <v>163</v>
      </c>
      <c r="F13" s="2" t="s">
        <v>164</v>
      </c>
    </row>
    <row r="14" spans="1:6" ht="15" x14ac:dyDescent="0.15">
      <c r="A14" s="35"/>
      <c r="B14" s="3" t="s">
        <v>1010</v>
      </c>
      <c r="C14" s="2" t="s">
        <v>1011</v>
      </c>
      <c r="D14" s="35"/>
      <c r="E14" s="3" t="s">
        <v>167</v>
      </c>
      <c r="F14" s="2" t="s">
        <v>168</v>
      </c>
    </row>
    <row r="15" spans="1:6" ht="15" x14ac:dyDescent="0.15">
      <c r="A15" s="35"/>
      <c r="B15" s="3" t="s">
        <v>1012</v>
      </c>
      <c r="C15" s="2" t="s">
        <v>1013</v>
      </c>
      <c r="D15" s="35"/>
      <c r="E15" s="3" t="s">
        <v>183</v>
      </c>
      <c r="F15" s="2" t="s">
        <v>184</v>
      </c>
    </row>
    <row r="16" spans="1:6" ht="15" x14ac:dyDescent="0.15">
      <c r="A16" s="35"/>
      <c r="B16" s="3" t="s">
        <v>1014</v>
      </c>
      <c r="C16" s="2" t="s">
        <v>1015</v>
      </c>
      <c r="D16" s="35"/>
      <c r="E16" s="3" t="s">
        <v>187</v>
      </c>
      <c r="F16" s="2" t="s">
        <v>188</v>
      </c>
    </row>
    <row r="17" spans="1:6" ht="15" x14ac:dyDescent="0.15">
      <c r="A17" s="35"/>
      <c r="B17" s="20" t="s">
        <v>1016</v>
      </c>
      <c r="C17" s="2" t="s">
        <v>1017</v>
      </c>
      <c r="D17" s="35"/>
      <c r="E17" s="3" t="s">
        <v>239</v>
      </c>
      <c r="F17" s="2" t="s">
        <v>240</v>
      </c>
    </row>
    <row r="18" spans="1:6" ht="15" x14ac:dyDescent="0.15">
      <c r="A18" s="35"/>
      <c r="B18" s="3" t="s">
        <v>1018</v>
      </c>
      <c r="C18" s="2" t="s">
        <v>1019</v>
      </c>
      <c r="D18" s="35"/>
      <c r="E18" s="3" t="s">
        <v>243</v>
      </c>
      <c r="F18" s="2" t="s">
        <v>244</v>
      </c>
    </row>
    <row r="19" spans="1:6" ht="15" x14ac:dyDescent="0.15">
      <c r="A19" s="35"/>
      <c r="B19" s="3" t="s">
        <v>1020</v>
      </c>
      <c r="C19" s="2" t="s">
        <v>1021</v>
      </c>
      <c r="D19" s="35"/>
      <c r="E19" s="3" t="s">
        <v>276</v>
      </c>
      <c r="F19" s="2" t="s">
        <v>277</v>
      </c>
    </row>
    <row r="20" spans="1:6" ht="15" x14ac:dyDescent="0.15">
      <c r="A20" s="35"/>
      <c r="B20" s="3" t="s">
        <v>1022</v>
      </c>
      <c r="C20" s="2" t="s">
        <v>1023</v>
      </c>
      <c r="D20" s="35"/>
      <c r="E20" s="3" t="s">
        <v>316</v>
      </c>
      <c r="F20" s="2" t="s">
        <v>317</v>
      </c>
    </row>
    <row r="21" spans="1:6" ht="15" x14ac:dyDescent="0.15">
      <c r="A21" s="35"/>
      <c r="B21" s="3" t="s">
        <v>1024</v>
      </c>
      <c r="C21" s="2" t="s">
        <v>1025</v>
      </c>
      <c r="D21" s="35"/>
      <c r="E21" s="3" t="s">
        <v>320</v>
      </c>
      <c r="F21" s="2" t="s">
        <v>321</v>
      </c>
    </row>
    <row r="22" spans="1:6" ht="15" x14ac:dyDescent="0.15">
      <c r="A22" s="35"/>
      <c r="B22" s="3" t="s">
        <v>1026</v>
      </c>
      <c r="C22" s="2" t="s">
        <v>1027</v>
      </c>
      <c r="D22" s="35"/>
      <c r="E22" s="3" t="s">
        <v>324</v>
      </c>
      <c r="F22" s="2" t="s">
        <v>325</v>
      </c>
    </row>
    <row r="23" spans="1:6" ht="15" x14ac:dyDescent="0.15">
      <c r="A23" s="35"/>
      <c r="B23" s="3" t="s">
        <v>1028</v>
      </c>
      <c r="C23" s="2" t="s">
        <v>1029</v>
      </c>
      <c r="D23" s="35"/>
      <c r="E23" s="3" t="s">
        <v>328</v>
      </c>
      <c r="F23" s="2" t="s">
        <v>329</v>
      </c>
    </row>
    <row r="24" spans="1:6" ht="15" x14ac:dyDescent="0.15">
      <c r="A24" s="35"/>
      <c r="B24" s="3" t="s">
        <v>1030</v>
      </c>
      <c r="C24" s="2" t="s">
        <v>1031</v>
      </c>
      <c r="D24" s="35"/>
      <c r="E24" s="3" t="s">
        <v>348</v>
      </c>
      <c r="F24" s="2" t="s">
        <v>349</v>
      </c>
    </row>
    <row r="25" spans="1:6" ht="15" x14ac:dyDescent="0.15">
      <c r="A25" s="35"/>
      <c r="B25" s="3" t="s">
        <v>1032</v>
      </c>
      <c r="C25" s="2" t="s">
        <v>1033</v>
      </c>
      <c r="D25" s="35"/>
      <c r="E25" s="3" t="s">
        <v>360</v>
      </c>
      <c r="F25" s="2" t="s">
        <v>361</v>
      </c>
    </row>
    <row r="26" spans="1:6" ht="15" x14ac:dyDescent="0.15">
      <c r="A26" s="35"/>
      <c r="B26" s="3" t="s">
        <v>1034</v>
      </c>
      <c r="C26" s="2" t="s">
        <v>1035</v>
      </c>
      <c r="D26" s="35"/>
      <c r="E26" s="3" t="s">
        <v>364</v>
      </c>
      <c r="F26" s="2" t="s">
        <v>365</v>
      </c>
    </row>
    <row r="27" spans="1:6" ht="15" x14ac:dyDescent="0.15">
      <c r="A27" s="35"/>
      <c r="B27" s="3" t="s">
        <v>1036</v>
      </c>
      <c r="C27" s="2" t="s">
        <v>1037</v>
      </c>
      <c r="D27" s="35"/>
      <c r="E27" s="3" t="s">
        <v>368</v>
      </c>
      <c r="F27" s="2" t="s">
        <v>369</v>
      </c>
    </row>
    <row r="28" spans="1:6" ht="15" x14ac:dyDescent="0.15">
      <c r="A28" s="35"/>
      <c r="B28" s="3" t="s">
        <v>1038</v>
      </c>
      <c r="C28" s="2" t="s">
        <v>1039</v>
      </c>
      <c r="D28" s="35"/>
      <c r="E28" s="3" t="s">
        <v>376</v>
      </c>
      <c r="F28" s="2" t="s">
        <v>377</v>
      </c>
    </row>
    <row r="29" spans="1:6" ht="15" x14ac:dyDescent="0.15">
      <c r="A29" s="35"/>
      <c r="B29" s="3" t="s">
        <v>1040</v>
      </c>
      <c r="C29" s="2" t="s">
        <v>1041</v>
      </c>
      <c r="D29" s="35"/>
      <c r="E29" s="3" t="s">
        <v>408</v>
      </c>
      <c r="F29" s="2" t="s">
        <v>409</v>
      </c>
    </row>
    <row r="30" spans="1:6" ht="15" x14ac:dyDescent="0.15">
      <c r="A30" s="35"/>
      <c r="B30" s="3" t="s">
        <v>1042</v>
      </c>
      <c r="C30" s="2" t="s">
        <v>1043</v>
      </c>
      <c r="D30" s="35"/>
      <c r="E30" s="3" t="s">
        <v>412</v>
      </c>
      <c r="F30" s="2" t="s">
        <v>413</v>
      </c>
    </row>
    <row r="31" spans="1:6" ht="15" x14ac:dyDescent="0.15">
      <c r="A31" s="35"/>
      <c r="D31" s="35"/>
      <c r="E31" s="3" t="s">
        <v>416</v>
      </c>
      <c r="F31" s="2" t="s">
        <v>417</v>
      </c>
    </row>
    <row r="32" spans="1:6" ht="15" x14ac:dyDescent="0.15">
      <c r="A32" s="35"/>
      <c r="D32" s="35"/>
      <c r="E32" s="3" t="s">
        <v>433</v>
      </c>
      <c r="F32" s="2" t="s">
        <v>434</v>
      </c>
    </row>
    <row r="33" spans="1:6" ht="15" x14ac:dyDescent="0.15">
      <c r="A33" s="35"/>
      <c r="D33" s="35"/>
      <c r="E33" s="3" t="s">
        <v>453</v>
      </c>
      <c r="F33" s="2" t="s">
        <v>454</v>
      </c>
    </row>
    <row r="34" spans="1:6" ht="15" x14ac:dyDescent="0.15">
      <c r="A34" s="35"/>
      <c r="D34" s="35"/>
      <c r="E34" s="3" t="s">
        <v>457</v>
      </c>
      <c r="F34" s="2" t="s">
        <v>458</v>
      </c>
    </row>
    <row r="35" spans="1:6" ht="15" x14ac:dyDescent="0.15">
      <c r="A35" s="35"/>
      <c r="D35" s="35"/>
      <c r="E35" s="3" t="s">
        <v>461</v>
      </c>
      <c r="F35" s="2" t="s">
        <v>462</v>
      </c>
    </row>
    <row r="36" spans="1:6" ht="15" x14ac:dyDescent="0.15">
      <c r="A36" s="35"/>
      <c r="D36" s="35"/>
      <c r="E36" s="3" t="s">
        <v>469</v>
      </c>
      <c r="F36" s="2" t="s">
        <v>470</v>
      </c>
    </row>
    <row r="37" spans="1:6" ht="15" x14ac:dyDescent="0.15">
      <c r="A37" s="35"/>
      <c r="D37" s="35"/>
      <c r="E37" s="3" t="s">
        <v>485</v>
      </c>
      <c r="F37" s="2" t="s">
        <v>486</v>
      </c>
    </row>
    <row r="38" spans="1:6" ht="15" x14ac:dyDescent="0.15">
      <c r="A38" s="35"/>
      <c r="D38" s="35"/>
      <c r="E38" s="3" t="s">
        <v>493</v>
      </c>
      <c r="F38" s="2" t="s">
        <v>494</v>
      </c>
    </row>
    <row r="39" spans="1:6" ht="15" x14ac:dyDescent="0.15">
      <c r="A39" s="35"/>
      <c r="D39" s="35"/>
      <c r="E39" s="3" t="s">
        <v>501</v>
      </c>
      <c r="F39" s="2" t="s">
        <v>502</v>
      </c>
    </row>
    <row r="40" spans="1:6" ht="15" x14ac:dyDescent="0.15">
      <c r="A40" s="35"/>
      <c r="D40" s="35"/>
      <c r="E40" s="3" t="s">
        <v>509</v>
      </c>
      <c r="F40" s="2" t="s">
        <v>510</v>
      </c>
    </row>
    <row r="41" spans="1:6" ht="15" x14ac:dyDescent="0.15">
      <c r="A41" s="35"/>
      <c r="D41" s="35"/>
      <c r="E41" s="3" t="s">
        <v>533</v>
      </c>
      <c r="F41" s="2" t="s">
        <v>534</v>
      </c>
    </row>
    <row r="42" spans="1:6" ht="15" x14ac:dyDescent="0.15">
      <c r="A42" s="35"/>
      <c r="D42" s="35"/>
      <c r="E42" s="3" t="s">
        <v>541</v>
      </c>
      <c r="F42" s="2" t="s">
        <v>542</v>
      </c>
    </row>
    <row r="43" spans="1:6" ht="15" x14ac:dyDescent="0.15">
      <c r="A43" s="35"/>
      <c r="D43" s="35"/>
      <c r="E43" s="3" t="s">
        <v>545</v>
      </c>
      <c r="F43" s="2" t="s">
        <v>546</v>
      </c>
    </row>
    <row r="44" spans="1:6" ht="15" x14ac:dyDescent="0.15">
      <c r="A44" s="35"/>
      <c r="D44" s="35"/>
      <c r="E44" s="3" t="s">
        <v>557</v>
      </c>
      <c r="F44" s="2" t="s">
        <v>558</v>
      </c>
    </row>
    <row r="45" spans="1:6" ht="15" x14ac:dyDescent="0.15">
      <c r="A45" s="35"/>
      <c r="D45" s="35"/>
      <c r="E45" s="3" t="s">
        <v>585</v>
      </c>
      <c r="F45" s="2" t="s">
        <v>586</v>
      </c>
    </row>
    <row r="46" spans="1:6" ht="15" x14ac:dyDescent="0.15">
      <c r="A46" s="35"/>
      <c r="D46" s="35"/>
      <c r="E46" s="3" t="s">
        <v>605</v>
      </c>
      <c r="F46" s="2" t="s">
        <v>606</v>
      </c>
    </row>
    <row r="47" spans="1:6" ht="15" x14ac:dyDescent="0.15">
      <c r="A47" s="35"/>
      <c r="D47" s="35"/>
      <c r="E47" s="3" t="s">
        <v>625</v>
      </c>
      <c r="F47" s="2" t="s">
        <v>626</v>
      </c>
    </row>
    <row r="48" spans="1:6" ht="15" x14ac:dyDescent="0.15">
      <c r="A48" s="35"/>
      <c r="D48" s="35"/>
      <c r="E48" s="3" t="s">
        <v>637</v>
      </c>
      <c r="F48" s="2" t="s">
        <v>638</v>
      </c>
    </row>
    <row r="49" spans="1:6" ht="15" x14ac:dyDescent="0.15">
      <c r="A49" s="35"/>
      <c r="D49" s="35"/>
      <c r="E49" s="3" t="s">
        <v>658</v>
      </c>
      <c r="F49" s="2" t="s">
        <v>659</v>
      </c>
    </row>
    <row r="50" spans="1:6" ht="15" x14ac:dyDescent="0.15">
      <c r="A50" s="35"/>
      <c r="D50" s="35"/>
      <c r="E50" s="3" t="s">
        <v>662</v>
      </c>
      <c r="F50" s="2" t="s">
        <v>663</v>
      </c>
    </row>
    <row r="51" spans="1:6" ht="15" x14ac:dyDescent="0.15">
      <c r="A51" s="35"/>
      <c r="D51" s="35"/>
      <c r="E51" s="3" t="s">
        <v>710</v>
      </c>
      <c r="F51" s="2" t="s">
        <v>711</v>
      </c>
    </row>
    <row r="52" spans="1:6" ht="15" x14ac:dyDescent="0.15">
      <c r="A52" s="35"/>
      <c r="D52" s="35"/>
      <c r="E52" s="3" t="s">
        <v>714</v>
      </c>
      <c r="F52" s="2" t="s">
        <v>715</v>
      </c>
    </row>
    <row r="53" spans="1:6" ht="15" x14ac:dyDescent="0.15">
      <c r="A53" s="35"/>
      <c r="D53" s="35"/>
      <c r="E53" s="3" t="s">
        <v>762</v>
      </c>
      <c r="F53" s="2" t="s">
        <v>763</v>
      </c>
    </row>
    <row r="54" spans="1:6" ht="15" x14ac:dyDescent="0.15">
      <c r="A54" s="35"/>
      <c r="D54" s="35"/>
      <c r="E54" s="3" t="s">
        <v>830</v>
      </c>
      <c r="F54" s="2" t="s">
        <v>831</v>
      </c>
    </row>
    <row r="55" spans="1:6" ht="15" x14ac:dyDescent="0.15">
      <c r="A55" s="35"/>
      <c r="D55" s="35"/>
      <c r="E55" s="3" t="s">
        <v>846</v>
      </c>
      <c r="F55" s="2" t="s">
        <v>847</v>
      </c>
    </row>
    <row r="56" spans="1:6" ht="15" x14ac:dyDescent="0.15">
      <c r="A56" s="35"/>
      <c r="D56" s="35"/>
      <c r="E56" s="3" t="s">
        <v>850</v>
      </c>
      <c r="F56" s="2" t="s">
        <v>851</v>
      </c>
    </row>
    <row r="57" spans="1:6" ht="15" x14ac:dyDescent="0.15">
      <c r="A57" s="35"/>
      <c r="D57" s="35"/>
      <c r="E57" s="3" t="s">
        <v>854</v>
      </c>
      <c r="F57" s="2" t="s">
        <v>855</v>
      </c>
    </row>
    <row r="58" spans="1:6" ht="15" x14ac:dyDescent="0.15">
      <c r="A58" s="35"/>
      <c r="D58" s="35"/>
      <c r="E58" s="3" t="s">
        <v>862</v>
      </c>
      <c r="F58" s="2" t="s">
        <v>863</v>
      </c>
    </row>
    <row r="59" spans="1:6" ht="15" x14ac:dyDescent="0.15">
      <c r="A59" s="35"/>
      <c r="D59" s="35"/>
      <c r="E59" s="3" t="s">
        <v>866</v>
      </c>
      <c r="F59" s="2" t="s">
        <v>867</v>
      </c>
    </row>
    <row r="60" spans="1:6" ht="15" x14ac:dyDescent="0.15">
      <c r="A60" s="35"/>
      <c r="D60" s="35"/>
      <c r="E60" s="3" t="s">
        <v>882</v>
      </c>
      <c r="F60" s="2" t="s">
        <v>883</v>
      </c>
    </row>
    <row r="61" spans="1:6" ht="15" x14ac:dyDescent="0.15">
      <c r="A61" s="35"/>
      <c r="D61" s="35"/>
      <c r="E61" s="3" t="s">
        <v>886</v>
      </c>
      <c r="F61" s="2" t="s">
        <v>887</v>
      </c>
    </row>
    <row r="62" spans="1:6" ht="15" x14ac:dyDescent="0.15">
      <c r="A62" s="35"/>
      <c r="D62" s="35"/>
      <c r="E62" s="3" t="s">
        <v>902</v>
      </c>
      <c r="F62" s="2" t="s">
        <v>903</v>
      </c>
    </row>
    <row r="63" spans="1:6" ht="15" x14ac:dyDescent="0.15">
      <c r="A63" s="35"/>
      <c r="D63" s="35"/>
      <c r="E63" s="3" t="s">
        <v>906</v>
      </c>
      <c r="F63" s="2" t="s">
        <v>907</v>
      </c>
    </row>
    <row r="64" spans="1:6" ht="15" x14ac:dyDescent="0.15">
      <c r="A64" s="35"/>
      <c r="D64" s="35"/>
      <c r="E64" s="3" t="s">
        <v>910</v>
      </c>
      <c r="F64" s="2" t="s">
        <v>911</v>
      </c>
    </row>
    <row r="65" spans="1:6" ht="15" x14ac:dyDescent="0.15">
      <c r="A65" s="35"/>
      <c r="D65" s="35"/>
      <c r="E65" s="3" t="s">
        <v>914</v>
      </c>
      <c r="F65" s="2" t="s">
        <v>915</v>
      </c>
    </row>
    <row r="66" spans="1:6" ht="15" x14ac:dyDescent="0.15">
      <c r="A66" s="35"/>
      <c r="D66" s="35"/>
      <c r="E66" s="3" t="s">
        <v>918</v>
      </c>
      <c r="F66" s="2" t="s">
        <v>919</v>
      </c>
    </row>
    <row r="67" spans="1:6" ht="15" x14ac:dyDescent="0.15">
      <c r="A67" s="35"/>
      <c r="D67" s="35"/>
      <c r="E67" s="3" t="s">
        <v>930</v>
      </c>
      <c r="F67" s="2" t="s">
        <v>931</v>
      </c>
    </row>
    <row r="68" spans="1:6" ht="15" x14ac:dyDescent="0.15">
      <c r="A68" s="35"/>
      <c r="D68" s="35"/>
      <c r="E68" s="3" t="s">
        <v>958</v>
      </c>
      <c r="F68" s="2" t="s">
        <v>959</v>
      </c>
    </row>
    <row r="69" spans="1:6" ht="15" x14ac:dyDescent="0.15">
      <c r="A69" s="35"/>
      <c r="D69" s="35"/>
      <c r="E69" s="3" t="s">
        <v>962</v>
      </c>
      <c r="F69" s="2" t="s">
        <v>963</v>
      </c>
    </row>
    <row r="70" spans="1:6" ht="15" x14ac:dyDescent="0.15">
      <c r="A70" s="35"/>
      <c r="D70" s="35"/>
      <c r="E70" s="3" t="s">
        <v>966</v>
      </c>
      <c r="F70" s="2" t="s">
        <v>967</v>
      </c>
    </row>
    <row r="71" spans="1:6" ht="15" x14ac:dyDescent="0.15">
      <c r="A71" s="35"/>
      <c r="D71" s="35"/>
      <c r="E71" s="3" t="s">
        <v>970</v>
      </c>
      <c r="F71" s="2" t="s">
        <v>971</v>
      </c>
    </row>
    <row r="72" spans="1:6" ht="15" x14ac:dyDescent="0.15">
      <c r="A72" s="35"/>
      <c r="D72" s="35"/>
      <c r="E72" s="3" t="s">
        <v>978</v>
      </c>
      <c r="F72" s="2" t="s">
        <v>979</v>
      </c>
    </row>
    <row r="73" spans="1:6" ht="15" x14ac:dyDescent="0.15">
      <c r="A73" s="35" t="s">
        <v>1044</v>
      </c>
      <c r="B73" s="3" t="s">
        <v>1045</v>
      </c>
      <c r="C73" s="2" t="s">
        <v>1046</v>
      </c>
      <c r="D73" s="35" t="s">
        <v>1044</v>
      </c>
      <c r="E73" s="3" t="s">
        <v>48</v>
      </c>
      <c r="F73" s="2" t="s">
        <v>49</v>
      </c>
    </row>
    <row r="74" spans="1:6" ht="15" x14ac:dyDescent="0.15">
      <c r="A74" s="35"/>
      <c r="B74" s="3" t="s">
        <v>1047</v>
      </c>
      <c r="C74" s="2" t="s">
        <v>1048</v>
      </c>
      <c r="D74" s="35"/>
      <c r="E74" s="3" t="s">
        <v>53</v>
      </c>
      <c r="F74" s="2" t="s">
        <v>54</v>
      </c>
    </row>
    <row r="75" spans="1:6" ht="15" x14ac:dyDescent="0.15">
      <c r="A75" s="35"/>
      <c r="B75" s="3" t="s">
        <v>1049</v>
      </c>
      <c r="C75" s="2" t="s">
        <v>1050</v>
      </c>
      <c r="D75" s="35"/>
      <c r="E75" s="3" t="s">
        <v>83</v>
      </c>
      <c r="F75" s="2" t="s">
        <v>84</v>
      </c>
    </row>
    <row r="76" spans="1:6" ht="15" x14ac:dyDescent="0.15">
      <c r="A76" s="35"/>
      <c r="B76" s="3" t="s">
        <v>1051</v>
      </c>
      <c r="C76" s="2" t="s">
        <v>1052</v>
      </c>
      <c r="D76" s="35"/>
      <c r="E76" s="3" t="s">
        <v>119</v>
      </c>
      <c r="F76" s="2" t="s">
        <v>120</v>
      </c>
    </row>
    <row r="77" spans="1:6" ht="15" x14ac:dyDescent="0.15">
      <c r="A77" s="35"/>
      <c r="B77" s="3" t="s">
        <v>1053</v>
      </c>
      <c r="C77" s="2" t="s">
        <v>1054</v>
      </c>
      <c r="D77" s="35"/>
      <c r="E77" s="3" t="s">
        <v>151</v>
      </c>
      <c r="F77" s="2" t="s">
        <v>152</v>
      </c>
    </row>
    <row r="78" spans="1:6" ht="15" x14ac:dyDescent="0.15">
      <c r="A78" s="35"/>
      <c r="B78" s="3" t="s">
        <v>1055</v>
      </c>
      <c r="C78" s="2" t="s">
        <v>1056</v>
      </c>
      <c r="D78" s="35"/>
      <c r="E78" s="3" t="s">
        <v>171</v>
      </c>
      <c r="F78" s="2" t="s">
        <v>172</v>
      </c>
    </row>
    <row r="79" spans="1:6" ht="15" x14ac:dyDescent="0.15">
      <c r="A79" s="35"/>
      <c r="B79" s="3" t="s">
        <v>1057</v>
      </c>
      <c r="C79" s="2" t="s">
        <v>1058</v>
      </c>
      <c r="D79" s="35"/>
      <c r="E79" s="3" t="s">
        <v>195</v>
      </c>
      <c r="F79" s="2" t="s">
        <v>196</v>
      </c>
    </row>
    <row r="80" spans="1:6" ht="15" x14ac:dyDescent="0.15">
      <c r="A80" s="35"/>
      <c r="B80" s="3" t="s">
        <v>1059</v>
      </c>
      <c r="C80" s="2" t="s">
        <v>1060</v>
      </c>
      <c r="D80" s="35"/>
      <c r="E80" s="3" t="s">
        <v>271</v>
      </c>
      <c r="F80" s="2" t="s">
        <v>272</v>
      </c>
    </row>
    <row r="81" spans="1:6" ht="15" x14ac:dyDescent="0.15">
      <c r="A81" s="35"/>
      <c r="B81" s="3" t="s">
        <v>1061</v>
      </c>
      <c r="C81" s="2" t="s">
        <v>1062</v>
      </c>
      <c r="D81" s="35"/>
      <c r="E81" s="3" t="s">
        <v>296</v>
      </c>
      <c r="F81" s="2" t="s">
        <v>297</v>
      </c>
    </row>
    <row r="82" spans="1:6" ht="15" x14ac:dyDescent="0.15">
      <c r="A82" s="35"/>
      <c r="B82" s="3" t="s">
        <v>1063</v>
      </c>
      <c r="C82" s="2" t="s">
        <v>1064</v>
      </c>
      <c r="D82" s="35"/>
      <c r="E82" s="3" t="s">
        <v>304</v>
      </c>
      <c r="F82" s="2" t="s">
        <v>305</v>
      </c>
    </row>
    <row r="83" spans="1:6" ht="15" x14ac:dyDescent="0.15">
      <c r="A83" s="35"/>
      <c r="B83" s="3" t="s">
        <v>1065</v>
      </c>
      <c r="C83" s="2" t="s">
        <v>1066</v>
      </c>
      <c r="D83" s="35"/>
      <c r="E83" s="3" t="s">
        <v>308</v>
      </c>
      <c r="F83" s="2" t="s">
        <v>309</v>
      </c>
    </row>
    <row r="84" spans="1:6" ht="15" x14ac:dyDescent="0.15">
      <c r="A84" s="35"/>
      <c r="B84" s="3" t="s">
        <v>1067</v>
      </c>
      <c r="C84" s="2" t="s">
        <v>1068</v>
      </c>
      <c r="D84" s="35"/>
      <c r="E84" s="3" t="s">
        <v>332</v>
      </c>
      <c r="F84" s="2" t="s">
        <v>333</v>
      </c>
    </row>
    <row r="85" spans="1:6" ht="15" x14ac:dyDescent="0.15">
      <c r="A85" s="35"/>
      <c r="B85" s="3" t="s">
        <v>1069</v>
      </c>
      <c r="C85" s="2" t="s">
        <v>1070</v>
      </c>
      <c r="D85" s="35"/>
      <c r="E85" s="3" t="s">
        <v>336</v>
      </c>
      <c r="F85" s="2" t="s">
        <v>337</v>
      </c>
    </row>
    <row r="86" spans="1:6" ht="15" x14ac:dyDescent="0.15">
      <c r="A86" s="35"/>
      <c r="B86" s="3" t="s">
        <v>1071</v>
      </c>
      <c r="C86" s="2" t="s">
        <v>1072</v>
      </c>
      <c r="D86" s="35"/>
      <c r="E86" s="3" t="s">
        <v>352</v>
      </c>
      <c r="F86" s="2" t="s">
        <v>353</v>
      </c>
    </row>
    <row r="87" spans="1:6" ht="15" x14ac:dyDescent="0.15">
      <c r="A87" s="35"/>
      <c r="B87" s="3" t="s">
        <v>1073</v>
      </c>
      <c r="C87" s="2" t="s">
        <v>1074</v>
      </c>
      <c r="D87" s="35"/>
      <c r="E87" s="3" t="s">
        <v>372</v>
      </c>
      <c r="F87" s="2" t="s">
        <v>373</v>
      </c>
    </row>
    <row r="88" spans="1:6" ht="15" x14ac:dyDescent="0.15">
      <c r="A88" s="35"/>
      <c r="B88" s="3" t="s">
        <v>1075</v>
      </c>
      <c r="C88" s="2" t="s">
        <v>1076</v>
      </c>
      <c r="D88" s="35"/>
      <c r="E88" s="3" t="s">
        <v>421</v>
      </c>
      <c r="F88" s="2" t="s">
        <v>422</v>
      </c>
    </row>
    <row r="89" spans="1:6" ht="15" x14ac:dyDescent="0.15">
      <c r="A89" s="35"/>
      <c r="B89" s="3" t="s">
        <v>1077</v>
      </c>
      <c r="C89" s="2" t="s">
        <v>1078</v>
      </c>
      <c r="D89" s="35"/>
      <c r="E89" s="3" t="s">
        <v>465</v>
      </c>
      <c r="F89" s="2" t="s">
        <v>466</v>
      </c>
    </row>
    <row r="90" spans="1:6" ht="15" x14ac:dyDescent="0.15">
      <c r="A90" s="35"/>
      <c r="B90" s="3" t="s">
        <v>1079</v>
      </c>
      <c r="C90" s="2" t="s">
        <v>1080</v>
      </c>
      <c r="D90" s="35"/>
      <c r="E90" s="3" t="s">
        <v>489</v>
      </c>
      <c r="F90" s="2" t="s">
        <v>490</v>
      </c>
    </row>
    <row r="91" spans="1:6" ht="15" x14ac:dyDescent="0.15">
      <c r="A91" s="35"/>
      <c r="B91" s="3" t="s">
        <v>1081</v>
      </c>
      <c r="C91" s="2" t="s">
        <v>1082</v>
      </c>
      <c r="D91" s="35"/>
      <c r="E91" s="3" t="s">
        <v>497</v>
      </c>
      <c r="F91" s="2" t="s">
        <v>498</v>
      </c>
    </row>
    <row r="92" spans="1:6" ht="15" x14ac:dyDescent="0.15">
      <c r="A92" s="35"/>
      <c r="B92" s="3" t="s">
        <v>1083</v>
      </c>
      <c r="C92" s="2" t="s">
        <v>1084</v>
      </c>
      <c r="D92" s="35"/>
      <c r="E92" s="3" t="s">
        <v>549</v>
      </c>
      <c r="F92" s="2" t="s">
        <v>550</v>
      </c>
    </row>
    <row r="93" spans="1:6" ht="15" x14ac:dyDescent="0.15">
      <c r="A93" s="35"/>
      <c r="B93" s="3" t="s">
        <v>1085</v>
      </c>
      <c r="C93" s="2" t="s">
        <v>1086</v>
      </c>
      <c r="D93" s="35"/>
      <c r="E93" s="3" t="s">
        <v>589</v>
      </c>
      <c r="F93" s="2" t="s">
        <v>590</v>
      </c>
    </row>
    <row r="94" spans="1:6" ht="15" x14ac:dyDescent="0.15">
      <c r="A94" s="35"/>
      <c r="B94" s="3" t="s">
        <v>1087</v>
      </c>
      <c r="C94" s="2" t="s">
        <v>1088</v>
      </c>
      <c r="D94" s="35"/>
      <c r="E94" s="3" t="s">
        <v>593</v>
      </c>
      <c r="F94" s="2" t="s">
        <v>594</v>
      </c>
    </row>
    <row r="95" spans="1:6" ht="15" x14ac:dyDescent="0.15">
      <c r="A95" s="35"/>
      <c r="B95" s="3" t="s">
        <v>1089</v>
      </c>
      <c r="C95" s="2" t="s">
        <v>1090</v>
      </c>
      <c r="D95" s="35"/>
      <c r="E95" s="3" t="s">
        <v>621</v>
      </c>
      <c r="F95" s="2" t="s">
        <v>622</v>
      </c>
    </row>
    <row r="96" spans="1:6" ht="15" x14ac:dyDescent="0.15">
      <c r="A96" s="35"/>
      <c r="B96" s="3" t="s">
        <v>1091</v>
      </c>
      <c r="C96" s="2" t="s">
        <v>1092</v>
      </c>
      <c r="D96" s="35"/>
      <c r="E96" s="3" t="s">
        <v>646</v>
      </c>
      <c r="F96" s="2" t="s">
        <v>647</v>
      </c>
    </row>
    <row r="97" spans="1:6" ht="15" x14ac:dyDescent="0.15">
      <c r="A97" s="35"/>
      <c r="B97" s="3"/>
      <c r="C97" s="2"/>
      <c r="D97" s="35"/>
      <c r="E97" s="3" t="s">
        <v>654</v>
      </c>
      <c r="F97" s="2" t="s">
        <v>655</v>
      </c>
    </row>
    <row r="98" spans="1:6" ht="15" x14ac:dyDescent="0.15">
      <c r="A98" s="35"/>
      <c r="B98" s="3"/>
      <c r="C98" s="2"/>
      <c r="D98" s="35"/>
      <c r="E98" s="3" t="s">
        <v>698</v>
      </c>
      <c r="F98" s="2" t="s">
        <v>699</v>
      </c>
    </row>
    <row r="99" spans="1:6" ht="15" x14ac:dyDescent="0.15">
      <c r="A99" s="35"/>
      <c r="B99" s="3"/>
      <c r="C99" s="2"/>
      <c r="D99" s="35"/>
      <c r="E99" s="3" t="s">
        <v>722</v>
      </c>
      <c r="F99" s="2" t="s">
        <v>723</v>
      </c>
    </row>
    <row r="100" spans="1:6" ht="15" x14ac:dyDescent="0.15">
      <c r="A100" s="35"/>
      <c r="B100" s="3"/>
      <c r="C100" s="2"/>
      <c r="D100" s="35"/>
      <c r="E100" s="3" t="s">
        <v>742</v>
      </c>
      <c r="F100" s="2" t="s">
        <v>743</v>
      </c>
    </row>
    <row r="101" spans="1:6" ht="15" x14ac:dyDescent="0.15">
      <c r="A101" s="35"/>
      <c r="B101" s="3"/>
      <c r="C101" s="2"/>
      <c r="D101" s="35"/>
      <c r="E101" s="3" t="s">
        <v>758</v>
      </c>
      <c r="F101" s="2" t="s">
        <v>759</v>
      </c>
    </row>
    <row r="102" spans="1:6" ht="15" x14ac:dyDescent="0.15">
      <c r="A102" s="35"/>
      <c r="B102" s="3"/>
      <c r="C102" s="2"/>
      <c r="D102" s="35"/>
      <c r="E102" s="3" t="s">
        <v>798</v>
      </c>
      <c r="F102" s="2" t="s">
        <v>799</v>
      </c>
    </row>
    <row r="103" spans="1:6" ht="15" x14ac:dyDescent="0.15">
      <c r="A103" s="35"/>
      <c r="B103" s="3"/>
      <c r="C103" s="2"/>
      <c r="D103" s="35"/>
      <c r="E103" s="3" t="s">
        <v>834</v>
      </c>
      <c r="F103" s="2" t="s">
        <v>835</v>
      </c>
    </row>
    <row r="104" spans="1:6" ht="15" x14ac:dyDescent="0.15">
      <c r="A104" s="35"/>
      <c r="B104" s="3"/>
      <c r="C104" s="2"/>
      <c r="D104" s="35"/>
      <c r="E104" s="3" t="s">
        <v>858</v>
      </c>
      <c r="F104" s="2" t="s">
        <v>859</v>
      </c>
    </row>
    <row r="105" spans="1:6" ht="15" x14ac:dyDescent="0.15">
      <c r="A105" s="35"/>
      <c r="B105" s="3"/>
      <c r="C105" s="2"/>
      <c r="D105" s="35"/>
      <c r="E105" s="3" t="s">
        <v>890</v>
      </c>
      <c r="F105" s="2" t="s">
        <v>891</v>
      </c>
    </row>
    <row r="106" spans="1:6" ht="15" x14ac:dyDescent="0.15">
      <c r="A106" s="35"/>
      <c r="B106" s="3"/>
      <c r="C106" s="2"/>
      <c r="D106" s="35"/>
      <c r="E106" s="3" t="s">
        <v>894</v>
      </c>
      <c r="F106" s="2" t="s">
        <v>895</v>
      </c>
    </row>
    <row r="107" spans="1:6" ht="15" x14ac:dyDescent="0.15">
      <c r="A107" s="35"/>
      <c r="B107" s="3"/>
      <c r="C107" s="2"/>
      <c r="D107" s="35"/>
      <c r="E107" s="3" t="s">
        <v>926</v>
      </c>
      <c r="F107" s="2" t="s">
        <v>927</v>
      </c>
    </row>
    <row r="108" spans="1:6" ht="15" x14ac:dyDescent="0.15">
      <c r="A108" s="35"/>
      <c r="B108" s="3"/>
      <c r="C108" s="2"/>
      <c r="D108" s="35"/>
      <c r="E108" s="3" t="s">
        <v>938</v>
      </c>
      <c r="F108" s="2" t="s">
        <v>939</v>
      </c>
    </row>
    <row r="109" spans="1:6" ht="15" x14ac:dyDescent="0.15">
      <c r="A109" s="35"/>
      <c r="B109" s="3"/>
      <c r="C109" s="2"/>
      <c r="D109" s="35"/>
      <c r="E109" s="3" t="s">
        <v>974</v>
      </c>
      <c r="F109" s="2" t="s">
        <v>975</v>
      </c>
    </row>
    <row r="110" spans="1:6" ht="15" x14ac:dyDescent="0.15">
      <c r="A110" s="35"/>
      <c r="B110" s="3"/>
      <c r="C110" s="2"/>
      <c r="D110" s="35"/>
      <c r="E110" s="3" t="s">
        <v>982</v>
      </c>
      <c r="F110" s="2" t="s">
        <v>983</v>
      </c>
    </row>
    <row r="111" spans="1:6" ht="15" x14ac:dyDescent="0.15">
      <c r="A111" s="35" t="s">
        <v>1093</v>
      </c>
      <c r="B111" s="3" t="s">
        <v>1094</v>
      </c>
      <c r="C111" s="2" t="s">
        <v>1095</v>
      </c>
      <c r="D111" s="35" t="s">
        <v>1093</v>
      </c>
      <c r="E111" s="3" t="s">
        <v>40</v>
      </c>
      <c r="F111" s="2" t="s">
        <v>41</v>
      </c>
    </row>
    <row r="112" spans="1:6" ht="15" x14ac:dyDescent="0.15">
      <c r="A112" s="35"/>
      <c r="B112" s="3" t="s">
        <v>1096</v>
      </c>
      <c r="C112" s="2" t="s">
        <v>1097</v>
      </c>
      <c r="D112" s="35"/>
      <c r="E112" s="3" t="s">
        <v>71</v>
      </c>
      <c r="F112" s="2" t="s">
        <v>72</v>
      </c>
    </row>
    <row r="113" spans="1:6" ht="15" x14ac:dyDescent="0.15">
      <c r="A113" s="35"/>
      <c r="B113" s="3" t="s">
        <v>1098</v>
      </c>
      <c r="C113" s="2" t="s">
        <v>1099</v>
      </c>
      <c r="D113" s="35"/>
      <c r="E113" s="3" t="s">
        <v>87</v>
      </c>
      <c r="F113" s="2" t="s">
        <v>88</v>
      </c>
    </row>
    <row r="114" spans="1:6" ht="15" x14ac:dyDescent="0.15">
      <c r="A114" s="35"/>
      <c r="B114" s="3" t="s">
        <v>1100</v>
      </c>
      <c r="C114" s="2" t="s">
        <v>1101</v>
      </c>
      <c r="D114" s="35"/>
      <c r="E114" s="3" t="s">
        <v>143</v>
      </c>
      <c r="F114" s="2" t="s">
        <v>144</v>
      </c>
    </row>
    <row r="115" spans="1:6" ht="15" x14ac:dyDescent="0.15">
      <c r="A115" s="35"/>
      <c r="B115" s="3" t="s">
        <v>1102</v>
      </c>
      <c r="C115" s="2" t="s">
        <v>1103</v>
      </c>
      <c r="D115" s="35"/>
      <c r="E115" s="3" t="s">
        <v>223</v>
      </c>
      <c r="F115" s="2" t="s">
        <v>224</v>
      </c>
    </row>
    <row r="116" spans="1:6" ht="15" x14ac:dyDescent="0.15">
      <c r="A116" s="35"/>
      <c r="B116" s="3" t="s">
        <v>1104</v>
      </c>
      <c r="C116" s="2" t="s">
        <v>1105</v>
      </c>
      <c r="D116" s="35"/>
      <c r="E116" s="3" t="s">
        <v>227</v>
      </c>
      <c r="F116" s="2" t="s">
        <v>228</v>
      </c>
    </row>
    <row r="117" spans="1:6" ht="15" x14ac:dyDescent="0.15">
      <c r="A117" s="35"/>
      <c r="B117" s="3" t="s">
        <v>1106</v>
      </c>
      <c r="C117" s="2" t="s">
        <v>1107</v>
      </c>
      <c r="D117" s="35"/>
      <c r="E117" s="3" t="s">
        <v>231</v>
      </c>
      <c r="F117" s="2" t="s">
        <v>232</v>
      </c>
    </row>
    <row r="118" spans="1:6" ht="15" x14ac:dyDescent="0.15">
      <c r="A118" s="35"/>
      <c r="B118" s="3" t="s">
        <v>1108</v>
      </c>
      <c r="C118" s="2" t="s">
        <v>1109</v>
      </c>
      <c r="D118" s="35"/>
      <c r="E118" s="3" t="s">
        <v>235</v>
      </c>
      <c r="F118" s="2" t="s">
        <v>236</v>
      </c>
    </row>
    <row r="119" spans="1:6" ht="15" x14ac:dyDescent="0.15">
      <c r="A119" s="35"/>
      <c r="B119" s="3" t="s">
        <v>1110</v>
      </c>
      <c r="C119" s="2" t="s">
        <v>1111</v>
      </c>
      <c r="D119" s="35"/>
      <c r="E119" s="3" t="s">
        <v>251</v>
      </c>
      <c r="F119" s="2" t="s">
        <v>252</v>
      </c>
    </row>
    <row r="120" spans="1:6" ht="15" x14ac:dyDescent="0.15">
      <c r="A120" s="35"/>
      <c r="B120" s="3" t="s">
        <v>1112</v>
      </c>
      <c r="C120" s="2" t="s">
        <v>1113</v>
      </c>
      <c r="D120" s="35"/>
      <c r="E120" s="3" t="s">
        <v>255</v>
      </c>
      <c r="F120" s="2" t="s">
        <v>256</v>
      </c>
    </row>
    <row r="121" spans="1:6" ht="15" x14ac:dyDescent="0.15">
      <c r="A121" s="35"/>
      <c r="B121" s="3" t="s">
        <v>1114</v>
      </c>
      <c r="C121" s="2" t="s">
        <v>1115</v>
      </c>
      <c r="D121" s="35"/>
      <c r="E121" s="3" t="s">
        <v>259</v>
      </c>
      <c r="F121" s="2" t="s">
        <v>260</v>
      </c>
    </row>
    <row r="122" spans="1:6" ht="15" x14ac:dyDescent="0.15">
      <c r="A122" s="35"/>
      <c r="B122" s="3" t="s">
        <v>1116</v>
      </c>
      <c r="C122" s="2" t="s">
        <v>1117</v>
      </c>
      <c r="D122" s="35"/>
      <c r="E122" s="3" t="s">
        <v>267</v>
      </c>
      <c r="F122" s="2" t="s">
        <v>268</v>
      </c>
    </row>
    <row r="123" spans="1:6" ht="15" x14ac:dyDescent="0.15">
      <c r="A123" s="35"/>
      <c r="B123" s="3" t="s">
        <v>1118</v>
      </c>
      <c r="C123" s="2" t="s">
        <v>1119</v>
      </c>
      <c r="D123" s="35"/>
      <c r="E123" s="3" t="s">
        <v>280</v>
      </c>
      <c r="F123" s="2" t="s">
        <v>281</v>
      </c>
    </row>
    <row r="124" spans="1:6" ht="15" x14ac:dyDescent="0.15">
      <c r="A124" s="35"/>
      <c r="B124" s="3" t="s">
        <v>1120</v>
      </c>
      <c r="C124" s="2" t="s">
        <v>1121</v>
      </c>
      <c r="D124" s="35"/>
      <c r="E124" s="3" t="s">
        <v>284</v>
      </c>
      <c r="F124" s="2" t="s">
        <v>285</v>
      </c>
    </row>
    <row r="125" spans="1:6" ht="15" x14ac:dyDescent="0.15">
      <c r="A125" s="35"/>
      <c r="B125" s="3" t="s">
        <v>1122</v>
      </c>
      <c r="C125" s="2" t="s">
        <v>1123</v>
      </c>
      <c r="D125" s="35"/>
      <c r="E125" s="3" t="s">
        <v>288</v>
      </c>
      <c r="F125" s="2" t="s">
        <v>289</v>
      </c>
    </row>
    <row r="126" spans="1:6" ht="15" x14ac:dyDescent="0.15">
      <c r="A126" s="35"/>
      <c r="B126" s="3" t="s">
        <v>1124</v>
      </c>
      <c r="C126" s="2" t="s">
        <v>1125</v>
      </c>
      <c r="D126" s="35"/>
      <c r="E126" s="3" t="s">
        <v>292</v>
      </c>
      <c r="F126" s="2" t="s">
        <v>293</v>
      </c>
    </row>
    <row r="127" spans="1:6" ht="15" x14ac:dyDescent="0.15">
      <c r="A127" s="35"/>
      <c r="B127" s="3"/>
      <c r="C127" s="2"/>
      <c r="D127" s="35"/>
      <c r="E127" s="3" t="s">
        <v>388</v>
      </c>
      <c r="F127" s="2" t="s">
        <v>389</v>
      </c>
    </row>
    <row r="128" spans="1:6" ht="15" x14ac:dyDescent="0.15">
      <c r="A128" s="35"/>
      <c r="B128" s="3"/>
      <c r="C128" s="2"/>
      <c r="D128" s="35"/>
      <c r="E128" s="3" t="s">
        <v>392</v>
      </c>
      <c r="F128" s="2" t="s">
        <v>393</v>
      </c>
    </row>
    <row r="129" spans="1:6" ht="15" x14ac:dyDescent="0.15">
      <c r="A129" s="35"/>
      <c r="B129" s="3"/>
      <c r="C129" s="2"/>
      <c r="D129" s="35"/>
      <c r="E129" s="3" t="s">
        <v>396</v>
      </c>
      <c r="F129" s="2" t="s">
        <v>397</v>
      </c>
    </row>
    <row r="130" spans="1:6" ht="15" x14ac:dyDescent="0.15">
      <c r="A130" s="35"/>
      <c r="B130" s="3"/>
      <c r="C130" s="2"/>
      <c r="D130" s="35"/>
      <c r="E130" s="3" t="s">
        <v>400</v>
      </c>
      <c r="F130" s="2" t="s">
        <v>401</v>
      </c>
    </row>
    <row r="131" spans="1:6" ht="15" x14ac:dyDescent="0.15">
      <c r="A131" s="35"/>
      <c r="B131" s="3"/>
      <c r="C131" s="2"/>
      <c r="D131" s="35"/>
      <c r="E131" s="3" t="s">
        <v>404</v>
      </c>
      <c r="F131" s="2" t="s">
        <v>405</v>
      </c>
    </row>
    <row r="132" spans="1:6" ht="15" x14ac:dyDescent="0.15">
      <c r="A132" s="35"/>
      <c r="B132" s="3"/>
      <c r="C132" s="2"/>
      <c r="D132" s="35"/>
      <c r="E132" s="3" t="s">
        <v>445</v>
      </c>
      <c r="F132" s="2" t="s">
        <v>446</v>
      </c>
    </row>
    <row r="133" spans="1:6" ht="15" x14ac:dyDescent="0.15">
      <c r="A133" s="35"/>
      <c r="B133" s="3"/>
      <c r="C133" s="2"/>
      <c r="D133" s="35"/>
      <c r="E133" s="3" t="s">
        <v>449</v>
      </c>
      <c r="F133" s="2" t="s">
        <v>450</v>
      </c>
    </row>
    <row r="134" spans="1:6" ht="15" x14ac:dyDescent="0.15">
      <c r="A134" s="35"/>
      <c r="B134" s="3"/>
      <c r="C134" s="2"/>
      <c r="D134" s="35"/>
      <c r="E134" s="3" t="s">
        <v>517</v>
      </c>
      <c r="F134" s="2" t="s">
        <v>518</v>
      </c>
    </row>
    <row r="135" spans="1:6" ht="15" x14ac:dyDescent="0.15">
      <c r="A135" s="35"/>
      <c r="B135" s="3"/>
      <c r="C135" s="2"/>
      <c r="D135" s="35"/>
      <c r="E135" s="3" t="s">
        <v>525</v>
      </c>
      <c r="F135" s="2" t="s">
        <v>526</v>
      </c>
    </row>
    <row r="136" spans="1:6" ht="15" x14ac:dyDescent="0.15">
      <c r="A136" s="35"/>
      <c r="B136" s="3"/>
      <c r="C136" s="2"/>
      <c r="D136" s="35"/>
      <c r="E136" s="3" t="s">
        <v>553</v>
      </c>
      <c r="F136" s="2" t="s">
        <v>554</v>
      </c>
    </row>
    <row r="137" spans="1:6" ht="15" x14ac:dyDescent="0.15">
      <c r="A137" s="35"/>
      <c r="B137" s="3"/>
      <c r="C137" s="2"/>
      <c r="D137" s="35"/>
      <c r="E137" s="3" t="s">
        <v>601</v>
      </c>
      <c r="F137" s="2" t="s">
        <v>602</v>
      </c>
    </row>
    <row r="138" spans="1:6" ht="15" x14ac:dyDescent="0.15">
      <c r="A138" s="35"/>
      <c r="B138" s="3"/>
      <c r="C138" s="2"/>
      <c r="D138" s="35"/>
      <c r="E138" s="3" t="s">
        <v>613</v>
      </c>
      <c r="F138" s="2" t="s">
        <v>614</v>
      </c>
    </row>
    <row r="139" spans="1:6" ht="15" x14ac:dyDescent="0.15">
      <c r="A139" s="35"/>
      <c r="B139" s="3"/>
      <c r="C139" s="2"/>
      <c r="D139" s="35"/>
      <c r="E139" s="3" t="s">
        <v>666</v>
      </c>
      <c r="F139" s="2" t="s">
        <v>667</v>
      </c>
    </row>
    <row r="140" spans="1:6" ht="15" x14ac:dyDescent="0.15">
      <c r="A140" s="35"/>
      <c r="B140" s="3"/>
      <c r="C140" s="2"/>
      <c r="D140" s="35"/>
      <c r="E140" s="3" t="s">
        <v>670</v>
      </c>
      <c r="F140" s="2" t="s">
        <v>671</v>
      </c>
    </row>
    <row r="141" spans="1:6" ht="15" x14ac:dyDescent="0.15">
      <c r="A141" s="35"/>
      <c r="B141" s="3"/>
      <c r="C141" s="2"/>
      <c r="D141" s="35"/>
      <c r="E141" s="3" t="s">
        <v>674</v>
      </c>
      <c r="F141" s="2" t="s">
        <v>675</v>
      </c>
    </row>
    <row r="142" spans="1:6" ht="15" x14ac:dyDescent="0.15">
      <c r="A142" s="35"/>
      <c r="B142" s="3"/>
      <c r="C142" s="2"/>
      <c r="D142" s="35"/>
      <c r="E142" s="3" t="s">
        <v>678</v>
      </c>
      <c r="F142" s="2" t="s">
        <v>679</v>
      </c>
    </row>
    <row r="143" spans="1:6" ht="15" x14ac:dyDescent="0.15">
      <c r="A143" s="35"/>
      <c r="B143" s="3"/>
      <c r="C143" s="2"/>
      <c r="D143" s="35"/>
      <c r="E143" s="3" t="s">
        <v>682</v>
      </c>
      <c r="F143" s="2" t="s">
        <v>683</v>
      </c>
    </row>
    <row r="144" spans="1:6" ht="15" x14ac:dyDescent="0.15">
      <c r="A144" s="35"/>
      <c r="B144" s="3"/>
      <c r="C144" s="2"/>
      <c r="D144" s="35"/>
      <c r="E144" s="3" t="s">
        <v>770</v>
      </c>
      <c r="F144" s="2" t="s">
        <v>771</v>
      </c>
    </row>
    <row r="145" spans="1:6" ht="15" x14ac:dyDescent="0.15">
      <c r="A145" s="35"/>
      <c r="B145" s="3"/>
      <c r="C145" s="2"/>
      <c r="D145" s="35"/>
      <c r="E145" s="3" t="s">
        <v>774</v>
      </c>
      <c r="F145" s="2" t="s">
        <v>775</v>
      </c>
    </row>
    <row r="146" spans="1:6" ht="15" x14ac:dyDescent="0.15">
      <c r="A146" s="35"/>
      <c r="B146" s="3"/>
      <c r="C146" s="2"/>
      <c r="D146" s="35"/>
      <c r="E146" s="3" t="s">
        <v>778</v>
      </c>
      <c r="F146" s="2" t="s">
        <v>779</v>
      </c>
    </row>
    <row r="147" spans="1:6" ht="15" x14ac:dyDescent="0.15">
      <c r="A147" s="35"/>
      <c r="B147" s="3"/>
      <c r="C147" s="2"/>
      <c r="D147" s="35"/>
      <c r="E147" s="3" t="s">
        <v>782</v>
      </c>
      <c r="F147" s="2" t="s">
        <v>783</v>
      </c>
    </row>
    <row r="148" spans="1:6" ht="15" x14ac:dyDescent="0.15">
      <c r="A148" s="35"/>
      <c r="B148" s="3"/>
      <c r="C148" s="2"/>
      <c r="D148" s="35"/>
      <c r="E148" s="3" t="s">
        <v>786</v>
      </c>
      <c r="F148" s="2" t="s">
        <v>787</v>
      </c>
    </row>
    <row r="149" spans="1:6" ht="15" x14ac:dyDescent="0.15">
      <c r="A149" s="35"/>
      <c r="B149" s="3"/>
      <c r="C149" s="2"/>
      <c r="D149" s="35"/>
      <c r="E149" s="3" t="s">
        <v>790</v>
      </c>
      <c r="F149" s="2" t="s">
        <v>791</v>
      </c>
    </row>
    <row r="150" spans="1:6" ht="15" x14ac:dyDescent="0.15">
      <c r="A150" s="35"/>
      <c r="B150" s="3"/>
      <c r="C150" s="2"/>
      <c r="D150" s="35"/>
      <c r="E150" s="3" t="s">
        <v>802</v>
      </c>
      <c r="F150" s="2" t="s">
        <v>803</v>
      </c>
    </row>
    <row r="151" spans="1:6" ht="15" x14ac:dyDescent="0.15">
      <c r="A151" s="35"/>
      <c r="B151" s="3"/>
      <c r="C151" s="2"/>
      <c r="D151" s="35"/>
      <c r="E151" s="3" t="s">
        <v>806</v>
      </c>
      <c r="F151" s="2" t="s">
        <v>807</v>
      </c>
    </row>
    <row r="152" spans="1:6" ht="15" x14ac:dyDescent="0.15">
      <c r="A152" s="35"/>
      <c r="B152" s="3"/>
      <c r="C152" s="2"/>
      <c r="D152" s="35"/>
      <c r="E152" s="3" t="s">
        <v>810</v>
      </c>
      <c r="F152" s="2" t="s">
        <v>811</v>
      </c>
    </row>
    <row r="153" spans="1:6" ht="15" x14ac:dyDescent="0.15">
      <c r="A153" s="35"/>
      <c r="B153" s="3"/>
      <c r="C153" s="2"/>
      <c r="D153" s="35"/>
      <c r="E153" s="3" t="s">
        <v>814</v>
      </c>
      <c r="F153" s="2" t="s">
        <v>815</v>
      </c>
    </row>
    <row r="154" spans="1:6" ht="15" x14ac:dyDescent="0.15">
      <c r="A154" s="35"/>
      <c r="B154" s="3"/>
      <c r="C154" s="2"/>
      <c r="D154" s="35"/>
      <c r="E154" s="3" t="s">
        <v>818</v>
      </c>
      <c r="F154" s="2" t="s">
        <v>819</v>
      </c>
    </row>
    <row r="155" spans="1:6" ht="15" x14ac:dyDescent="0.15">
      <c r="A155" s="35"/>
      <c r="B155" s="3"/>
      <c r="C155" s="2"/>
      <c r="D155" s="35"/>
      <c r="E155" s="3" t="s">
        <v>822</v>
      </c>
      <c r="F155" s="2" t="s">
        <v>823</v>
      </c>
    </row>
    <row r="156" spans="1:6" ht="15" x14ac:dyDescent="0.15">
      <c r="A156" s="35"/>
      <c r="B156" s="3"/>
      <c r="C156" s="2"/>
      <c r="D156" s="35"/>
      <c r="E156" s="3" t="s">
        <v>826</v>
      </c>
      <c r="F156" s="2" t="s">
        <v>827</v>
      </c>
    </row>
    <row r="157" spans="1:6" ht="15" x14ac:dyDescent="0.15">
      <c r="A157" s="35"/>
      <c r="B157" s="3"/>
      <c r="C157" s="2"/>
      <c r="D157" s="35"/>
      <c r="E157" s="3" t="s">
        <v>946</v>
      </c>
      <c r="F157" s="2" t="s">
        <v>947</v>
      </c>
    </row>
    <row r="158" spans="1:6" ht="15" x14ac:dyDescent="0.15">
      <c r="A158" s="35"/>
      <c r="B158" s="3"/>
      <c r="C158" s="2"/>
      <c r="D158" s="35"/>
      <c r="E158" s="3" t="s">
        <v>950</v>
      </c>
      <c r="F158" s="2" t="s">
        <v>951</v>
      </c>
    </row>
    <row r="159" spans="1:6" ht="15" x14ac:dyDescent="0.15">
      <c r="A159" s="35"/>
      <c r="D159" s="35"/>
      <c r="E159" s="3" t="s">
        <v>954</v>
      </c>
      <c r="F159" s="2" t="s">
        <v>955</v>
      </c>
    </row>
    <row r="160" spans="1:6" ht="15" x14ac:dyDescent="0.15">
      <c r="A160" s="35" t="s">
        <v>1126</v>
      </c>
      <c r="B160" s="3" t="s">
        <v>1127</v>
      </c>
      <c r="C160" s="2" t="s">
        <v>1128</v>
      </c>
      <c r="D160" s="35" t="s">
        <v>1126</v>
      </c>
      <c r="E160" s="3" t="s">
        <v>13</v>
      </c>
      <c r="F160" s="2" t="s">
        <v>14</v>
      </c>
    </row>
    <row r="161" spans="1:6" ht="15" x14ac:dyDescent="0.15">
      <c r="A161" s="35"/>
      <c r="B161" s="3" t="s">
        <v>1129</v>
      </c>
      <c r="C161" s="2" t="s">
        <v>1130</v>
      </c>
      <c r="D161" s="35"/>
      <c r="E161" s="3" t="s">
        <v>25</v>
      </c>
      <c r="F161" s="2" t="s">
        <v>26</v>
      </c>
    </row>
    <row r="162" spans="1:6" ht="15" x14ac:dyDescent="0.15">
      <c r="A162" s="35"/>
      <c r="B162" s="3" t="s">
        <v>1131</v>
      </c>
      <c r="C162" s="2" t="s">
        <v>1132</v>
      </c>
      <c r="D162" s="35"/>
      <c r="E162" s="3" t="s">
        <v>35</v>
      </c>
      <c r="F162" s="2" t="s">
        <v>36</v>
      </c>
    </row>
    <row r="163" spans="1:6" ht="15" x14ac:dyDescent="0.15">
      <c r="A163" s="35"/>
      <c r="B163" s="3" t="s">
        <v>1133</v>
      </c>
      <c r="C163" s="2" t="s">
        <v>1134</v>
      </c>
      <c r="D163" s="35"/>
      <c r="E163" s="3" t="s">
        <v>66</v>
      </c>
      <c r="F163" s="2" t="s">
        <v>67</v>
      </c>
    </row>
    <row r="164" spans="1:6" ht="15" x14ac:dyDescent="0.15">
      <c r="A164" s="35"/>
      <c r="B164" s="3" t="s">
        <v>1135</v>
      </c>
      <c r="C164" s="2" t="s">
        <v>1136</v>
      </c>
      <c r="D164" s="35"/>
      <c r="E164" s="3" t="s">
        <v>75</v>
      </c>
      <c r="F164" s="2" t="s">
        <v>76</v>
      </c>
    </row>
    <row r="165" spans="1:6" ht="15" x14ac:dyDescent="0.15">
      <c r="A165" s="35"/>
      <c r="B165" s="3" t="s">
        <v>1137</v>
      </c>
      <c r="C165" s="2" t="s">
        <v>1138</v>
      </c>
      <c r="D165" s="35"/>
      <c r="E165" s="3" t="s">
        <v>95</v>
      </c>
      <c r="F165" s="2" t="s">
        <v>96</v>
      </c>
    </row>
    <row r="166" spans="1:6" ht="15" x14ac:dyDescent="0.15">
      <c r="A166" s="35"/>
      <c r="B166" s="3" t="s">
        <v>1139</v>
      </c>
      <c r="C166" s="2" t="s">
        <v>1140</v>
      </c>
      <c r="D166" s="35"/>
      <c r="E166" s="3" t="s">
        <v>99</v>
      </c>
      <c r="F166" s="2" t="s">
        <v>100</v>
      </c>
    </row>
    <row r="167" spans="1:6" ht="15" x14ac:dyDescent="0.15">
      <c r="A167" s="35"/>
      <c r="B167" s="3" t="s">
        <v>1141</v>
      </c>
      <c r="C167" s="2" t="s">
        <v>1142</v>
      </c>
      <c r="D167" s="35"/>
      <c r="E167" s="3" t="s">
        <v>103</v>
      </c>
      <c r="F167" s="2" t="s">
        <v>104</v>
      </c>
    </row>
    <row r="168" spans="1:6" ht="15" x14ac:dyDescent="0.15">
      <c r="A168" s="35"/>
      <c r="B168" s="3" t="s">
        <v>1143</v>
      </c>
      <c r="C168" s="2" t="s">
        <v>1144</v>
      </c>
      <c r="D168" s="35"/>
      <c r="E168" s="3" t="s">
        <v>107</v>
      </c>
      <c r="F168" s="2" t="s">
        <v>108</v>
      </c>
    </row>
    <row r="169" spans="1:6" ht="15" x14ac:dyDescent="0.15">
      <c r="A169" s="35"/>
      <c r="B169" s="3" t="s">
        <v>1145</v>
      </c>
      <c r="C169" s="2" t="s">
        <v>1146</v>
      </c>
      <c r="D169" s="35"/>
      <c r="E169" s="3" t="s">
        <v>111</v>
      </c>
      <c r="F169" s="2" t="s">
        <v>112</v>
      </c>
    </row>
    <row r="170" spans="1:6" ht="15" x14ac:dyDescent="0.15">
      <c r="A170" s="35"/>
      <c r="B170" s="3" t="s">
        <v>1147</v>
      </c>
      <c r="C170" s="2" t="s">
        <v>1148</v>
      </c>
      <c r="D170" s="35"/>
      <c r="E170" s="3" t="s">
        <v>123</v>
      </c>
      <c r="F170" s="2" t="s">
        <v>124</v>
      </c>
    </row>
    <row r="171" spans="1:6" ht="15" x14ac:dyDescent="0.15">
      <c r="A171" s="35"/>
      <c r="B171" s="3" t="s">
        <v>1149</v>
      </c>
      <c r="C171" s="2" t="s">
        <v>1150</v>
      </c>
      <c r="D171" s="35"/>
      <c r="E171" s="3" t="s">
        <v>127</v>
      </c>
      <c r="F171" s="2" t="s">
        <v>128</v>
      </c>
    </row>
    <row r="172" spans="1:6" ht="15" x14ac:dyDescent="0.15">
      <c r="A172" s="35"/>
      <c r="B172" s="3" t="s">
        <v>1151</v>
      </c>
      <c r="C172" s="2" t="s">
        <v>1152</v>
      </c>
      <c r="D172" s="35"/>
      <c r="E172" s="3" t="s">
        <v>139</v>
      </c>
      <c r="F172" s="2" t="s">
        <v>140</v>
      </c>
    </row>
    <row r="173" spans="1:6" ht="15" x14ac:dyDescent="0.15">
      <c r="A173" s="35"/>
      <c r="B173" s="3" t="s">
        <v>1153</v>
      </c>
      <c r="C173" s="2" t="s">
        <v>1154</v>
      </c>
      <c r="D173" s="35"/>
      <c r="E173" s="3" t="s">
        <v>159</v>
      </c>
      <c r="F173" s="2" t="s">
        <v>160</v>
      </c>
    </row>
    <row r="174" spans="1:6" ht="15" x14ac:dyDescent="0.15">
      <c r="A174" s="35"/>
      <c r="B174" s="3" t="s">
        <v>1155</v>
      </c>
      <c r="C174" s="2" t="s">
        <v>1156</v>
      </c>
      <c r="D174" s="35"/>
      <c r="E174" s="3" t="s">
        <v>175</v>
      </c>
      <c r="F174" s="2" t="s">
        <v>176</v>
      </c>
    </row>
    <row r="175" spans="1:6" ht="15" x14ac:dyDescent="0.15">
      <c r="A175" s="35"/>
      <c r="B175" s="3" t="s">
        <v>1157</v>
      </c>
      <c r="C175" s="2" t="s">
        <v>1158</v>
      </c>
      <c r="D175" s="35"/>
      <c r="E175" s="3" t="s">
        <v>179</v>
      </c>
      <c r="F175" s="2" t="s">
        <v>180</v>
      </c>
    </row>
    <row r="176" spans="1:6" ht="15" x14ac:dyDescent="0.15">
      <c r="A176" s="35"/>
      <c r="B176" s="3" t="s">
        <v>1159</v>
      </c>
      <c r="C176" s="2" t="s">
        <v>1160</v>
      </c>
      <c r="D176" s="35"/>
      <c r="E176" s="3" t="s">
        <v>199</v>
      </c>
      <c r="F176" s="2" t="s">
        <v>200</v>
      </c>
    </row>
    <row r="177" spans="1:6" ht="15" x14ac:dyDescent="0.15">
      <c r="A177" s="35"/>
      <c r="B177" s="3" t="s">
        <v>1161</v>
      </c>
      <c r="C177" s="2" t="s">
        <v>1162</v>
      </c>
      <c r="D177" s="35"/>
      <c r="E177" s="3" t="s">
        <v>203</v>
      </c>
      <c r="F177" s="2" t="s">
        <v>204</v>
      </c>
    </row>
    <row r="178" spans="1:6" ht="15" x14ac:dyDescent="0.15">
      <c r="A178" s="35"/>
      <c r="B178" s="3" t="s">
        <v>1163</v>
      </c>
      <c r="C178" s="2" t="s">
        <v>1164</v>
      </c>
      <c r="D178" s="35"/>
      <c r="E178" s="3" t="s">
        <v>207</v>
      </c>
      <c r="F178" s="2" t="s">
        <v>208</v>
      </c>
    </row>
    <row r="179" spans="1:6" ht="15" x14ac:dyDescent="0.15">
      <c r="A179" s="35"/>
      <c r="B179" s="3" t="s">
        <v>1165</v>
      </c>
      <c r="C179" s="2" t="s">
        <v>1166</v>
      </c>
      <c r="D179" s="35"/>
      <c r="E179" s="3" t="s">
        <v>211</v>
      </c>
      <c r="F179" s="2" t="s">
        <v>212</v>
      </c>
    </row>
    <row r="180" spans="1:6" ht="15" x14ac:dyDescent="0.15">
      <c r="A180" s="35"/>
      <c r="B180" s="3" t="s">
        <v>1167</v>
      </c>
      <c r="C180" s="2" t="s">
        <v>1168</v>
      </c>
      <c r="D180" s="35"/>
      <c r="E180" s="3" t="s">
        <v>215</v>
      </c>
      <c r="F180" s="2" t="s">
        <v>216</v>
      </c>
    </row>
    <row r="181" spans="1:6" ht="15" x14ac:dyDescent="0.15">
      <c r="A181" s="35"/>
      <c r="B181" s="3" t="s">
        <v>1169</v>
      </c>
      <c r="C181" s="2" t="s">
        <v>1170</v>
      </c>
      <c r="D181" s="35"/>
      <c r="E181" s="3" t="s">
        <v>219</v>
      </c>
      <c r="F181" s="2" t="s">
        <v>220</v>
      </c>
    </row>
    <row r="182" spans="1:6" ht="15" x14ac:dyDescent="0.15">
      <c r="A182" s="35"/>
      <c r="B182" s="3" t="s">
        <v>1171</v>
      </c>
      <c r="C182" s="2" t="s">
        <v>1172</v>
      </c>
      <c r="D182" s="35"/>
      <c r="E182" s="3" t="s">
        <v>247</v>
      </c>
      <c r="F182" s="2" t="s">
        <v>248</v>
      </c>
    </row>
    <row r="183" spans="1:6" ht="15" x14ac:dyDescent="0.15">
      <c r="A183" s="35"/>
      <c r="B183" s="3" t="s">
        <v>1173</v>
      </c>
      <c r="C183" s="2" t="s">
        <v>1174</v>
      </c>
      <c r="D183" s="35"/>
      <c r="E183" s="3" t="s">
        <v>300</v>
      </c>
      <c r="F183" s="2" t="s">
        <v>301</v>
      </c>
    </row>
    <row r="184" spans="1:6" ht="15" x14ac:dyDescent="0.15">
      <c r="A184" s="35"/>
      <c r="B184" s="3" t="s">
        <v>1175</v>
      </c>
      <c r="C184" s="2" t="s">
        <v>1176</v>
      </c>
      <c r="D184" s="35"/>
      <c r="E184" s="3" t="s">
        <v>340</v>
      </c>
      <c r="F184" s="2" t="s">
        <v>341</v>
      </c>
    </row>
    <row r="185" spans="1:6" ht="15" x14ac:dyDescent="0.15">
      <c r="A185" s="35"/>
      <c r="B185" s="3" t="s">
        <v>1177</v>
      </c>
      <c r="C185" s="2" t="s">
        <v>1178</v>
      </c>
      <c r="D185" s="35"/>
      <c r="E185" s="3" t="s">
        <v>344</v>
      </c>
      <c r="F185" s="2" t="s">
        <v>345</v>
      </c>
    </row>
    <row r="186" spans="1:6" ht="15" x14ac:dyDescent="0.15">
      <c r="A186" s="35"/>
      <c r="B186" s="3" t="s">
        <v>1179</v>
      </c>
      <c r="C186" s="2" t="s">
        <v>1180</v>
      </c>
      <c r="D186" s="35"/>
      <c r="E186" s="3" t="s">
        <v>356</v>
      </c>
      <c r="F186" s="2" t="s">
        <v>357</v>
      </c>
    </row>
    <row r="187" spans="1:6" ht="15" x14ac:dyDescent="0.15">
      <c r="A187" s="35"/>
      <c r="B187" s="3" t="s">
        <v>1181</v>
      </c>
      <c r="C187" s="2" t="s">
        <v>1182</v>
      </c>
      <c r="D187" s="35"/>
      <c r="E187" s="3" t="s">
        <v>380</v>
      </c>
      <c r="F187" s="2" t="s">
        <v>381</v>
      </c>
    </row>
    <row r="188" spans="1:6" ht="15" x14ac:dyDescent="0.15">
      <c r="A188" s="35"/>
      <c r="B188" s="3" t="s">
        <v>1183</v>
      </c>
      <c r="C188" s="2" t="s">
        <v>1184</v>
      </c>
      <c r="D188" s="35"/>
      <c r="E188" s="3" t="s">
        <v>384</v>
      </c>
      <c r="F188" s="2" t="s">
        <v>385</v>
      </c>
    </row>
    <row r="189" spans="1:6" ht="15" x14ac:dyDescent="0.15">
      <c r="A189" s="35"/>
      <c r="B189" s="3" t="s">
        <v>1185</v>
      </c>
      <c r="C189" s="2" t="s">
        <v>1186</v>
      </c>
      <c r="D189" s="35"/>
      <c r="E189" s="3" t="s">
        <v>425</v>
      </c>
      <c r="F189" s="2" t="s">
        <v>426</v>
      </c>
    </row>
    <row r="190" spans="1:6" ht="15" x14ac:dyDescent="0.15">
      <c r="A190" s="35"/>
      <c r="B190" s="3" t="s">
        <v>1187</v>
      </c>
      <c r="C190" s="2" t="s">
        <v>1188</v>
      </c>
      <c r="D190" s="35"/>
      <c r="E190" s="3" t="s">
        <v>429</v>
      </c>
      <c r="F190" s="2" t="s">
        <v>430</v>
      </c>
    </row>
    <row r="191" spans="1:6" ht="15" x14ac:dyDescent="0.15">
      <c r="A191" s="35"/>
      <c r="B191" s="3" t="s">
        <v>1189</v>
      </c>
      <c r="C191" s="2" t="s">
        <v>1190</v>
      </c>
      <c r="D191" s="35"/>
      <c r="E191" s="3" t="s">
        <v>437</v>
      </c>
      <c r="F191" s="2" t="s">
        <v>438</v>
      </c>
    </row>
    <row r="192" spans="1:6" ht="15" x14ac:dyDescent="0.15">
      <c r="A192" s="35"/>
      <c r="B192" s="3" t="s">
        <v>1191</v>
      </c>
      <c r="C192" s="2" t="s">
        <v>1192</v>
      </c>
      <c r="D192" s="35"/>
      <c r="E192" s="3" t="s">
        <v>441</v>
      </c>
      <c r="F192" s="2" t="s">
        <v>442</v>
      </c>
    </row>
    <row r="193" spans="1:6" ht="15" x14ac:dyDescent="0.15">
      <c r="A193" s="35"/>
      <c r="B193" s="3" t="s">
        <v>1193</v>
      </c>
      <c r="C193" s="2" t="s">
        <v>1194</v>
      </c>
      <c r="D193" s="35"/>
      <c r="E193" s="3" t="s">
        <v>473</v>
      </c>
      <c r="F193" s="2" t="s">
        <v>474</v>
      </c>
    </row>
    <row r="194" spans="1:6" ht="15" x14ac:dyDescent="0.15">
      <c r="A194" s="35"/>
      <c r="B194" s="3" t="s">
        <v>1195</v>
      </c>
      <c r="C194" s="2" t="s">
        <v>1196</v>
      </c>
      <c r="D194" s="35"/>
      <c r="E194" s="3" t="s">
        <v>477</v>
      </c>
      <c r="F194" s="2" t="s">
        <v>478</v>
      </c>
    </row>
    <row r="195" spans="1:6" ht="15" x14ac:dyDescent="0.15">
      <c r="A195" s="35"/>
      <c r="B195" s="3" t="s">
        <v>1197</v>
      </c>
      <c r="C195" s="2" t="s">
        <v>1198</v>
      </c>
      <c r="D195" s="35"/>
      <c r="E195" s="3" t="s">
        <v>481</v>
      </c>
      <c r="F195" s="2" t="s">
        <v>482</v>
      </c>
    </row>
    <row r="196" spans="1:6" ht="15" x14ac:dyDescent="0.15">
      <c r="A196" s="35"/>
      <c r="B196" s="3" t="s">
        <v>1199</v>
      </c>
      <c r="C196" s="2" t="s">
        <v>1200</v>
      </c>
      <c r="D196" s="35"/>
      <c r="E196" s="3" t="s">
        <v>505</v>
      </c>
      <c r="F196" s="2" t="s">
        <v>506</v>
      </c>
    </row>
    <row r="197" spans="1:6" ht="15" x14ac:dyDescent="0.15">
      <c r="A197" s="35"/>
      <c r="B197" s="3"/>
      <c r="C197" s="2"/>
      <c r="D197" s="35"/>
      <c r="E197" s="3" t="s">
        <v>513</v>
      </c>
      <c r="F197" s="2" t="s">
        <v>514</v>
      </c>
    </row>
    <row r="198" spans="1:6" ht="15" x14ac:dyDescent="0.15">
      <c r="A198" s="35"/>
      <c r="B198" s="3"/>
      <c r="C198" s="2"/>
      <c r="D198" s="35"/>
      <c r="E198" s="3" t="s">
        <v>529</v>
      </c>
      <c r="F198" s="2" t="s">
        <v>530</v>
      </c>
    </row>
    <row r="199" spans="1:6" ht="15" x14ac:dyDescent="0.15">
      <c r="A199" s="35"/>
      <c r="B199" s="3"/>
      <c r="C199" s="2"/>
      <c r="D199" s="35"/>
      <c r="E199" s="3" t="s">
        <v>537</v>
      </c>
      <c r="F199" s="2" t="s">
        <v>538</v>
      </c>
    </row>
    <row r="200" spans="1:6" ht="15" x14ac:dyDescent="0.15">
      <c r="A200" s="35"/>
      <c r="B200" s="3"/>
      <c r="C200" s="2"/>
      <c r="D200" s="35"/>
      <c r="E200" s="3" t="s">
        <v>561</v>
      </c>
      <c r="F200" s="2" t="s">
        <v>562</v>
      </c>
    </row>
    <row r="201" spans="1:6" ht="15" x14ac:dyDescent="0.15">
      <c r="A201" s="35"/>
      <c r="B201" s="3"/>
      <c r="C201" s="2"/>
      <c r="D201" s="35"/>
      <c r="E201" s="3" t="s">
        <v>565</v>
      </c>
      <c r="F201" s="2" t="s">
        <v>566</v>
      </c>
    </row>
    <row r="202" spans="1:6" ht="15" x14ac:dyDescent="0.15">
      <c r="A202" s="35"/>
      <c r="B202" s="3"/>
      <c r="C202" s="2"/>
      <c r="D202" s="35"/>
      <c r="E202" s="3" t="s">
        <v>569</v>
      </c>
      <c r="F202" s="2" t="s">
        <v>570</v>
      </c>
    </row>
    <row r="203" spans="1:6" ht="15" x14ac:dyDescent="0.15">
      <c r="A203" s="35"/>
      <c r="B203" s="3"/>
      <c r="C203" s="2"/>
      <c r="D203" s="35"/>
      <c r="E203" s="3" t="s">
        <v>573</v>
      </c>
      <c r="F203" s="2" t="s">
        <v>574</v>
      </c>
    </row>
    <row r="204" spans="1:6" ht="15" x14ac:dyDescent="0.15">
      <c r="A204" s="35"/>
      <c r="B204" s="3"/>
      <c r="C204" s="2"/>
      <c r="D204" s="35"/>
      <c r="E204" s="3" t="s">
        <v>577</v>
      </c>
      <c r="F204" s="2" t="s">
        <v>578</v>
      </c>
    </row>
    <row r="205" spans="1:6" ht="15" x14ac:dyDescent="0.15">
      <c r="A205" s="35"/>
      <c r="B205" s="3"/>
      <c r="C205" s="2"/>
      <c r="D205" s="35"/>
      <c r="E205" s="3" t="s">
        <v>581</v>
      </c>
      <c r="F205" s="2" t="s">
        <v>582</v>
      </c>
    </row>
    <row r="206" spans="1:6" ht="15" x14ac:dyDescent="0.15">
      <c r="A206" s="35"/>
      <c r="B206" s="3"/>
      <c r="C206" s="2"/>
      <c r="D206" s="35"/>
      <c r="E206" s="3" t="s">
        <v>597</v>
      </c>
      <c r="F206" s="2" t="s">
        <v>598</v>
      </c>
    </row>
    <row r="207" spans="1:6" ht="15" x14ac:dyDescent="0.15">
      <c r="A207" s="35"/>
      <c r="B207" s="3"/>
      <c r="C207" s="2"/>
      <c r="D207" s="35"/>
      <c r="E207" s="3" t="s">
        <v>609</v>
      </c>
      <c r="F207" s="2" t="s">
        <v>610</v>
      </c>
    </row>
    <row r="208" spans="1:6" ht="15" x14ac:dyDescent="0.15">
      <c r="A208" s="35"/>
      <c r="B208" s="3"/>
      <c r="C208" s="2"/>
      <c r="D208" s="35"/>
      <c r="E208" s="3" t="s">
        <v>629</v>
      </c>
      <c r="F208" s="2" t="s">
        <v>630</v>
      </c>
    </row>
    <row r="209" spans="1:6" ht="15" x14ac:dyDescent="0.15">
      <c r="A209" s="35"/>
      <c r="B209" s="3"/>
      <c r="C209" s="2"/>
      <c r="D209" s="35"/>
      <c r="E209" s="3" t="s">
        <v>633</v>
      </c>
      <c r="F209" s="2" t="s">
        <v>634</v>
      </c>
    </row>
    <row r="210" spans="1:6" ht="15" x14ac:dyDescent="0.15">
      <c r="A210" s="35"/>
      <c r="B210" s="3"/>
      <c r="C210" s="2"/>
      <c r="D210" s="35"/>
      <c r="E210" s="3" t="s">
        <v>650</v>
      </c>
      <c r="F210" s="2" t="s">
        <v>651</v>
      </c>
    </row>
    <row r="211" spans="1:6" ht="15" x14ac:dyDescent="0.15">
      <c r="A211" s="35"/>
      <c r="B211" s="3"/>
      <c r="C211" s="2"/>
      <c r="D211" s="35"/>
      <c r="E211" s="3" t="s">
        <v>686</v>
      </c>
      <c r="F211" s="2" t="s">
        <v>687</v>
      </c>
    </row>
    <row r="212" spans="1:6" ht="15" x14ac:dyDescent="0.15">
      <c r="A212" s="35"/>
      <c r="B212" s="3"/>
      <c r="C212" s="2"/>
      <c r="D212" s="35"/>
      <c r="E212" s="3" t="s">
        <v>690</v>
      </c>
      <c r="F212" s="2" t="s">
        <v>691</v>
      </c>
    </row>
    <row r="213" spans="1:6" ht="15" x14ac:dyDescent="0.15">
      <c r="A213" s="35"/>
      <c r="B213" s="3"/>
      <c r="C213" s="2"/>
      <c r="D213" s="35"/>
      <c r="E213" s="3" t="s">
        <v>694</v>
      </c>
      <c r="F213" s="2" t="s">
        <v>695</v>
      </c>
    </row>
    <row r="214" spans="1:6" ht="15" x14ac:dyDescent="0.15">
      <c r="A214" s="35"/>
      <c r="B214" s="3"/>
      <c r="C214" s="2"/>
      <c r="D214" s="35"/>
      <c r="E214" s="3" t="s">
        <v>702</v>
      </c>
      <c r="F214" s="2" t="s">
        <v>703</v>
      </c>
    </row>
    <row r="215" spans="1:6" ht="15" x14ac:dyDescent="0.15">
      <c r="A215" s="35"/>
      <c r="B215" s="3"/>
      <c r="C215" s="2"/>
      <c r="D215" s="35"/>
      <c r="E215" s="3" t="s">
        <v>706</v>
      </c>
      <c r="F215" s="2" t="s">
        <v>707</v>
      </c>
    </row>
    <row r="216" spans="1:6" ht="15" x14ac:dyDescent="0.15">
      <c r="A216" s="35"/>
      <c r="B216" s="3"/>
      <c r="C216" s="2"/>
      <c r="D216" s="35"/>
      <c r="E216" s="3" t="s">
        <v>726</v>
      </c>
      <c r="F216" s="2" t="s">
        <v>727</v>
      </c>
    </row>
    <row r="217" spans="1:6" ht="15" x14ac:dyDescent="0.15">
      <c r="A217" s="35"/>
      <c r="B217" s="3"/>
      <c r="C217" s="2"/>
      <c r="D217" s="35"/>
      <c r="E217" s="3" t="s">
        <v>730</v>
      </c>
      <c r="F217" s="2" t="s">
        <v>731</v>
      </c>
    </row>
    <row r="218" spans="1:6" ht="15" x14ac:dyDescent="0.15">
      <c r="A218" s="35"/>
      <c r="B218" s="3"/>
      <c r="C218" s="2"/>
      <c r="D218" s="35"/>
      <c r="E218" s="3" t="s">
        <v>738</v>
      </c>
      <c r="F218" s="2" t="s">
        <v>739</v>
      </c>
    </row>
    <row r="219" spans="1:6" ht="15" x14ac:dyDescent="0.15">
      <c r="A219" s="35"/>
      <c r="B219" s="3"/>
      <c r="C219" s="2"/>
      <c r="D219" s="35"/>
      <c r="E219" s="3" t="s">
        <v>746</v>
      </c>
      <c r="F219" s="2" t="s">
        <v>747</v>
      </c>
    </row>
    <row r="220" spans="1:6" ht="15" x14ac:dyDescent="0.15">
      <c r="A220" s="35"/>
      <c r="B220" s="3"/>
      <c r="C220" s="2"/>
      <c r="D220" s="35"/>
      <c r="E220" s="3" t="s">
        <v>750</v>
      </c>
      <c r="F220" s="2" t="s">
        <v>751</v>
      </c>
    </row>
    <row r="221" spans="1:6" ht="15" x14ac:dyDescent="0.15">
      <c r="A221" s="35"/>
      <c r="B221" s="3"/>
      <c r="C221" s="2"/>
      <c r="D221" s="35"/>
      <c r="E221" s="3" t="s">
        <v>754</v>
      </c>
      <c r="F221" s="2" t="s">
        <v>755</v>
      </c>
    </row>
    <row r="222" spans="1:6" ht="15" x14ac:dyDescent="0.15">
      <c r="A222" s="35"/>
      <c r="B222" s="3"/>
      <c r="C222" s="2"/>
      <c r="D222" s="35"/>
      <c r="E222" s="3" t="s">
        <v>766</v>
      </c>
      <c r="F222" s="2" t="s">
        <v>767</v>
      </c>
    </row>
    <row r="223" spans="1:6" ht="15" x14ac:dyDescent="0.15">
      <c r="A223" s="35"/>
      <c r="B223" s="3"/>
      <c r="C223" s="2"/>
      <c r="D223" s="35"/>
      <c r="E223" s="3" t="s">
        <v>838</v>
      </c>
      <c r="F223" s="2" t="s">
        <v>839</v>
      </c>
    </row>
    <row r="224" spans="1:6" ht="15" x14ac:dyDescent="0.15">
      <c r="A224" s="35"/>
      <c r="B224" s="3"/>
      <c r="C224" s="2"/>
      <c r="D224" s="35"/>
      <c r="E224" s="3" t="s">
        <v>842</v>
      </c>
      <c r="F224" s="2" t="s">
        <v>843</v>
      </c>
    </row>
    <row r="225" spans="1:6" ht="15" x14ac:dyDescent="0.15">
      <c r="A225" s="35"/>
      <c r="B225" s="3"/>
      <c r="C225" s="2"/>
      <c r="D225" s="35"/>
      <c r="E225" s="3" t="s">
        <v>870</v>
      </c>
      <c r="F225" s="2" t="s">
        <v>871</v>
      </c>
    </row>
    <row r="226" spans="1:6" ht="15" x14ac:dyDescent="0.15">
      <c r="A226" s="35"/>
      <c r="B226" s="3"/>
      <c r="C226" s="2"/>
      <c r="D226" s="35"/>
      <c r="E226" s="3" t="s">
        <v>874</v>
      </c>
      <c r="F226" s="2" t="s">
        <v>875</v>
      </c>
    </row>
    <row r="227" spans="1:6" ht="15" x14ac:dyDescent="0.15">
      <c r="A227" s="35"/>
      <c r="B227" s="3"/>
      <c r="C227" s="2"/>
      <c r="D227" s="35"/>
      <c r="E227" s="3" t="s">
        <v>878</v>
      </c>
      <c r="F227" s="2" t="s">
        <v>879</v>
      </c>
    </row>
    <row r="228" spans="1:6" ht="15" x14ac:dyDescent="0.15">
      <c r="A228" s="35"/>
      <c r="B228" s="3"/>
      <c r="C228" s="2"/>
      <c r="D228" s="35"/>
      <c r="E228" s="3" t="s">
        <v>898</v>
      </c>
      <c r="F228" s="2" t="s">
        <v>899</v>
      </c>
    </row>
    <row r="229" spans="1:6" ht="15" x14ac:dyDescent="0.15">
      <c r="A229" s="35"/>
      <c r="B229" s="3"/>
      <c r="C229" s="2"/>
      <c r="D229" s="35"/>
      <c r="E229" s="3" t="s">
        <v>922</v>
      </c>
      <c r="F229" s="2" t="s">
        <v>923</v>
      </c>
    </row>
    <row r="230" spans="1:6" ht="15" x14ac:dyDescent="0.15">
      <c r="A230" s="35"/>
      <c r="B230" s="3"/>
      <c r="C230" s="2"/>
      <c r="D230" s="35"/>
      <c r="E230" s="3" t="s">
        <v>934</v>
      </c>
      <c r="F230" s="2" t="s">
        <v>935</v>
      </c>
    </row>
    <row r="231" spans="1:6" ht="15" x14ac:dyDescent="0.15">
      <c r="A231" s="35"/>
      <c r="B231" s="3"/>
      <c r="C231" s="2"/>
      <c r="D231" s="35"/>
      <c r="E231" s="3" t="s">
        <v>942</v>
      </c>
      <c r="F231" s="2" t="s">
        <v>943</v>
      </c>
    </row>
    <row r="232" spans="1:6" ht="15" x14ac:dyDescent="0.15">
      <c r="A232" s="35" t="s">
        <v>1201</v>
      </c>
      <c r="B232" s="1"/>
      <c r="C232" s="1"/>
      <c r="D232" s="35" t="s">
        <v>1201</v>
      </c>
      <c r="E232" s="3" t="s">
        <v>44</v>
      </c>
      <c r="F232" s="2" t="s">
        <v>45</v>
      </c>
    </row>
    <row r="233" spans="1:6" ht="15" x14ac:dyDescent="0.15">
      <c r="A233" s="35"/>
      <c r="B233" s="1"/>
      <c r="C233" s="1"/>
      <c r="D233" s="35"/>
      <c r="E233" s="3" t="s">
        <v>147</v>
      </c>
      <c r="F233" s="2" t="s">
        <v>148</v>
      </c>
    </row>
    <row r="234" spans="1:6" ht="15" x14ac:dyDescent="0.15">
      <c r="A234" s="35"/>
      <c r="B234" s="1"/>
      <c r="C234" s="1"/>
      <c r="D234" s="35"/>
      <c r="E234" s="3" t="s">
        <v>191</v>
      </c>
      <c r="F234" s="2" t="s">
        <v>192</v>
      </c>
    </row>
    <row r="235" spans="1:6" ht="15" x14ac:dyDescent="0.15">
      <c r="A235" s="35"/>
      <c r="B235" s="1"/>
      <c r="C235" s="1"/>
      <c r="D235" s="35"/>
      <c r="E235" s="3" t="s">
        <v>263</v>
      </c>
      <c r="F235" s="2" t="s">
        <v>264</v>
      </c>
    </row>
    <row r="236" spans="1:6" ht="15" x14ac:dyDescent="0.15">
      <c r="A236" s="35"/>
      <c r="B236" s="1"/>
      <c r="C236" s="1"/>
      <c r="D236" s="35"/>
      <c r="E236" s="3" t="s">
        <v>312</v>
      </c>
      <c r="F236" s="2" t="s">
        <v>313</v>
      </c>
    </row>
    <row r="237" spans="1:6" ht="15" x14ac:dyDescent="0.15">
      <c r="A237" s="35"/>
      <c r="B237" s="1"/>
      <c r="C237" s="1"/>
      <c r="D237" s="35"/>
      <c r="E237" s="3" t="s">
        <v>521</v>
      </c>
      <c r="F237" s="2" t="s">
        <v>522</v>
      </c>
    </row>
    <row r="238" spans="1:6" ht="15" x14ac:dyDescent="0.15">
      <c r="A238" s="35"/>
      <c r="B238" s="1"/>
      <c r="C238" s="1"/>
      <c r="D238" s="35"/>
      <c r="E238" s="3" t="s">
        <v>617</v>
      </c>
      <c r="F238" s="2" t="s">
        <v>618</v>
      </c>
    </row>
    <row r="239" spans="1:6" ht="15" x14ac:dyDescent="0.15">
      <c r="A239" s="35"/>
      <c r="B239" s="1"/>
      <c r="C239" s="1"/>
      <c r="D239" s="35"/>
      <c r="E239" s="3" t="s">
        <v>641</v>
      </c>
      <c r="F239" s="2" t="s">
        <v>642</v>
      </c>
    </row>
    <row r="240" spans="1:6" ht="15" x14ac:dyDescent="0.15">
      <c r="A240" s="35"/>
      <c r="B240" s="1"/>
      <c r="C240" s="1"/>
      <c r="D240" s="35"/>
      <c r="E240" s="3" t="s">
        <v>718</v>
      </c>
      <c r="F240" s="2" t="s">
        <v>719</v>
      </c>
    </row>
    <row r="241" spans="1:6" ht="15" x14ac:dyDescent="0.15">
      <c r="A241" s="35"/>
      <c r="B241" s="1"/>
      <c r="C241" s="1"/>
      <c r="D241" s="35"/>
      <c r="E241" s="3" t="s">
        <v>734</v>
      </c>
      <c r="F241" s="2" t="s">
        <v>735</v>
      </c>
    </row>
    <row r="242" spans="1:6" ht="15" x14ac:dyDescent="0.15">
      <c r="A242" s="35"/>
      <c r="B242" s="1"/>
      <c r="C242" s="1"/>
      <c r="D242" s="35"/>
      <c r="E242" s="3" t="s">
        <v>794</v>
      </c>
      <c r="F242" s="2" t="s">
        <v>795</v>
      </c>
    </row>
  </sheetData>
  <mergeCells count="11">
    <mergeCell ref="A1:XFD1"/>
    <mergeCell ref="A3:A72"/>
    <mergeCell ref="A73:A110"/>
    <mergeCell ref="A111:A159"/>
    <mergeCell ref="A160:A231"/>
    <mergeCell ref="A232:A242"/>
    <mergeCell ref="D3:D72"/>
    <mergeCell ref="D73:D110"/>
    <mergeCell ref="D111:D159"/>
    <mergeCell ref="D160:D231"/>
    <mergeCell ref="D232:D242"/>
  </mergeCells>
  <phoneticPr fontId="16" type="noConversion"/>
  <pageMargins left="0.75" right="0.75" top="1" bottom="1" header="0.5" footer="0.5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4"/>
  <sheetViews>
    <sheetView workbookViewId="0">
      <selection activeCell="F10" sqref="F10"/>
    </sheetView>
  </sheetViews>
  <sheetFormatPr defaultColWidth="8.75" defaultRowHeight="13.5" x14ac:dyDescent="0.15"/>
  <cols>
    <col min="1" max="1" width="23" customWidth="1"/>
    <col min="2" max="2" width="19.875" customWidth="1"/>
    <col min="3" max="3" width="21" customWidth="1"/>
    <col min="4" max="4" width="18.875" customWidth="1"/>
  </cols>
  <sheetData>
    <row r="1" spans="1:4" s="41" customFormat="1" ht="15.75" x14ac:dyDescent="0.15">
      <c r="A1" s="34" t="s">
        <v>1650</v>
      </c>
    </row>
    <row r="2" spans="1:4" ht="14.25" x14ac:dyDescent="0.15">
      <c r="A2" s="35" t="s">
        <v>1202</v>
      </c>
      <c r="B2" s="39"/>
      <c r="C2" s="35" t="s">
        <v>1</v>
      </c>
      <c r="D2" s="39"/>
    </row>
    <row r="3" spans="1:4" ht="15" x14ac:dyDescent="0.15">
      <c r="A3" s="3" t="s">
        <v>19</v>
      </c>
      <c r="B3" s="3" t="s">
        <v>501</v>
      </c>
      <c r="C3" s="2" t="s">
        <v>20</v>
      </c>
      <c r="D3" s="2" t="s">
        <v>502</v>
      </c>
    </row>
    <row r="4" spans="1:4" ht="15" x14ac:dyDescent="0.15">
      <c r="A4" s="3" t="s">
        <v>25</v>
      </c>
      <c r="B4" s="3" t="s">
        <v>505</v>
      </c>
      <c r="C4" s="2" t="s">
        <v>26</v>
      </c>
      <c r="D4" s="2" t="s">
        <v>506</v>
      </c>
    </row>
    <row r="5" spans="1:4" ht="15" x14ac:dyDescent="0.15">
      <c r="A5" s="3" t="s">
        <v>30</v>
      </c>
      <c r="B5" s="3" t="s">
        <v>509</v>
      </c>
      <c r="C5" s="2" t="s">
        <v>31</v>
      </c>
      <c r="D5" s="2" t="s">
        <v>510</v>
      </c>
    </row>
    <row r="6" spans="1:4" ht="15" x14ac:dyDescent="0.15">
      <c r="A6" s="3" t="s">
        <v>35</v>
      </c>
      <c r="B6" s="3" t="s">
        <v>513</v>
      </c>
      <c r="C6" s="2" t="s">
        <v>36</v>
      </c>
      <c r="D6" s="2" t="s">
        <v>514</v>
      </c>
    </row>
    <row r="7" spans="1:4" ht="15" x14ac:dyDescent="0.15">
      <c r="A7" s="3" t="s">
        <v>40</v>
      </c>
      <c r="B7" s="3" t="s">
        <v>255</v>
      </c>
      <c r="C7" s="2" t="s">
        <v>41</v>
      </c>
      <c r="D7" s="2" t="s">
        <v>256</v>
      </c>
    </row>
    <row r="8" spans="1:4" ht="15" x14ac:dyDescent="0.15">
      <c r="A8" s="3" t="s">
        <v>40</v>
      </c>
      <c r="B8" s="3" t="s">
        <v>231</v>
      </c>
      <c r="C8" s="2" t="s">
        <v>41</v>
      </c>
      <c r="D8" s="2" t="s">
        <v>232</v>
      </c>
    </row>
    <row r="9" spans="1:4" ht="15" x14ac:dyDescent="0.15">
      <c r="A9" s="3" t="s">
        <v>40</v>
      </c>
      <c r="B9" s="3" t="s">
        <v>280</v>
      </c>
      <c r="C9" s="2" t="s">
        <v>41</v>
      </c>
      <c r="D9" s="2" t="s">
        <v>281</v>
      </c>
    </row>
    <row r="10" spans="1:4" ht="15" x14ac:dyDescent="0.15">
      <c r="A10" s="3" t="s">
        <v>40</v>
      </c>
      <c r="B10" s="3" t="s">
        <v>517</v>
      </c>
      <c r="C10" s="2" t="s">
        <v>41</v>
      </c>
      <c r="D10" s="2" t="s">
        <v>518</v>
      </c>
    </row>
    <row r="11" spans="1:4" ht="15" x14ac:dyDescent="0.15">
      <c r="A11" s="3" t="s">
        <v>40</v>
      </c>
      <c r="B11" s="3" t="s">
        <v>778</v>
      </c>
      <c r="C11" s="2" t="s">
        <v>41</v>
      </c>
      <c r="D11" s="2" t="s">
        <v>779</v>
      </c>
    </row>
    <row r="12" spans="1:4" ht="15" x14ac:dyDescent="0.15">
      <c r="A12" s="3" t="s">
        <v>40</v>
      </c>
      <c r="B12" s="3" t="s">
        <v>822</v>
      </c>
      <c r="C12" s="2" t="s">
        <v>41</v>
      </c>
      <c r="D12" s="2" t="s">
        <v>823</v>
      </c>
    </row>
    <row r="13" spans="1:4" ht="15" x14ac:dyDescent="0.15">
      <c r="A13" s="3" t="s">
        <v>40</v>
      </c>
      <c r="B13" s="3" t="s">
        <v>810</v>
      </c>
      <c r="C13" s="2" t="s">
        <v>41</v>
      </c>
      <c r="D13" s="2" t="s">
        <v>811</v>
      </c>
    </row>
    <row r="14" spans="1:4" ht="15" x14ac:dyDescent="0.15">
      <c r="A14" s="3" t="s">
        <v>44</v>
      </c>
      <c r="B14" s="3" t="s">
        <v>263</v>
      </c>
      <c r="C14" s="2" t="s">
        <v>45</v>
      </c>
      <c r="D14" s="2" t="s">
        <v>264</v>
      </c>
    </row>
    <row r="15" spans="1:4" ht="15" x14ac:dyDescent="0.15">
      <c r="A15" s="3" t="s">
        <v>44</v>
      </c>
      <c r="B15" s="3" t="s">
        <v>521</v>
      </c>
      <c r="C15" s="2" t="s">
        <v>45</v>
      </c>
      <c r="D15" s="2" t="s">
        <v>522</v>
      </c>
    </row>
    <row r="16" spans="1:4" ht="15" x14ac:dyDescent="0.15">
      <c r="A16" s="3" t="s">
        <v>44</v>
      </c>
      <c r="B16" s="3" t="s">
        <v>794</v>
      </c>
      <c r="C16" s="2" t="s">
        <v>45</v>
      </c>
      <c r="D16" s="2" t="s">
        <v>795</v>
      </c>
    </row>
    <row r="17" spans="1:4" ht="15" x14ac:dyDescent="0.15">
      <c r="A17" s="3" t="s">
        <v>48</v>
      </c>
      <c r="B17" s="3" t="s">
        <v>53</v>
      </c>
      <c r="C17" s="2" t="s">
        <v>49</v>
      </c>
      <c r="D17" s="2" t="s">
        <v>54</v>
      </c>
    </row>
    <row r="18" spans="1:4" ht="15" x14ac:dyDescent="0.15">
      <c r="A18" s="3" t="s">
        <v>48</v>
      </c>
      <c r="B18" s="3" t="s">
        <v>798</v>
      </c>
      <c r="C18" s="2" t="s">
        <v>49</v>
      </c>
      <c r="D18" s="2" t="s">
        <v>799</v>
      </c>
    </row>
    <row r="19" spans="1:4" ht="15" x14ac:dyDescent="0.15">
      <c r="A19" s="3" t="s">
        <v>53</v>
      </c>
      <c r="B19" s="3" t="s">
        <v>798</v>
      </c>
      <c r="C19" s="2" t="s">
        <v>54</v>
      </c>
      <c r="D19" s="2" t="s">
        <v>799</v>
      </c>
    </row>
    <row r="20" spans="1:4" ht="15" x14ac:dyDescent="0.15">
      <c r="A20" s="3" t="s">
        <v>58</v>
      </c>
      <c r="B20" s="3" t="s">
        <v>533</v>
      </c>
      <c r="C20" s="2" t="s">
        <v>59</v>
      </c>
      <c r="D20" s="2" t="s">
        <v>534</v>
      </c>
    </row>
    <row r="21" spans="1:4" ht="15" x14ac:dyDescent="0.15">
      <c r="A21" s="3" t="s">
        <v>62</v>
      </c>
      <c r="B21" s="3" t="s">
        <v>131</v>
      </c>
      <c r="C21" s="2" t="s">
        <v>63</v>
      </c>
      <c r="D21" s="2" t="s">
        <v>132</v>
      </c>
    </row>
    <row r="22" spans="1:4" ht="15" x14ac:dyDescent="0.15">
      <c r="A22" s="3" t="s">
        <v>66</v>
      </c>
      <c r="B22" s="3" t="s">
        <v>127</v>
      </c>
      <c r="C22" s="2" t="s">
        <v>67</v>
      </c>
      <c r="D22" s="2" t="s">
        <v>128</v>
      </c>
    </row>
    <row r="23" spans="1:4" ht="15" x14ac:dyDescent="0.15">
      <c r="A23" s="3" t="s">
        <v>66</v>
      </c>
      <c r="B23" s="3" t="s">
        <v>529</v>
      </c>
      <c r="C23" s="2" t="s">
        <v>67</v>
      </c>
      <c r="D23" s="2" t="s">
        <v>530</v>
      </c>
    </row>
    <row r="24" spans="1:4" ht="15" x14ac:dyDescent="0.15">
      <c r="A24" s="3" t="s">
        <v>71</v>
      </c>
      <c r="B24" s="3" t="s">
        <v>267</v>
      </c>
      <c r="C24" s="2" t="s">
        <v>72</v>
      </c>
      <c r="D24" s="2" t="s">
        <v>268</v>
      </c>
    </row>
    <row r="25" spans="1:4" ht="15" x14ac:dyDescent="0.15">
      <c r="A25" s="3" t="s">
        <v>71</v>
      </c>
      <c r="B25" s="3" t="s">
        <v>525</v>
      </c>
      <c r="C25" s="2" t="s">
        <v>72</v>
      </c>
      <c r="D25" s="2" t="s">
        <v>526</v>
      </c>
    </row>
    <row r="26" spans="1:4" ht="15" x14ac:dyDescent="0.15">
      <c r="A26" s="3" t="s">
        <v>71</v>
      </c>
      <c r="B26" s="3" t="s">
        <v>601</v>
      </c>
      <c r="C26" s="2" t="s">
        <v>72</v>
      </c>
      <c r="D26" s="2" t="s">
        <v>602</v>
      </c>
    </row>
    <row r="27" spans="1:4" ht="15" x14ac:dyDescent="0.15">
      <c r="A27" s="3" t="s">
        <v>75</v>
      </c>
      <c r="B27" s="3" t="s">
        <v>537</v>
      </c>
      <c r="C27" s="2" t="s">
        <v>76</v>
      </c>
      <c r="D27" s="2" t="s">
        <v>538</v>
      </c>
    </row>
    <row r="28" spans="1:4" ht="15" x14ac:dyDescent="0.15">
      <c r="A28" s="3" t="s">
        <v>79</v>
      </c>
      <c r="B28" s="3" t="s">
        <v>135</v>
      </c>
      <c r="C28" s="2" t="s">
        <v>80</v>
      </c>
      <c r="D28" s="2" t="s">
        <v>136</v>
      </c>
    </row>
    <row r="29" spans="1:4" ht="15" x14ac:dyDescent="0.15">
      <c r="A29" s="3" t="s">
        <v>79</v>
      </c>
      <c r="B29" s="3" t="s">
        <v>485</v>
      </c>
      <c r="C29" s="2" t="s">
        <v>80</v>
      </c>
      <c r="D29" s="2" t="s">
        <v>486</v>
      </c>
    </row>
    <row r="30" spans="1:4" ht="15" x14ac:dyDescent="0.15">
      <c r="A30" s="3" t="s">
        <v>79</v>
      </c>
      <c r="B30" s="3" t="s">
        <v>541</v>
      </c>
      <c r="C30" s="2" t="s">
        <v>80</v>
      </c>
      <c r="D30" s="2" t="s">
        <v>542</v>
      </c>
    </row>
    <row r="31" spans="1:4" ht="15" x14ac:dyDescent="0.15">
      <c r="A31" s="3" t="s">
        <v>79</v>
      </c>
      <c r="B31" s="3" t="s">
        <v>605</v>
      </c>
      <c r="C31" s="2" t="s">
        <v>80</v>
      </c>
      <c r="D31" s="2" t="s">
        <v>606</v>
      </c>
    </row>
    <row r="32" spans="1:4" ht="15" x14ac:dyDescent="0.15">
      <c r="A32" s="3" t="s">
        <v>79</v>
      </c>
      <c r="B32" s="3" t="s">
        <v>970</v>
      </c>
      <c r="C32" s="2" t="s">
        <v>80</v>
      </c>
      <c r="D32" s="2" t="s">
        <v>971</v>
      </c>
    </row>
    <row r="33" spans="1:4" ht="15" x14ac:dyDescent="0.15">
      <c r="A33" s="3" t="s">
        <v>83</v>
      </c>
      <c r="B33" s="3" t="s">
        <v>372</v>
      </c>
      <c r="C33" s="2" t="s">
        <v>84</v>
      </c>
      <c r="D33" s="2" t="s">
        <v>373</v>
      </c>
    </row>
    <row r="34" spans="1:4" ht="15" x14ac:dyDescent="0.15">
      <c r="A34" s="3" t="s">
        <v>83</v>
      </c>
      <c r="B34" s="3" t="s">
        <v>549</v>
      </c>
      <c r="C34" s="2" t="s">
        <v>84</v>
      </c>
      <c r="D34" s="2" t="s">
        <v>550</v>
      </c>
    </row>
    <row r="35" spans="1:4" ht="15" x14ac:dyDescent="0.15">
      <c r="A35" s="3" t="s">
        <v>83</v>
      </c>
      <c r="B35" s="3" t="s">
        <v>858</v>
      </c>
      <c r="C35" s="2" t="s">
        <v>84</v>
      </c>
      <c r="D35" s="2" t="s">
        <v>859</v>
      </c>
    </row>
    <row r="36" spans="1:4" ht="15" x14ac:dyDescent="0.15">
      <c r="A36" s="3" t="s">
        <v>87</v>
      </c>
      <c r="B36" s="3" t="s">
        <v>553</v>
      </c>
      <c r="C36" s="2" t="s">
        <v>88</v>
      </c>
      <c r="D36" s="2" t="s">
        <v>554</v>
      </c>
    </row>
    <row r="37" spans="1:4" ht="15" x14ac:dyDescent="0.15">
      <c r="A37" s="3" t="s">
        <v>91</v>
      </c>
      <c r="B37" s="3" t="s">
        <v>360</v>
      </c>
      <c r="C37" s="2" t="s">
        <v>92</v>
      </c>
      <c r="D37" s="2" t="s">
        <v>361</v>
      </c>
    </row>
    <row r="38" spans="1:4" ht="15" x14ac:dyDescent="0.15">
      <c r="A38" s="3" t="s">
        <v>91</v>
      </c>
      <c r="B38" s="3" t="s">
        <v>557</v>
      </c>
      <c r="C38" s="2" t="s">
        <v>92</v>
      </c>
      <c r="D38" s="2" t="s">
        <v>558</v>
      </c>
    </row>
    <row r="39" spans="1:4" ht="15" x14ac:dyDescent="0.15">
      <c r="A39" s="3" t="s">
        <v>91</v>
      </c>
      <c r="B39" s="3" t="s">
        <v>846</v>
      </c>
      <c r="C39" s="2" t="s">
        <v>92</v>
      </c>
      <c r="D39" s="2" t="s">
        <v>847</v>
      </c>
    </row>
    <row r="40" spans="1:4" ht="15" x14ac:dyDescent="0.15">
      <c r="A40" s="3" t="s">
        <v>95</v>
      </c>
      <c r="B40" s="3" t="s">
        <v>344</v>
      </c>
      <c r="C40" s="2" t="s">
        <v>96</v>
      </c>
      <c r="D40" s="2" t="s">
        <v>345</v>
      </c>
    </row>
    <row r="41" spans="1:4" ht="15" x14ac:dyDescent="0.15">
      <c r="A41" s="3" t="s">
        <v>95</v>
      </c>
      <c r="B41" s="3" t="s">
        <v>898</v>
      </c>
      <c r="C41" s="2" t="s">
        <v>96</v>
      </c>
      <c r="D41" s="2" t="s">
        <v>899</v>
      </c>
    </row>
    <row r="42" spans="1:4" ht="15" x14ac:dyDescent="0.15">
      <c r="A42" s="3" t="s">
        <v>99</v>
      </c>
      <c r="B42" s="3" t="s">
        <v>569</v>
      </c>
      <c r="C42" s="2" t="s">
        <v>100</v>
      </c>
      <c r="D42" s="2" t="s">
        <v>570</v>
      </c>
    </row>
    <row r="43" spans="1:4" ht="15" x14ac:dyDescent="0.15">
      <c r="A43" s="3" t="s">
        <v>103</v>
      </c>
      <c r="B43" s="3" t="s">
        <v>573</v>
      </c>
      <c r="C43" s="2" t="s">
        <v>104</v>
      </c>
      <c r="D43" s="2" t="s">
        <v>574</v>
      </c>
    </row>
    <row r="44" spans="1:4" ht="15" x14ac:dyDescent="0.15">
      <c r="A44" s="3" t="s">
        <v>111</v>
      </c>
      <c r="B44" s="3" t="s">
        <v>581</v>
      </c>
      <c r="C44" s="2" t="s">
        <v>112</v>
      </c>
      <c r="D44" s="2" t="s">
        <v>582</v>
      </c>
    </row>
    <row r="45" spans="1:4" ht="15" x14ac:dyDescent="0.15">
      <c r="A45" s="3" t="s">
        <v>115</v>
      </c>
      <c r="B45" s="3" t="s">
        <v>457</v>
      </c>
      <c r="C45" s="2" t="s">
        <v>116</v>
      </c>
      <c r="D45" s="2" t="s">
        <v>458</v>
      </c>
    </row>
    <row r="46" spans="1:4" ht="15" x14ac:dyDescent="0.15">
      <c r="A46" s="3" t="s">
        <v>115</v>
      </c>
      <c r="B46" s="3" t="s">
        <v>585</v>
      </c>
      <c r="C46" s="2" t="s">
        <v>116</v>
      </c>
      <c r="D46" s="2" t="s">
        <v>586</v>
      </c>
    </row>
    <row r="47" spans="1:4" ht="15" x14ac:dyDescent="0.15">
      <c r="A47" s="3" t="s">
        <v>115</v>
      </c>
      <c r="B47" s="3" t="s">
        <v>962</v>
      </c>
      <c r="C47" s="2" t="s">
        <v>116</v>
      </c>
      <c r="D47" s="2" t="s">
        <v>963</v>
      </c>
    </row>
    <row r="48" spans="1:4" ht="15" x14ac:dyDescent="0.15">
      <c r="A48" s="3" t="s">
        <v>119</v>
      </c>
      <c r="B48" s="3" t="s">
        <v>589</v>
      </c>
      <c r="C48" s="2" t="s">
        <v>120</v>
      </c>
      <c r="D48" s="2" t="s">
        <v>590</v>
      </c>
    </row>
    <row r="49" spans="1:4" ht="15" x14ac:dyDescent="0.15">
      <c r="A49" s="3" t="s">
        <v>123</v>
      </c>
      <c r="B49" s="3" t="s">
        <v>597</v>
      </c>
      <c r="C49" s="2" t="s">
        <v>124</v>
      </c>
      <c r="D49" s="2" t="s">
        <v>598</v>
      </c>
    </row>
    <row r="50" spans="1:4" ht="15" x14ac:dyDescent="0.15">
      <c r="A50" s="3" t="s">
        <v>127</v>
      </c>
      <c r="B50" s="3" t="s">
        <v>529</v>
      </c>
      <c r="C50" s="2" t="s">
        <v>128</v>
      </c>
      <c r="D50" s="2" t="s">
        <v>530</v>
      </c>
    </row>
    <row r="51" spans="1:4" ht="15" x14ac:dyDescent="0.15">
      <c r="A51" s="3" t="s">
        <v>135</v>
      </c>
      <c r="B51" s="3" t="s">
        <v>485</v>
      </c>
      <c r="C51" s="2" t="s">
        <v>136</v>
      </c>
      <c r="D51" s="2" t="s">
        <v>486</v>
      </c>
    </row>
    <row r="52" spans="1:4" ht="15" x14ac:dyDescent="0.15">
      <c r="A52" s="3" t="s">
        <v>135</v>
      </c>
      <c r="B52" s="3" t="s">
        <v>541</v>
      </c>
      <c r="C52" s="2" t="s">
        <v>136</v>
      </c>
      <c r="D52" s="2" t="s">
        <v>542</v>
      </c>
    </row>
    <row r="53" spans="1:4" ht="15" x14ac:dyDescent="0.15">
      <c r="A53" s="3" t="s">
        <v>135</v>
      </c>
      <c r="B53" s="3" t="s">
        <v>605</v>
      </c>
      <c r="C53" s="2" t="s">
        <v>136</v>
      </c>
      <c r="D53" s="2" t="s">
        <v>606</v>
      </c>
    </row>
    <row r="54" spans="1:4" ht="15" x14ac:dyDescent="0.15">
      <c r="A54" s="3" t="s">
        <v>135</v>
      </c>
      <c r="B54" s="3" t="s">
        <v>970</v>
      </c>
      <c r="C54" s="2" t="s">
        <v>136</v>
      </c>
      <c r="D54" s="2" t="s">
        <v>971</v>
      </c>
    </row>
    <row r="55" spans="1:4" ht="15" x14ac:dyDescent="0.15">
      <c r="A55" s="3" t="s">
        <v>139</v>
      </c>
      <c r="B55" s="3" t="s">
        <v>203</v>
      </c>
      <c r="C55" s="2" t="s">
        <v>148</v>
      </c>
      <c r="D55" s="2" t="s">
        <v>1203</v>
      </c>
    </row>
    <row r="56" spans="1:4" ht="15" x14ac:dyDescent="0.15">
      <c r="A56" s="3" t="s">
        <v>139</v>
      </c>
      <c r="B56" s="3" t="s">
        <v>219</v>
      </c>
      <c r="C56" s="2" t="s">
        <v>140</v>
      </c>
      <c r="D56" s="2" t="s">
        <v>220</v>
      </c>
    </row>
    <row r="57" spans="1:4" ht="15" x14ac:dyDescent="0.15">
      <c r="A57" s="3" t="s">
        <v>139</v>
      </c>
      <c r="B57" s="3" t="s">
        <v>609</v>
      </c>
      <c r="C57" s="2" t="s">
        <v>140</v>
      </c>
      <c r="D57" s="2" t="s">
        <v>610</v>
      </c>
    </row>
    <row r="58" spans="1:4" ht="15" x14ac:dyDescent="0.15">
      <c r="A58" s="3" t="s">
        <v>139</v>
      </c>
      <c r="B58" s="3" t="s">
        <v>694</v>
      </c>
      <c r="C58" s="2" t="s">
        <v>140</v>
      </c>
      <c r="D58" s="2" t="s">
        <v>695</v>
      </c>
    </row>
    <row r="59" spans="1:4" ht="15" x14ac:dyDescent="0.15">
      <c r="A59" s="3" t="s">
        <v>139</v>
      </c>
      <c r="B59" s="3" t="s">
        <v>730</v>
      </c>
      <c r="C59" s="2" t="s">
        <v>140</v>
      </c>
      <c r="D59" s="2" t="s">
        <v>731</v>
      </c>
    </row>
    <row r="60" spans="1:4" ht="15" x14ac:dyDescent="0.15">
      <c r="A60" s="3" t="s">
        <v>143</v>
      </c>
      <c r="B60" s="3" t="s">
        <v>613</v>
      </c>
      <c r="C60" s="2" t="s">
        <v>144</v>
      </c>
      <c r="D60" s="2" t="s">
        <v>614</v>
      </c>
    </row>
    <row r="61" spans="1:4" ht="15" x14ac:dyDescent="0.15">
      <c r="A61" s="3" t="s">
        <v>147</v>
      </c>
      <c r="B61" s="3" t="s">
        <v>617</v>
      </c>
      <c r="C61" s="2" t="s">
        <v>148</v>
      </c>
      <c r="D61" s="2" t="s">
        <v>618</v>
      </c>
    </row>
    <row r="62" spans="1:4" ht="15" x14ac:dyDescent="0.15">
      <c r="A62" s="3" t="s">
        <v>147</v>
      </c>
      <c r="B62" s="3" t="s">
        <v>734</v>
      </c>
      <c r="C62" s="2" t="s">
        <v>148</v>
      </c>
      <c r="D62" s="2" t="s">
        <v>735</v>
      </c>
    </row>
    <row r="63" spans="1:4" ht="15" x14ac:dyDescent="0.15">
      <c r="A63" s="3" t="s">
        <v>151</v>
      </c>
      <c r="B63" s="3" t="s">
        <v>621</v>
      </c>
      <c r="C63" s="2" t="s">
        <v>152</v>
      </c>
      <c r="D63" s="2" t="s">
        <v>622</v>
      </c>
    </row>
    <row r="64" spans="1:4" ht="15" x14ac:dyDescent="0.15">
      <c r="A64" s="3" t="s">
        <v>155</v>
      </c>
      <c r="B64" s="3" t="s">
        <v>276</v>
      </c>
      <c r="C64" s="2" t="s">
        <v>156</v>
      </c>
      <c r="D64" s="2" t="s">
        <v>277</v>
      </c>
    </row>
    <row r="65" spans="1:4" ht="15" x14ac:dyDescent="0.15">
      <c r="A65" s="3" t="s">
        <v>155</v>
      </c>
      <c r="B65" s="3" t="s">
        <v>625</v>
      </c>
      <c r="C65" s="2" t="s">
        <v>156</v>
      </c>
      <c r="D65" s="2" t="s">
        <v>626</v>
      </c>
    </row>
    <row r="66" spans="1:4" ht="15" x14ac:dyDescent="0.15">
      <c r="A66" s="3" t="s">
        <v>159</v>
      </c>
      <c r="B66" s="3" t="s">
        <v>633</v>
      </c>
      <c r="C66" s="2" t="s">
        <v>160</v>
      </c>
      <c r="D66" s="2" t="s">
        <v>634</v>
      </c>
    </row>
    <row r="67" spans="1:4" ht="15" x14ac:dyDescent="0.15">
      <c r="A67" s="3" t="s">
        <v>163</v>
      </c>
      <c r="B67" s="3" t="s">
        <v>910</v>
      </c>
      <c r="C67" s="2" t="s">
        <v>164</v>
      </c>
      <c r="D67" s="2" t="s">
        <v>911</v>
      </c>
    </row>
    <row r="68" spans="1:4" ht="15" x14ac:dyDescent="0.15">
      <c r="A68" s="3" t="s">
        <v>167</v>
      </c>
      <c r="B68" s="3" t="s">
        <v>320</v>
      </c>
      <c r="C68" s="2" t="s">
        <v>168</v>
      </c>
      <c r="D68" s="2" t="s">
        <v>321</v>
      </c>
    </row>
    <row r="69" spans="1:4" ht="15" x14ac:dyDescent="0.15">
      <c r="A69" s="3" t="s">
        <v>167</v>
      </c>
      <c r="B69" s="3" t="s">
        <v>453</v>
      </c>
      <c r="C69" s="2" t="s">
        <v>168</v>
      </c>
      <c r="D69" s="2" t="s">
        <v>454</v>
      </c>
    </row>
    <row r="70" spans="1:4" ht="15" x14ac:dyDescent="0.15">
      <c r="A70" s="3" t="s">
        <v>167</v>
      </c>
      <c r="B70" s="3" t="s">
        <v>914</v>
      </c>
      <c r="C70" s="2" t="s">
        <v>168</v>
      </c>
      <c r="D70" s="2" t="s">
        <v>915</v>
      </c>
    </row>
    <row r="71" spans="1:4" ht="15" x14ac:dyDescent="0.15">
      <c r="A71" s="3" t="s">
        <v>167</v>
      </c>
      <c r="B71" s="3" t="s">
        <v>902</v>
      </c>
      <c r="C71" s="2" t="s">
        <v>168</v>
      </c>
      <c r="D71" s="2" t="s">
        <v>903</v>
      </c>
    </row>
    <row r="72" spans="1:4" ht="15" x14ac:dyDescent="0.15">
      <c r="A72" s="3" t="s">
        <v>167</v>
      </c>
      <c r="B72" s="3" t="s">
        <v>958</v>
      </c>
      <c r="C72" s="2" t="s">
        <v>168</v>
      </c>
      <c r="D72" s="2" t="s">
        <v>959</v>
      </c>
    </row>
    <row r="73" spans="1:4" ht="15" x14ac:dyDescent="0.15">
      <c r="A73" s="3" t="s">
        <v>179</v>
      </c>
      <c r="B73" s="3" t="s">
        <v>706</v>
      </c>
      <c r="C73" s="2" t="s">
        <v>180</v>
      </c>
      <c r="D73" s="2" t="s">
        <v>707</v>
      </c>
    </row>
    <row r="74" spans="1:4" ht="15" x14ac:dyDescent="0.15">
      <c r="A74" s="3" t="s">
        <v>183</v>
      </c>
      <c r="B74" s="3" t="s">
        <v>710</v>
      </c>
      <c r="C74" s="2" t="s">
        <v>184</v>
      </c>
      <c r="D74" s="2" t="s">
        <v>711</v>
      </c>
    </row>
    <row r="75" spans="1:4" ht="15" x14ac:dyDescent="0.15">
      <c r="A75" s="3" t="s">
        <v>187</v>
      </c>
      <c r="B75" s="3" t="s">
        <v>469</v>
      </c>
      <c r="C75" s="2" t="s">
        <v>188</v>
      </c>
      <c r="D75" s="2" t="s">
        <v>470</v>
      </c>
    </row>
    <row r="76" spans="1:4" ht="15" x14ac:dyDescent="0.15">
      <c r="A76" s="3" t="s">
        <v>187</v>
      </c>
      <c r="B76" s="3" t="s">
        <v>714</v>
      </c>
      <c r="C76" s="2" t="s">
        <v>188</v>
      </c>
      <c r="D76" s="2" t="s">
        <v>715</v>
      </c>
    </row>
    <row r="77" spans="1:4" ht="15" x14ac:dyDescent="0.15">
      <c r="A77" s="3" t="s">
        <v>187</v>
      </c>
      <c r="B77" s="3" t="s">
        <v>930</v>
      </c>
      <c r="C77" s="2" t="s">
        <v>188</v>
      </c>
      <c r="D77" s="2" t="s">
        <v>931</v>
      </c>
    </row>
    <row r="78" spans="1:4" ht="15" x14ac:dyDescent="0.15">
      <c r="A78" s="3" t="s">
        <v>191</v>
      </c>
      <c r="B78" s="3" t="s">
        <v>718</v>
      </c>
      <c r="C78" s="2" t="s">
        <v>192</v>
      </c>
      <c r="D78" s="2" t="s">
        <v>719</v>
      </c>
    </row>
    <row r="79" spans="1:4" ht="15" x14ac:dyDescent="0.15">
      <c r="A79" s="3" t="s">
        <v>195</v>
      </c>
      <c r="B79" s="3" t="s">
        <v>722</v>
      </c>
      <c r="C79" s="2" t="s">
        <v>196</v>
      </c>
      <c r="D79" s="2" t="s">
        <v>723</v>
      </c>
    </row>
    <row r="80" spans="1:4" ht="15" x14ac:dyDescent="0.15">
      <c r="A80" s="3" t="s">
        <v>199</v>
      </c>
      <c r="B80" s="3" t="s">
        <v>481</v>
      </c>
      <c r="C80" s="2" t="s">
        <v>200</v>
      </c>
      <c r="D80" s="2" t="s">
        <v>482</v>
      </c>
    </row>
    <row r="81" spans="1:4" ht="15" x14ac:dyDescent="0.15">
      <c r="A81" s="3" t="s">
        <v>199</v>
      </c>
      <c r="B81" s="3" t="s">
        <v>726</v>
      </c>
      <c r="C81" s="2" t="s">
        <v>200</v>
      </c>
      <c r="D81" s="2" t="s">
        <v>727</v>
      </c>
    </row>
    <row r="82" spans="1:4" ht="15" x14ac:dyDescent="0.15">
      <c r="A82" s="3" t="s">
        <v>199</v>
      </c>
      <c r="B82" s="3" t="s">
        <v>738</v>
      </c>
      <c r="C82" s="2" t="s">
        <v>200</v>
      </c>
      <c r="D82" s="2" t="s">
        <v>739</v>
      </c>
    </row>
    <row r="83" spans="1:4" ht="15" x14ac:dyDescent="0.15">
      <c r="A83" s="3" t="s">
        <v>203</v>
      </c>
      <c r="B83" s="3" t="s">
        <v>219</v>
      </c>
      <c r="C83" s="2" t="s">
        <v>204</v>
      </c>
      <c r="D83" s="2" t="s">
        <v>220</v>
      </c>
    </row>
    <row r="84" spans="1:4" ht="15" x14ac:dyDescent="0.15">
      <c r="A84" s="3" t="s">
        <v>203</v>
      </c>
      <c r="B84" s="3" t="s">
        <v>609</v>
      </c>
      <c r="C84" s="2" t="s">
        <v>204</v>
      </c>
      <c r="D84" s="2" t="s">
        <v>610</v>
      </c>
    </row>
    <row r="85" spans="1:4" ht="15" x14ac:dyDescent="0.15">
      <c r="A85" s="3" t="s">
        <v>203</v>
      </c>
      <c r="B85" s="3" t="s">
        <v>730</v>
      </c>
      <c r="C85" s="2" t="s">
        <v>204</v>
      </c>
      <c r="D85" s="2" t="s">
        <v>731</v>
      </c>
    </row>
    <row r="86" spans="1:4" ht="15" x14ac:dyDescent="0.15">
      <c r="A86" s="3" t="s">
        <v>203</v>
      </c>
      <c r="B86" s="3" t="s">
        <v>694</v>
      </c>
      <c r="C86" s="2" t="s">
        <v>204</v>
      </c>
      <c r="D86" s="2" t="s">
        <v>695</v>
      </c>
    </row>
    <row r="87" spans="1:4" ht="15" x14ac:dyDescent="0.15">
      <c r="A87" s="3" t="s">
        <v>207</v>
      </c>
      <c r="B87" s="3" t="s">
        <v>215</v>
      </c>
      <c r="C87" s="2" t="s">
        <v>208</v>
      </c>
      <c r="D87" s="2" t="s">
        <v>216</v>
      </c>
    </row>
    <row r="88" spans="1:4" ht="15" x14ac:dyDescent="0.15">
      <c r="A88" s="3" t="s">
        <v>207</v>
      </c>
      <c r="B88" s="3" t="s">
        <v>690</v>
      </c>
      <c r="C88" s="2" t="s">
        <v>208</v>
      </c>
      <c r="D88" s="2" t="s">
        <v>691</v>
      </c>
    </row>
    <row r="89" spans="1:4" ht="15" x14ac:dyDescent="0.15">
      <c r="A89" s="3" t="s">
        <v>211</v>
      </c>
      <c r="B89" s="3" t="s">
        <v>686</v>
      </c>
      <c r="C89" s="2" t="s">
        <v>212</v>
      </c>
      <c r="D89" s="2" t="s">
        <v>687</v>
      </c>
    </row>
    <row r="90" spans="1:4" ht="15" x14ac:dyDescent="0.15">
      <c r="A90" s="3" t="s">
        <v>215</v>
      </c>
      <c r="B90" s="3" t="s">
        <v>690</v>
      </c>
      <c r="C90" s="2" t="s">
        <v>216</v>
      </c>
      <c r="D90" s="2" t="s">
        <v>691</v>
      </c>
    </row>
    <row r="91" spans="1:4" ht="15" x14ac:dyDescent="0.15">
      <c r="A91" s="3" t="s">
        <v>219</v>
      </c>
      <c r="B91" s="3" t="s">
        <v>609</v>
      </c>
      <c r="C91" s="2" t="s">
        <v>220</v>
      </c>
      <c r="D91" s="2" t="s">
        <v>610</v>
      </c>
    </row>
    <row r="92" spans="1:4" ht="15" x14ac:dyDescent="0.15">
      <c r="A92" s="3" t="s">
        <v>219</v>
      </c>
      <c r="B92" s="3" t="s">
        <v>694</v>
      </c>
      <c r="C92" s="2" t="s">
        <v>220</v>
      </c>
      <c r="D92" s="2" t="s">
        <v>695</v>
      </c>
    </row>
    <row r="93" spans="1:4" ht="15" x14ac:dyDescent="0.15">
      <c r="A93" s="3" t="s">
        <v>219</v>
      </c>
      <c r="B93" s="3" t="s">
        <v>730</v>
      </c>
      <c r="C93" s="2" t="s">
        <v>220</v>
      </c>
      <c r="D93" s="2" t="s">
        <v>731</v>
      </c>
    </row>
    <row r="94" spans="1:4" ht="15" x14ac:dyDescent="0.15">
      <c r="A94" s="3" t="s">
        <v>223</v>
      </c>
      <c r="B94" s="3" t="s">
        <v>682</v>
      </c>
      <c r="C94" s="2" t="s">
        <v>224</v>
      </c>
      <c r="D94" s="2" t="s">
        <v>683</v>
      </c>
    </row>
    <row r="95" spans="1:4" ht="15" x14ac:dyDescent="0.15">
      <c r="A95" s="3" t="s">
        <v>223</v>
      </c>
      <c r="B95" s="3" t="s">
        <v>806</v>
      </c>
      <c r="C95" s="2" t="s">
        <v>224</v>
      </c>
      <c r="D95" s="2" t="s">
        <v>807</v>
      </c>
    </row>
    <row r="96" spans="1:4" ht="15" x14ac:dyDescent="0.15">
      <c r="A96" s="3" t="s">
        <v>227</v>
      </c>
      <c r="B96" s="3" t="s">
        <v>255</v>
      </c>
      <c r="C96" s="2" t="s">
        <v>228</v>
      </c>
      <c r="D96" s="2" t="s">
        <v>256</v>
      </c>
    </row>
    <row r="97" spans="1:4" ht="15" x14ac:dyDescent="0.15">
      <c r="A97" s="3" t="s">
        <v>227</v>
      </c>
      <c r="B97" s="3" t="s">
        <v>280</v>
      </c>
      <c r="C97" s="2" t="s">
        <v>228</v>
      </c>
      <c r="D97" s="2" t="s">
        <v>281</v>
      </c>
    </row>
    <row r="98" spans="1:4" ht="15" x14ac:dyDescent="0.15">
      <c r="A98" s="3" t="s">
        <v>227</v>
      </c>
      <c r="B98" s="3" t="s">
        <v>674</v>
      </c>
      <c r="C98" s="2" t="s">
        <v>228</v>
      </c>
      <c r="D98" s="2" t="s">
        <v>679</v>
      </c>
    </row>
    <row r="99" spans="1:4" ht="15" x14ac:dyDescent="0.15">
      <c r="A99" s="3" t="s">
        <v>227</v>
      </c>
      <c r="B99" s="3" t="s">
        <v>778</v>
      </c>
      <c r="C99" s="2" t="s">
        <v>228</v>
      </c>
      <c r="D99" s="2" t="s">
        <v>779</v>
      </c>
    </row>
    <row r="100" spans="1:4" ht="15" x14ac:dyDescent="0.15">
      <c r="A100" s="3" t="s">
        <v>231</v>
      </c>
      <c r="B100" s="3" t="s">
        <v>517</v>
      </c>
      <c r="C100" s="2" t="s">
        <v>232</v>
      </c>
      <c r="D100" s="2" t="s">
        <v>518</v>
      </c>
    </row>
    <row r="101" spans="1:4" ht="15" x14ac:dyDescent="0.15">
      <c r="A101" s="3" t="s">
        <v>235</v>
      </c>
      <c r="B101" s="3" t="s">
        <v>251</v>
      </c>
      <c r="C101" s="2" t="s">
        <v>236</v>
      </c>
      <c r="D101" s="2" t="s">
        <v>252</v>
      </c>
    </row>
    <row r="102" spans="1:4" ht="15" x14ac:dyDescent="0.15">
      <c r="A102" s="3" t="s">
        <v>235</v>
      </c>
      <c r="B102" s="3" t="s">
        <v>292</v>
      </c>
      <c r="C102" s="2" t="s">
        <v>236</v>
      </c>
      <c r="D102" s="2" t="s">
        <v>293</v>
      </c>
    </row>
    <row r="103" spans="1:4" ht="15" x14ac:dyDescent="0.15">
      <c r="A103" s="3" t="s">
        <v>235</v>
      </c>
      <c r="B103" s="3" t="s">
        <v>400</v>
      </c>
      <c r="C103" s="2" t="s">
        <v>236</v>
      </c>
      <c r="D103" s="2" t="s">
        <v>401</v>
      </c>
    </row>
    <row r="104" spans="1:4" ht="15" x14ac:dyDescent="0.15">
      <c r="A104" s="3" t="s">
        <v>235</v>
      </c>
      <c r="B104" s="3" t="s">
        <v>666</v>
      </c>
      <c r="C104" s="2" t="s">
        <v>236</v>
      </c>
      <c r="D104" s="2" t="s">
        <v>667</v>
      </c>
    </row>
    <row r="105" spans="1:4" ht="15" x14ac:dyDescent="0.15">
      <c r="A105" s="3" t="s">
        <v>235</v>
      </c>
      <c r="B105" s="3" t="s">
        <v>770</v>
      </c>
      <c r="C105" s="2" t="s">
        <v>236</v>
      </c>
      <c r="D105" s="2" t="s">
        <v>771</v>
      </c>
    </row>
    <row r="106" spans="1:4" ht="15" x14ac:dyDescent="0.15">
      <c r="A106" s="3" t="s">
        <v>235</v>
      </c>
      <c r="B106" s="3" t="s">
        <v>818</v>
      </c>
      <c r="C106" s="2" t="s">
        <v>236</v>
      </c>
      <c r="D106" s="2" t="s">
        <v>819</v>
      </c>
    </row>
    <row r="107" spans="1:4" ht="15" x14ac:dyDescent="0.15">
      <c r="A107" s="3" t="s">
        <v>243</v>
      </c>
      <c r="B107" s="3" t="s">
        <v>762</v>
      </c>
      <c r="C107" s="2" t="s">
        <v>244</v>
      </c>
      <c r="D107" s="2" t="s">
        <v>763</v>
      </c>
    </row>
    <row r="108" spans="1:4" ht="15" x14ac:dyDescent="0.15">
      <c r="A108" s="3" t="s">
        <v>247</v>
      </c>
      <c r="B108" s="3" t="s">
        <v>629</v>
      </c>
      <c r="C108" s="2" t="s">
        <v>248</v>
      </c>
      <c r="D108" s="2" t="s">
        <v>630</v>
      </c>
    </row>
    <row r="109" spans="1:4" ht="15" x14ac:dyDescent="0.15">
      <c r="A109" s="3" t="s">
        <v>247</v>
      </c>
      <c r="B109" s="3" t="s">
        <v>766</v>
      </c>
      <c r="C109" s="2" t="s">
        <v>248</v>
      </c>
      <c r="D109" s="2" t="s">
        <v>767</v>
      </c>
    </row>
    <row r="110" spans="1:4" ht="15" x14ac:dyDescent="0.15">
      <c r="A110" s="3" t="s">
        <v>251</v>
      </c>
      <c r="B110" s="3" t="s">
        <v>292</v>
      </c>
      <c r="C110" s="2" t="s">
        <v>252</v>
      </c>
      <c r="D110" s="2" t="s">
        <v>293</v>
      </c>
    </row>
    <row r="111" spans="1:4" ht="15" x14ac:dyDescent="0.15">
      <c r="A111" s="3" t="s">
        <v>251</v>
      </c>
      <c r="B111" s="3" t="s">
        <v>400</v>
      </c>
      <c r="C111" s="2" t="s">
        <v>252</v>
      </c>
      <c r="D111" s="2" t="s">
        <v>401</v>
      </c>
    </row>
    <row r="112" spans="1:4" ht="15" x14ac:dyDescent="0.15">
      <c r="A112" s="3" t="s">
        <v>251</v>
      </c>
      <c r="B112" s="3" t="s">
        <v>666</v>
      </c>
      <c r="C112" s="2" t="s">
        <v>252</v>
      </c>
      <c r="D112" s="2" t="s">
        <v>667</v>
      </c>
    </row>
    <row r="113" spans="1:4" ht="15" x14ac:dyDescent="0.15">
      <c r="A113" s="3" t="s">
        <v>251</v>
      </c>
      <c r="B113" s="3" t="s">
        <v>818</v>
      </c>
      <c r="C113" s="2" t="s">
        <v>252</v>
      </c>
      <c r="D113" s="2" t="s">
        <v>819</v>
      </c>
    </row>
    <row r="114" spans="1:4" ht="15" x14ac:dyDescent="0.15">
      <c r="A114" s="3" t="s">
        <v>255</v>
      </c>
      <c r="B114" s="3" t="s">
        <v>396</v>
      </c>
      <c r="C114" s="2" t="s">
        <v>256</v>
      </c>
      <c r="D114" s="2" t="s">
        <v>397</v>
      </c>
    </row>
    <row r="115" spans="1:4" ht="15" x14ac:dyDescent="0.15">
      <c r="A115" s="3" t="s">
        <v>255</v>
      </c>
      <c r="B115" s="3" t="s">
        <v>517</v>
      </c>
      <c r="C115" s="2" t="s">
        <v>256</v>
      </c>
      <c r="D115" s="2" t="s">
        <v>518</v>
      </c>
    </row>
    <row r="116" spans="1:4" ht="15" x14ac:dyDescent="0.15">
      <c r="A116" s="3" t="s">
        <v>255</v>
      </c>
      <c r="B116" s="3" t="s">
        <v>778</v>
      </c>
      <c r="C116" s="2" t="s">
        <v>256</v>
      </c>
      <c r="D116" s="2" t="s">
        <v>779</v>
      </c>
    </row>
    <row r="117" spans="1:4" ht="15" x14ac:dyDescent="0.15">
      <c r="A117" s="3" t="s">
        <v>255</v>
      </c>
      <c r="B117" s="3" t="s">
        <v>822</v>
      </c>
      <c r="C117" s="2" t="s">
        <v>256</v>
      </c>
      <c r="D117" s="2" t="s">
        <v>823</v>
      </c>
    </row>
    <row r="118" spans="1:4" ht="15" x14ac:dyDescent="0.15">
      <c r="A118" s="3" t="s">
        <v>263</v>
      </c>
      <c r="B118" s="3" t="s">
        <v>521</v>
      </c>
      <c r="C118" s="2" t="s">
        <v>264</v>
      </c>
      <c r="D118" s="2" t="s">
        <v>522</v>
      </c>
    </row>
    <row r="119" spans="1:4" ht="15" x14ac:dyDescent="0.15">
      <c r="A119" s="3" t="s">
        <v>263</v>
      </c>
      <c r="B119" s="3" t="s">
        <v>794</v>
      </c>
      <c r="C119" s="2" t="s">
        <v>264</v>
      </c>
      <c r="D119" s="2" t="s">
        <v>795</v>
      </c>
    </row>
    <row r="120" spans="1:4" ht="15" x14ac:dyDescent="0.15">
      <c r="A120" s="3" t="s">
        <v>267</v>
      </c>
      <c r="B120" s="3" t="s">
        <v>601</v>
      </c>
      <c r="C120" s="2" t="s">
        <v>268</v>
      </c>
      <c r="D120" s="2" t="s">
        <v>602</v>
      </c>
    </row>
    <row r="121" spans="1:4" ht="15" x14ac:dyDescent="0.15">
      <c r="A121" s="3" t="s">
        <v>271</v>
      </c>
      <c r="B121" s="3" t="s">
        <v>798</v>
      </c>
      <c r="C121" s="2" t="s">
        <v>272</v>
      </c>
      <c r="D121" s="2" t="s">
        <v>799</v>
      </c>
    </row>
    <row r="122" spans="1:4" ht="15" x14ac:dyDescent="0.15">
      <c r="A122" s="3" t="s">
        <v>276</v>
      </c>
      <c r="B122" s="3" t="s">
        <v>533</v>
      </c>
      <c r="C122" s="2" t="s">
        <v>277</v>
      </c>
      <c r="D122" s="2" t="s">
        <v>534</v>
      </c>
    </row>
    <row r="123" spans="1:4" ht="15" x14ac:dyDescent="0.15">
      <c r="A123" s="3" t="s">
        <v>276</v>
      </c>
      <c r="B123" s="3" t="s">
        <v>625</v>
      </c>
      <c r="C123" s="2" t="s">
        <v>277</v>
      </c>
      <c r="D123" s="2" t="s">
        <v>626</v>
      </c>
    </row>
    <row r="124" spans="1:4" ht="15" x14ac:dyDescent="0.15">
      <c r="A124" s="3" t="s">
        <v>280</v>
      </c>
      <c r="B124" s="3" t="s">
        <v>517</v>
      </c>
      <c r="C124" s="2" t="s">
        <v>281</v>
      </c>
      <c r="D124" s="2" t="s">
        <v>518</v>
      </c>
    </row>
    <row r="125" spans="1:4" ht="15" x14ac:dyDescent="0.15">
      <c r="A125" s="3" t="s">
        <v>280</v>
      </c>
      <c r="B125" s="3" t="s">
        <v>802</v>
      </c>
      <c r="C125" s="2" t="s">
        <v>281</v>
      </c>
      <c r="D125" s="2" t="s">
        <v>803</v>
      </c>
    </row>
    <row r="126" spans="1:4" ht="15" x14ac:dyDescent="0.15">
      <c r="A126" s="3" t="s">
        <v>280</v>
      </c>
      <c r="B126" s="3" t="s">
        <v>822</v>
      </c>
      <c r="C126" s="2" t="s">
        <v>281</v>
      </c>
      <c r="D126" s="2" t="s">
        <v>823</v>
      </c>
    </row>
    <row r="127" spans="1:4" ht="15" x14ac:dyDescent="0.15">
      <c r="A127" s="3" t="s">
        <v>284</v>
      </c>
      <c r="B127" s="3" t="s">
        <v>388</v>
      </c>
      <c r="C127" s="2" t="s">
        <v>285</v>
      </c>
      <c r="D127" s="2" t="s">
        <v>389</v>
      </c>
    </row>
    <row r="128" spans="1:4" ht="15" x14ac:dyDescent="0.15">
      <c r="A128" s="3" t="s">
        <v>284</v>
      </c>
      <c r="B128" s="3" t="s">
        <v>682</v>
      </c>
      <c r="C128" s="2" t="s">
        <v>285</v>
      </c>
      <c r="D128" s="2" t="s">
        <v>683</v>
      </c>
    </row>
    <row r="129" spans="1:4" ht="15" x14ac:dyDescent="0.15">
      <c r="A129" s="3" t="s">
        <v>284</v>
      </c>
      <c r="B129" s="3" t="s">
        <v>806</v>
      </c>
      <c r="C129" s="2" t="s">
        <v>285</v>
      </c>
      <c r="D129" s="2" t="s">
        <v>807</v>
      </c>
    </row>
    <row r="130" spans="1:4" ht="15" x14ac:dyDescent="0.15">
      <c r="A130" s="3" t="s">
        <v>292</v>
      </c>
      <c r="B130" s="3" t="s">
        <v>400</v>
      </c>
      <c r="C130" s="2" t="s">
        <v>293</v>
      </c>
      <c r="D130" s="2" t="s">
        <v>401</v>
      </c>
    </row>
    <row r="131" spans="1:4" ht="15" x14ac:dyDescent="0.15">
      <c r="A131" s="3" t="s">
        <v>292</v>
      </c>
      <c r="B131" s="3" t="s">
        <v>666</v>
      </c>
      <c r="C131" s="2" t="s">
        <v>293</v>
      </c>
      <c r="D131" s="2" t="s">
        <v>667</v>
      </c>
    </row>
    <row r="132" spans="1:4" ht="15" x14ac:dyDescent="0.15">
      <c r="A132" s="3" t="s">
        <v>292</v>
      </c>
      <c r="B132" s="3" t="s">
        <v>770</v>
      </c>
      <c r="C132" s="2" t="s">
        <v>293</v>
      </c>
      <c r="D132" s="2" t="s">
        <v>771</v>
      </c>
    </row>
    <row r="133" spans="1:4" ht="15" x14ac:dyDescent="0.15">
      <c r="A133" s="3" t="s">
        <v>292</v>
      </c>
      <c r="B133" s="3" t="s">
        <v>818</v>
      </c>
      <c r="C133" s="2" t="s">
        <v>293</v>
      </c>
      <c r="D133" s="2" t="s">
        <v>819</v>
      </c>
    </row>
    <row r="134" spans="1:4" ht="15" x14ac:dyDescent="0.15">
      <c r="A134" s="3" t="s">
        <v>296</v>
      </c>
      <c r="B134" s="3" t="s">
        <v>742</v>
      </c>
      <c r="C134" s="2" t="s">
        <v>297</v>
      </c>
      <c r="D134" s="2" t="s">
        <v>743</v>
      </c>
    </row>
    <row r="135" spans="1:4" ht="15" x14ac:dyDescent="0.15">
      <c r="A135" s="3" t="s">
        <v>296</v>
      </c>
      <c r="B135" s="3" t="s">
        <v>938</v>
      </c>
      <c r="C135" s="2" t="s">
        <v>297</v>
      </c>
      <c r="D135" s="2" t="s">
        <v>939</v>
      </c>
    </row>
    <row r="136" spans="1:4" ht="15" x14ac:dyDescent="0.15">
      <c r="A136" s="3" t="s">
        <v>300</v>
      </c>
      <c r="B136" s="3" t="s">
        <v>384</v>
      </c>
      <c r="C136" s="2" t="s">
        <v>301</v>
      </c>
      <c r="D136" s="2" t="s">
        <v>385</v>
      </c>
    </row>
    <row r="137" spans="1:4" ht="15" x14ac:dyDescent="0.15">
      <c r="A137" s="3" t="s">
        <v>300</v>
      </c>
      <c r="B137" s="3" t="s">
        <v>344</v>
      </c>
      <c r="C137" s="2" t="s">
        <v>301</v>
      </c>
      <c r="D137" s="2" t="s">
        <v>345</v>
      </c>
    </row>
    <row r="138" spans="1:4" ht="15" x14ac:dyDescent="0.15">
      <c r="A138" s="3" t="s">
        <v>300</v>
      </c>
      <c r="B138" s="3" t="s">
        <v>356</v>
      </c>
      <c r="C138" s="2" t="s">
        <v>301</v>
      </c>
      <c r="D138" s="2" t="s">
        <v>357</v>
      </c>
    </row>
    <row r="139" spans="1:4" ht="15" x14ac:dyDescent="0.15">
      <c r="A139" s="3" t="s">
        <v>300</v>
      </c>
      <c r="B139" s="3" t="s">
        <v>429</v>
      </c>
      <c r="C139" s="2" t="s">
        <v>301</v>
      </c>
      <c r="D139" s="2" t="s">
        <v>430</v>
      </c>
    </row>
    <row r="140" spans="1:4" ht="15" x14ac:dyDescent="0.15">
      <c r="A140" s="3" t="s">
        <v>300</v>
      </c>
      <c r="B140" s="3" t="s">
        <v>874</v>
      </c>
      <c r="C140" s="2" t="s">
        <v>301</v>
      </c>
      <c r="D140" s="2" t="s">
        <v>875</v>
      </c>
    </row>
    <row r="141" spans="1:4" ht="15" x14ac:dyDescent="0.15">
      <c r="A141" s="3" t="s">
        <v>300</v>
      </c>
      <c r="B141" s="3" t="s">
        <v>898</v>
      </c>
      <c r="C141" s="2" t="s">
        <v>301</v>
      </c>
      <c r="D141" s="2" t="s">
        <v>899</v>
      </c>
    </row>
    <row r="142" spans="1:4" ht="15" x14ac:dyDescent="0.15">
      <c r="A142" s="3" t="s">
        <v>300</v>
      </c>
      <c r="B142" s="3" t="s">
        <v>922</v>
      </c>
      <c r="C142" s="2" t="s">
        <v>301</v>
      </c>
      <c r="D142" s="2" t="s">
        <v>923</v>
      </c>
    </row>
    <row r="143" spans="1:4" ht="15" x14ac:dyDescent="0.15">
      <c r="A143" s="3" t="s">
        <v>304</v>
      </c>
      <c r="B143" s="3" t="s">
        <v>308</v>
      </c>
      <c r="C143" s="2" t="s">
        <v>305</v>
      </c>
      <c r="D143" s="2" t="s">
        <v>309</v>
      </c>
    </row>
    <row r="144" spans="1:4" ht="15" x14ac:dyDescent="0.15">
      <c r="A144" s="3" t="s">
        <v>304</v>
      </c>
      <c r="B144" s="3" t="s">
        <v>646</v>
      </c>
      <c r="C144" s="2" t="s">
        <v>305</v>
      </c>
      <c r="D144" s="2" t="s">
        <v>647</v>
      </c>
    </row>
    <row r="145" spans="1:4" ht="15" x14ac:dyDescent="0.15">
      <c r="A145" s="3" t="s">
        <v>304</v>
      </c>
      <c r="B145" s="3" t="s">
        <v>926</v>
      </c>
      <c r="C145" s="2" t="s">
        <v>305</v>
      </c>
      <c r="D145" s="2" t="s">
        <v>927</v>
      </c>
    </row>
    <row r="146" spans="1:4" ht="15" x14ac:dyDescent="0.15">
      <c r="A146" s="3" t="s">
        <v>308</v>
      </c>
      <c r="B146" s="3" t="s">
        <v>646</v>
      </c>
      <c r="C146" s="2" t="s">
        <v>309</v>
      </c>
      <c r="D146" s="2" t="s">
        <v>647</v>
      </c>
    </row>
    <row r="147" spans="1:4" ht="15" x14ac:dyDescent="0.15">
      <c r="A147" s="3" t="s">
        <v>308</v>
      </c>
      <c r="B147" s="3" t="s">
        <v>926</v>
      </c>
      <c r="C147" s="2" t="s">
        <v>309</v>
      </c>
      <c r="D147" s="2" t="s">
        <v>927</v>
      </c>
    </row>
    <row r="148" spans="1:4" ht="15" x14ac:dyDescent="0.15">
      <c r="A148" s="3" t="s">
        <v>312</v>
      </c>
      <c r="B148" s="3" t="s">
        <v>641</v>
      </c>
      <c r="C148" s="2" t="s">
        <v>313</v>
      </c>
      <c r="D148" s="2" t="s">
        <v>642</v>
      </c>
    </row>
    <row r="149" spans="1:4" ht="15" x14ac:dyDescent="0.15">
      <c r="A149" s="3" t="s">
        <v>316</v>
      </c>
      <c r="B149" s="3" t="s">
        <v>324</v>
      </c>
      <c r="C149" s="2" t="s">
        <v>317</v>
      </c>
      <c r="D149" s="2" t="s">
        <v>325</v>
      </c>
    </row>
    <row r="150" spans="1:4" ht="15" x14ac:dyDescent="0.15">
      <c r="A150" s="3" t="s">
        <v>316</v>
      </c>
      <c r="B150" s="3" t="s">
        <v>433</v>
      </c>
      <c r="C150" s="2" t="s">
        <v>317</v>
      </c>
      <c r="D150" s="2" t="s">
        <v>434</v>
      </c>
    </row>
    <row r="151" spans="1:4" ht="15" x14ac:dyDescent="0.15">
      <c r="A151" s="3" t="s">
        <v>316</v>
      </c>
      <c r="B151" s="3" t="s">
        <v>637</v>
      </c>
      <c r="C151" s="2" t="s">
        <v>317</v>
      </c>
      <c r="D151" s="2" t="s">
        <v>638</v>
      </c>
    </row>
    <row r="152" spans="1:4" ht="15" x14ac:dyDescent="0.15">
      <c r="A152" s="3" t="s">
        <v>320</v>
      </c>
      <c r="B152" s="3" t="s">
        <v>453</v>
      </c>
      <c r="C152" s="2" t="s">
        <v>321</v>
      </c>
      <c r="D152" s="2" t="s">
        <v>454</v>
      </c>
    </row>
    <row r="153" spans="1:4" ht="15" x14ac:dyDescent="0.15">
      <c r="A153" s="3" t="s">
        <v>320</v>
      </c>
      <c r="B153" s="3" t="s">
        <v>914</v>
      </c>
      <c r="C153" s="2" t="s">
        <v>321</v>
      </c>
      <c r="D153" s="2" t="s">
        <v>915</v>
      </c>
    </row>
    <row r="154" spans="1:4" ht="15" x14ac:dyDescent="0.15">
      <c r="A154" s="3" t="s">
        <v>320</v>
      </c>
      <c r="B154" s="3" t="s">
        <v>902</v>
      </c>
      <c r="C154" s="2" t="s">
        <v>321</v>
      </c>
      <c r="D154" s="2" t="s">
        <v>903</v>
      </c>
    </row>
    <row r="155" spans="1:4" ht="15" x14ac:dyDescent="0.15">
      <c r="A155" s="3" t="s">
        <v>320</v>
      </c>
      <c r="B155" s="3" t="s">
        <v>958</v>
      </c>
      <c r="C155" s="2" t="s">
        <v>321</v>
      </c>
      <c r="D155" s="2" t="s">
        <v>959</v>
      </c>
    </row>
    <row r="156" spans="1:4" ht="15" x14ac:dyDescent="0.15">
      <c r="A156" s="3" t="s">
        <v>324</v>
      </c>
      <c r="B156" s="3" t="s">
        <v>637</v>
      </c>
      <c r="C156" s="2" t="s">
        <v>325</v>
      </c>
      <c r="D156" s="2" t="s">
        <v>638</v>
      </c>
    </row>
    <row r="157" spans="1:4" ht="15" x14ac:dyDescent="0.15">
      <c r="A157" s="3" t="s">
        <v>324</v>
      </c>
      <c r="B157" s="3" t="s">
        <v>662</v>
      </c>
      <c r="C157" s="2" t="s">
        <v>325</v>
      </c>
      <c r="D157" s="2" t="s">
        <v>663</v>
      </c>
    </row>
    <row r="158" spans="1:4" ht="15" x14ac:dyDescent="0.15">
      <c r="A158" s="3" t="s">
        <v>324</v>
      </c>
      <c r="B158" s="3" t="s">
        <v>882</v>
      </c>
      <c r="C158" s="2" t="s">
        <v>325</v>
      </c>
      <c r="D158" s="2" t="s">
        <v>883</v>
      </c>
    </row>
    <row r="159" spans="1:4" ht="15" x14ac:dyDescent="0.15">
      <c r="A159" s="3" t="s">
        <v>328</v>
      </c>
      <c r="B159" s="3" t="s">
        <v>416</v>
      </c>
      <c r="C159" s="2" t="s">
        <v>329</v>
      </c>
      <c r="D159" s="2" t="s">
        <v>417</v>
      </c>
    </row>
    <row r="160" spans="1:4" ht="15" x14ac:dyDescent="0.15">
      <c r="A160" s="3" t="s">
        <v>328</v>
      </c>
      <c r="B160" s="3" t="s">
        <v>658</v>
      </c>
      <c r="C160" s="2" t="s">
        <v>329</v>
      </c>
      <c r="D160" s="2" t="s">
        <v>659</v>
      </c>
    </row>
    <row r="161" spans="1:4" ht="15" x14ac:dyDescent="0.15">
      <c r="A161" s="3" t="s">
        <v>328</v>
      </c>
      <c r="B161" s="3" t="s">
        <v>886</v>
      </c>
      <c r="C161" s="2" t="s">
        <v>329</v>
      </c>
      <c r="D161" s="2" t="s">
        <v>887</v>
      </c>
    </row>
    <row r="162" spans="1:4" ht="15" x14ac:dyDescent="0.15">
      <c r="A162" s="3" t="s">
        <v>332</v>
      </c>
      <c r="B162" s="3" t="s">
        <v>421</v>
      </c>
      <c r="C162" s="2" t="s">
        <v>333</v>
      </c>
      <c r="D162" s="2" t="s">
        <v>422</v>
      </c>
    </row>
    <row r="163" spans="1:4" ht="15" x14ac:dyDescent="0.15">
      <c r="A163" s="3" t="s">
        <v>332</v>
      </c>
      <c r="B163" s="3" t="s">
        <v>654</v>
      </c>
      <c r="C163" s="2" t="s">
        <v>333</v>
      </c>
      <c r="D163" s="2" t="s">
        <v>655</v>
      </c>
    </row>
    <row r="164" spans="1:4" ht="15" x14ac:dyDescent="0.15">
      <c r="A164" s="3" t="s">
        <v>332</v>
      </c>
      <c r="B164" s="3" t="s">
        <v>890</v>
      </c>
      <c r="C164" s="2" t="s">
        <v>333</v>
      </c>
      <c r="D164" s="2" t="s">
        <v>891</v>
      </c>
    </row>
    <row r="165" spans="1:4" ht="15" x14ac:dyDescent="0.15">
      <c r="A165" s="3" t="s">
        <v>340</v>
      </c>
      <c r="B165" s="3" t="s">
        <v>754</v>
      </c>
      <c r="C165" s="2" t="s">
        <v>341</v>
      </c>
      <c r="D165" s="2" t="s">
        <v>755</v>
      </c>
    </row>
    <row r="166" spans="1:4" ht="15" x14ac:dyDescent="0.15">
      <c r="A166" s="3" t="s">
        <v>344</v>
      </c>
      <c r="B166" s="3" t="s">
        <v>561</v>
      </c>
      <c r="C166" s="2" t="s">
        <v>345</v>
      </c>
      <c r="D166" s="2" t="s">
        <v>562</v>
      </c>
    </row>
    <row r="167" spans="1:4" ht="15" x14ac:dyDescent="0.15">
      <c r="A167" s="3" t="s">
        <v>344</v>
      </c>
      <c r="B167" s="3" t="s">
        <v>746</v>
      </c>
      <c r="C167" s="2" t="s">
        <v>345</v>
      </c>
      <c r="D167" s="2" t="s">
        <v>747</v>
      </c>
    </row>
    <row r="168" spans="1:4" ht="15" x14ac:dyDescent="0.15">
      <c r="A168" s="3" t="s">
        <v>344</v>
      </c>
      <c r="B168" s="3" t="s">
        <v>838</v>
      </c>
      <c r="C168" s="2" t="s">
        <v>345</v>
      </c>
      <c r="D168" s="2" t="s">
        <v>839</v>
      </c>
    </row>
    <row r="169" spans="1:4" ht="15" x14ac:dyDescent="0.15">
      <c r="A169" s="3" t="s">
        <v>344</v>
      </c>
      <c r="B169" s="3" t="s">
        <v>874</v>
      </c>
      <c r="C169" s="2" t="s">
        <v>345</v>
      </c>
      <c r="D169" s="2" t="s">
        <v>875</v>
      </c>
    </row>
    <row r="170" spans="1:4" ht="15" x14ac:dyDescent="0.15">
      <c r="A170" s="3" t="s">
        <v>344</v>
      </c>
      <c r="B170" s="3" t="s">
        <v>898</v>
      </c>
      <c r="C170" s="2" t="s">
        <v>345</v>
      </c>
      <c r="D170" s="2" t="s">
        <v>899</v>
      </c>
    </row>
    <row r="171" spans="1:4" ht="15" x14ac:dyDescent="0.15">
      <c r="A171" s="3" t="s">
        <v>344</v>
      </c>
      <c r="B171" s="3" t="s">
        <v>922</v>
      </c>
      <c r="C171" s="2" t="s">
        <v>345</v>
      </c>
      <c r="D171" s="2" t="s">
        <v>923</v>
      </c>
    </row>
    <row r="172" spans="1:4" ht="15" x14ac:dyDescent="0.15">
      <c r="A172" s="3" t="s">
        <v>348</v>
      </c>
      <c r="B172" s="3" t="s">
        <v>830</v>
      </c>
      <c r="C172" s="2" t="s">
        <v>349</v>
      </c>
      <c r="D172" s="2" t="s">
        <v>831</v>
      </c>
    </row>
    <row r="173" spans="1:4" ht="15" x14ac:dyDescent="0.15">
      <c r="A173" s="3" t="s">
        <v>352</v>
      </c>
      <c r="B173" s="3" t="s">
        <v>834</v>
      </c>
      <c r="C173" s="2" t="s">
        <v>353</v>
      </c>
      <c r="D173" s="2" t="s">
        <v>835</v>
      </c>
    </row>
    <row r="174" spans="1:4" ht="15" x14ac:dyDescent="0.15">
      <c r="A174" s="3" t="s">
        <v>356</v>
      </c>
      <c r="B174" s="3" t="s">
        <v>384</v>
      </c>
      <c r="C174" s="2" t="s">
        <v>357</v>
      </c>
      <c r="D174" s="2" t="s">
        <v>385</v>
      </c>
    </row>
    <row r="175" spans="1:4" ht="15" x14ac:dyDescent="0.15">
      <c r="A175" s="3" t="s">
        <v>356</v>
      </c>
      <c r="B175" s="3" t="s">
        <v>838</v>
      </c>
      <c r="C175" s="2" t="s">
        <v>357</v>
      </c>
      <c r="D175" s="2" t="s">
        <v>839</v>
      </c>
    </row>
    <row r="176" spans="1:4" ht="15" x14ac:dyDescent="0.15">
      <c r="A176" s="3" t="s">
        <v>356</v>
      </c>
      <c r="B176" s="3" t="s">
        <v>874</v>
      </c>
      <c r="C176" s="2" t="s">
        <v>357</v>
      </c>
      <c r="D176" s="2" t="s">
        <v>875</v>
      </c>
    </row>
    <row r="177" spans="1:4" ht="15" x14ac:dyDescent="0.15">
      <c r="A177" s="3" t="s">
        <v>356</v>
      </c>
      <c r="B177" s="3" t="s">
        <v>898</v>
      </c>
      <c r="C177" s="2" t="s">
        <v>357</v>
      </c>
      <c r="D177" s="2" t="s">
        <v>899</v>
      </c>
    </row>
    <row r="178" spans="1:4" ht="15" x14ac:dyDescent="0.15">
      <c r="A178" s="3" t="s">
        <v>360</v>
      </c>
      <c r="B178" s="3" t="s">
        <v>557</v>
      </c>
      <c r="C178" s="2" t="s">
        <v>361</v>
      </c>
      <c r="D178" s="2" t="s">
        <v>558</v>
      </c>
    </row>
    <row r="179" spans="1:4" ht="15" x14ac:dyDescent="0.15">
      <c r="A179" s="3" t="s">
        <v>360</v>
      </c>
      <c r="B179" s="3" t="s">
        <v>846</v>
      </c>
      <c r="C179" s="2" t="s">
        <v>361</v>
      </c>
      <c r="D179" s="2" t="s">
        <v>847</v>
      </c>
    </row>
    <row r="180" spans="1:4" ht="15" x14ac:dyDescent="0.15">
      <c r="A180" s="3" t="s">
        <v>364</v>
      </c>
      <c r="B180" s="3" t="s">
        <v>376</v>
      </c>
      <c r="C180" s="2" t="s">
        <v>365</v>
      </c>
      <c r="D180" s="2" t="s">
        <v>377</v>
      </c>
    </row>
    <row r="181" spans="1:4" ht="15" x14ac:dyDescent="0.15">
      <c r="A181" s="3" t="s">
        <v>364</v>
      </c>
      <c r="B181" s="3" t="s">
        <v>850</v>
      </c>
      <c r="C181" s="2" t="s">
        <v>365</v>
      </c>
      <c r="D181" s="2" t="s">
        <v>851</v>
      </c>
    </row>
    <row r="182" spans="1:4" ht="15" x14ac:dyDescent="0.15">
      <c r="A182" s="3" t="s">
        <v>364</v>
      </c>
      <c r="B182" s="3" t="s">
        <v>866</v>
      </c>
      <c r="C182" s="2" t="s">
        <v>365</v>
      </c>
      <c r="D182" s="2" t="s">
        <v>867</v>
      </c>
    </row>
    <row r="183" spans="1:4" ht="15" x14ac:dyDescent="0.15">
      <c r="A183" s="3" t="s">
        <v>368</v>
      </c>
      <c r="B183" s="3" t="s">
        <v>854</v>
      </c>
      <c r="C183" s="2" t="s">
        <v>369</v>
      </c>
      <c r="D183" s="2" t="s">
        <v>855</v>
      </c>
    </row>
    <row r="184" spans="1:4" ht="15" x14ac:dyDescent="0.15">
      <c r="A184" s="3" t="s">
        <v>368</v>
      </c>
      <c r="B184" s="3" t="s">
        <v>862</v>
      </c>
      <c r="C184" s="2" t="s">
        <v>369</v>
      </c>
      <c r="D184" s="2" t="s">
        <v>863</v>
      </c>
    </row>
    <row r="185" spans="1:4" ht="15" x14ac:dyDescent="0.15">
      <c r="A185" s="3" t="s">
        <v>372</v>
      </c>
      <c r="B185" s="3" t="s">
        <v>549</v>
      </c>
      <c r="C185" s="2" t="s">
        <v>373</v>
      </c>
      <c r="D185" s="2" t="s">
        <v>550</v>
      </c>
    </row>
    <row r="186" spans="1:4" ht="15" x14ac:dyDescent="0.15">
      <c r="A186" s="3" t="s">
        <v>372</v>
      </c>
      <c r="B186" s="3" t="s">
        <v>858</v>
      </c>
      <c r="C186" s="2" t="s">
        <v>373</v>
      </c>
      <c r="D186" s="2" t="s">
        <v>859</v>
      </c>
    </row>
    <row r="187" spans="1:4" ht="15" x14ac:dyDescent="0.15">
      <c r="A187" s="3" t="s">
        <v>376</v>
      </c>
      <c r="B187" s="3" t="s">
        <v>866</v>
      </c>
      <c r="C187" s="2" t="s">
        <v>377</v>
      </c>
      <c r="D187" s="2" t="s">
        <v>867</v>
      </c>
    </row>
    <row r="188" spans="1:4" ht="15" x14ac:dyDescent="0.15">
      <c r="A188" s="3" t="s">
        <v>376</v>
      </c>
      <c r="B188" s="3" t="s">
        <v>850</v>
      </c>
      <c r="C188" s="2" t="s">
        <v>377</v>
      </c>
      <c r="D188" s="2" t="s">
        <v>851</v>
      </c>
    </row>
    <row r="189" spans="1:4" ht="15" x14ac:dyDescent="0.15">
      <c r="A189" s="3" t="s">
        <v>380</v>
      </c>
      <c r="B189" s="3" t="s">
        <v>870</v>
      </c>
      <c r="C189" s="2" t="s">
        <v>381</v>
      </c>
      <c r="D189" s="2" t="s">
        <v>871</v>
      </c>
    </row>
    <row r="190" spans="1:4" ht="15" x14ac:dyDescent="0.15">
      <c r="A190" s="3" t="s">
        <v>384</v>
      </c>
      <c r="B190" s="3" t="s">
        <v>750</v>
      </c>
      <c r="C190" s="2" t="s">
        <v>385</v>
      </c>
      <c r="D190" s="2" t="s">
        <v>751</v>
      </c>
    </row>
    <row r="191" spans="1:4" ht="15" x14ac:dyDescent="0.15">
      <c r="A191" s="3" t="s">
        <v>384</v>
      </c>
      <c r="B191" s="3" t="s">
        <v>874</v>
      </c>
      <c r="C191" s="2" t="s">
        <v>385</v>
      </c>
      <c r="D191" s="2" t="s">
        <v>875</v>
      </c>
    </row>
    <row r="192" spans="1:4" ht="15" x14ac:dyDescent="0.15">
      <c r="A192" s="3" t="s">
        <v>384</v>
      </c>
      <c r="B192" s="3" t="s">
        <v>838</v>
      </c>
      <c r="C192" s="2" t="s">
        <v>385</v>
      </c>
      <c r="D192" s="2" t="s">
        <v>839</v>
      </c>
    </row>
    <row r="193" spans="1:4" ht="15" x14ac:dyDescent="0.15">
      <c r="A193" s="3" t="s">
        <v>388</v>
      </c>
      <c r="B193" s="3" t="s">
        <v>682</v>
      </c>
      <c r="C193" s="2" t="s">
        <v>389</v>
      </c>
      <c r="D193" s="2" t="s">
        <v>683</v>
      </c>
    </row>
    <row r="194" spans="1:4" ht="15" x14ac:dyDescent="0.15">
      <c r="A194" s="3" t="s">
        <v>388</v>
      </c>
      <c r="B194" s="3" t="s">
        <v>806</v>
      </c>
      <c r="C194" s="2" t="s">
        <v>389</v>
      </c>
      <c r="D194" s="2" t="s">
        <v>807</v>
      </c>
    </row>
    <row r="195" spans="1:4" ht="15" x14ac:dyDescent="0.15">
      <c r="A195" s="3" t="s">
        <v>388</v>
      </c>
      <c r="B195" s="3" t="s">
        <v>822</v>
      </c>
      <c r="C195" s="2" t="s">
        <v>389</v>
      </c>
      <c r="D195" s="2" t="s">
        <v>823</v>
      </c>
    </row>
    <row r="196" spans="1:4" ht="15" x14ac:dyDescent="0.15">
      <c r="A196" s="3" t="s">
        <v>392</v>
      </c>
      <c r="B196" s="3" t="s">
        <v>674</v>
      </c>
      <c r="C196" s="2" t="s">
        <v>393</v>
      </c>
      <c r="D196" s="2" t="s">
        <v>679</v>
      </c>
    </row>
    <row r="197" spans="1:4" ht="15" x14ac:dyDescent="0.15">
      <c r="A197" s="3" t="s">
        <v>396</v>
      </c>
      <c r="B197" s="3" t="s">
        <v>790</v>
      </c>
      <c r="C197" s="2" t="s">
        <v>397</v>
      </c>
      <c r="D197" s="2" t="s">
        <v>791</v>
      </c>
    </row>
    <row r="198" spans="1:4" ht="15" x14ac:dyDescent="0.15">
      <c r="A198" s="3" t="s">
        <v>400</v>
      </c>
      <c r="B198" s="3" t="s">
        <v>666</v>
      </c>
      <c r="C198" s="2" t="s">
        <v>401</v>
      </c>
      <c r="D198" s="2" t="s">
        <v>667</v>
      </c>
    </row>
    <row r="199" spans="1:4" ht="15" x14ac:dyDescent="0.15">
      <c r="A199" s="3" t="s">
        <v>400</v>
      </c>
      <c r="B199" s="3" t="s">
        <v>770</v>
      </c>
      <c r="C199" s="2" t="s">
        <v>401</v>
      </c>
      <c r="D199" s="2" t="s">
        <v>771</v>
      </c>
    </row>
    <row r="200" spans="1:4" ht="15" x14ac:dyDescent="0.15">
      <c r="A200" s="3" t="s">
        <v>400</v>
      </c>
      <c r="B200" s="3" t="s">
        <v>818</v>
      </c>
      <c r="C200" s="2" t="s">
        <v>401</v>
      </c>
      <c r="D200" s="2" t="s">
        <v>819</v>
      </c>
    </row>
    <row r="201" spans="1:4" ht="15" x14ac:dyDescent="0.15">
      <c r="A201" s="3" t="s">
        <v>404</v>
      </c>
      <c r="B201" s="3" t="s">
        <v>814</v>
      </c>
      <c r="C201" s="2" t="s">
        <v>405</v>
      </c>
      <c r="D201" s="2" t="s">
        <v>815</v>
      </c>
    </row>
    <row r="202" spans="1:4" ht="15" x14ac:dyDescent="0.15">
      <c r="A202" s="3" t="s">
        <v>408</v>
      </c>
      <c r="B202" s="3" t="s">
        <v>918</v>
      </c>
      <c r="C202" s="2" t="s">
        <v>409</v>
      </c>
      <c r="D202" s="2" t="s">
        <v>919</v>
      </c>
    </row>
    <row r="203" spans="1:4" ht="15" x14ac:dyDescent="0.15">
      <c r="A203" s="3" t="s">
        <v>412</v>
      </c>
      <c r="B203" s="3" t="s">
        <v>662</v>
      </c>
      <c r="C203" s="2" t="s">
        <v>413</v>
      </c>
      <c r="D203" s="2" t="s">
        <v>663</v>
      </c>
    </row>
    <row r="204" spans="1:4" ht="15" x14ac:dyDescent="0.15">
      <c r="A204" s="3" t="s">
        <v>416</v>
      </c>
      <c r="B204" s="3" t="s">
        <v>658</v>
      </c>
      <c r="C204" s="2" t="s">
        <v>417</v>
      </c>
      <c r="D204" s="2" t="s">
        <v>659</v>
      </c>
    </row>
    <row r="205" spans="1:4" ht="15" x14ac:dyDescent="0.15">
      <c r="A205" s="3" t="s">
        <v>416</v>
      </c>
      <c r="B205" s="3" t="s">
        <v>886</v>
      </c>
      <c r="C205" s="2" t="s">
        <v>417</v>
      </c>
      <c r="D205" s="2" t="s">
        <v>887</v>
      </c>
    </row>
    <row r="206" spans="1:4" ht="15" x14ac:dyDescent="0.15">
      <c r="A206" s="3" t="s">
        <v>421</v>
      </c>
      <c r="B206" s="3" t="s">
        <v>465</v>
      </c>
      <c r="C206" s="2" t="s">
        <v>422</v>
      </c>
      <c r="D206" s="2" t="s">
        <v>466</v>
      </c>
    </row>
    <row r="207" spans="1:4" ht="15" x14ac:dyDescent="0.15">
      <c r="A207" s="3" t="s">
        <v>421</v>
      </c>
      <c r="B207" s="3" t="s">
        <v>654</v>
      </c>
      <c r="C207" s="2" t="s">
        <v>422</v>
      </c>
      <c r="D207" s="2" t="s">
        <v>655</v>
      </c>
    </row>
    <row r="208" spans="1:4" ht="15" x14ac:dyDescent="0.15">
      <c r="A208" s="3" t="s">
        <v>421</v>
      </c>
      <c r="B208" s="3" t="s">
        <v>758</v>
      </c>
      <c r="C208" s="2" t="s">
        <v>422</v>
      </c>
      <c r="D208" s="2" t="s">
        <v>759</v>
      </c>
    </row>
    <row r="209" spans="1:4" ht="15" x14ac:dyDescent="0.15">
      <c r="A209" s="3" t="s">
        <v>421</v>
      </c>
      <c r="B209" s="3" t="s">
        <v>890</v>
      </c>
      <c r="C209" s="2" t="s">
        <v>422</v>
      </c>
      <c r="D209" s="2" t="s">
        <v>891</v>
      </c>
    </row>
    <row r="210" spans="1:4" ht="15" x14ac:dyDescent="0.15">
      <c r="A210" s="3" t="s">
        <v>429</v>
      </c>
      <c r="B210" s="3" t="s">
        <v>746</v>
      </c>
      <c r="C210" s="2" t="s">
        <v>430</v>
      </c>
      <c r="D210" s="2" t="s">
        <v>747</v>
      </c>
    </row>
    <row r="211" spans="1:4" ht="15" x14ac:dyDescent="0.15">
      <c r="A211" s="3" t="s">
        <v>429</v>
      </c>
      <c r="B211" s="3" t="s">
        <v>898</v>
      </c>
      <c r="C211" s="2" t="s">
        <v>430</v>
      </c>
      <c r="D211" s="2" t="s">
        <v>899</v>
      </c>
    </row>
    <row r="212" spans="1:4" ht="15" x14ac:dyDescent="0.15">
      <c r="A212" s="3" t="s">
        <v>429</v>
      </c>
      <c r="B212" s="3" t="s">
        <v>922</v>
      </c>
      <c r="C212" s="2" t="s">
        <v>430</v>
      </c>
      <c r="D212" s="2" t="s">
        <v>923</v>
      </c>
    </row>
    <row r="213" spans="1:4" ht="15" x14ac:dyDescent="0.15">
      <c r="A213" s="3" t="s">
        <v>437</v>
      </c>
      <c r="B213" s="3" t="s">
        <v>934</v>
      </c>
      <c r="C213" s="2" t="s">
        <v>438</v>
      </c>
      <c r="D213" s="2" t="s">
        <v>935</v>
      </c>
    </row>
    <row r="214" spans="1:4" ht="15" x14ac:dyDescent="0.15">
      <c r="A214" s="3" t="s">
        <v>441</v>
      </c>
      <c r="B214" s="3" t="s">
        <v>942</v>
      </c>
      <c r="C214" s="2" t="s">
        <v>442</v>
      </c>
      <c r="D214" s="2" t="s">
        <v>943</v>
      </c>
    </row>
    <row r="215" spans="1:4" ht="15" x14ac:dyDescent="0.15">
      <c r="A215" s="3" t="s">
        <v>445</v>
      </c>
      <c r="B215" s="3" t="s">
        <v>946</v>
      </c>
      <c r="C215" s="2" t="s">
        <v>446</v>
      </c>
      <c r="D215" s="2" t="s">
        <v>947</v>
      </c>
    </row>
    <row r="216" spans="1:4" ht="15" x14ac:dyDescent="0.15">
      <c r="A216" s="3" t="s">
        <v>449</v>
      </c>
      <c r="B216" s="3" t="s">
        <v>954</v>
      </c>
      <c r="C216" s="2" t="s">
        <v>450</v>
      </c>
      <c r="D216" s="2" t="s">
        <v>955</v>
      </c>
    </row>
    <row r="217" spans="1:4" ht="15" x14ac:dyDescent="0.15">
      <c r="A217" s="3" t="s">
        <v>453</v>
      </c>
      <c r="B217" s="3" t="s">
        <v>902</v>
      </c>
      <c r="C217" s="2" t="s">
        <v>454</v>
      </c>
      <c r="D217" s="2" t="s">
        <v>903</v>
      </c>
    </row>
    <row r="218" spans="1:4" ht="15" x14ac:dyDescent="0.15">
      <c r="A218" s="3" t="s">
        <v>453</v>
      </c>
      <c r="B218" s="3" t="s">
        <v>914</v>
      </c>
      <c r="C218" s="2" t="s">
        <v>454</v>
      </c>
      <c r="D218" s="2" t="s">
        <v>915</v>
      </c>
    </row>
    <row r="219" spans="1:4" ht="15" x14ac:dyDescent="0.15">
      <c r="A219" s="3" t="s">
        <v>453</v>
      </c>
      <c r="B219" s="3" t="s">
        <v>958</v>
      </c>
      <c r="C219" s="2" t="s">
        <v>454</v>
      </c>
      <c r="D219" s="2" t="s">
        <v>959</v>
      </c>
    </row>
    <row r="220" spans="1:4" ht="15" x14ac:dyDescent="0.15">
      <c r="A220" s="3" t="s">
        <v>457</v>
      </c>
      <c r="B220" s="3" t="s">
        <v>585</v>
      </c>
      <c r="C220" s="2" t="s">
        <v>458</v>
      </c>
      <c r="D220" s="2" t="s">
        <v>586</v>
      </c>
    </row>
    <row r="221" spans="1:4" ht="15" x14ac:dyDescent="0.15">
      <c r="A221" s="3" t="s">
        <v>457</v>
      </c>
      <c r="B221" s="3" t="s">
        <v>962</v>
      </c>
      <c r="C221" s="2" t="s">
        <v>458</v>
      </c>
      <c r="D221" s="2" t="s">
        <v>963</v>
      </c>
    </row>
    <row r="222" spans="1:4" ht="15" x14ac:dyDescent="0.15">
      <c r="A222" s="3" t="s">
        <v>461</v>
      </c>
      <c r="B222" s="3" t="s">
        <v>966</v>
      </c>
      <c r="C222" s="2" t="s">
        <v>462</v>
      </c>
      <c r="D222" s="2" t="s">
        <v>967</v>
      </c>
    </row>
    <row r="223" spans="1:4" ht="15" x14ac:dyDescent="0.15">
      <c r="A223" s="3" t="s">
        <v>465</v>
      </c>
      <c r="B223" s="3" t="s">
        <v>654</v>
      </c>
      <c r="C223" s="2" t="s">
        <v>466</v>
      </c>
      <c r="D223" s="2" t="s">
        <v>655</v>
      </c>
    </row>
    <row r="224" spans="1:4" ht="15" x14ac:dyDescent="0.15">
      <c r="A224" s="3" t="s">
        <v>465</v>
      </c>
      <c r="B224" s="3" t="s">
        <v>894</v>
      </c>
      <c r="C224" s="2" t="s">
        <v>466</v>
      </c>
      <c r="D224" s="2" t="s">
        <v>895</v>
      </c>
    </row>
    <row r="225" spans="1:4" ht="15" x14ac:dyDescent="0.15">
      <c r="A225" s="3" t="s">
        <v>469</v>
      </c>
      <c r="B225" s="3" t="s">
        <v>714</v>
      </c>
      <c r="C225" s="2" t="s">
        <v>470</v>
      </c>
      <c r="D225" s="2" t="s">
        <v>715</v>
      </c>
    </row>
    <row r="226" spans="1:4" ht="15" x14ac:dyDescent="0.15">
      <c r="A226" s="3" t="s">
        <v>469</v>
      </c>
      <c r="B226" s="3" t="s">
        <v>930</v>
      </c>
      <c r="C226" s="2" t="s">
        <v>470</v>
      </c>
      <c r="D226" s="2" t="s">
        <v>931</v>
      </c>
    </row>
    <row r="227" spans="1:4" ht="15" x14ac:dyDescent="0.15">
      <c r="A227" s="3" t="s">
        <v>473</v>
      </c>
      <c r="B227" s="3" t="s">
        <v>481</v>
      </c>
      <c r="C227" s="2" t="s">
        <v>474</v>
      </c>
      <c r="D227" s="2" t="s">
        <v>482</v>
      </c>
    </row>
    <row r="228" spans="1:4" ht="15" x14ac:dyDescent="0.15">
      <c r="A228" s="3" t="s">
        <v>473</v>
      </c>
      <c r="B228" s="3" t="s">
        <v>738</v>
      </c>
      <c r="C228" s="2" t="s">
        <v>474</v>
      </c>
      <c r="D228" s="2" t="s">
        <v>739</v>
      </c>
    </row>
    <row r="229" spans="1:4" ht="15" x14ac:dyDescent="0.15">
      <c r="A229" s="3" t="s">
        <v>481</v>
      </c>
      <c r="B229" s="3" t="s">
        <v>726</v>
      </c>
      <c r="C229" s="2" t="s">
        <v>482</v>
      </c>
      <c r="D229" s="2" t="s">
        <v>727</v>
      </c>
    </row>
    <row r="230" spans="1:4" ht="15" x14ac:dyDescent="0.15">
      <c r="A230" s="3" t="s">
        <v>481</v>
      </c>
      <c r="B230" s="3" t="s">
        <v>738</v>
      </c>
      <c r="C230" s="2" t="s">
        <v>482</v>
      </c>
      <c r="D230" s="2" t="s">
        <v>739</v>
      </c>
    </row>
    <row r="231" spans="1:4" ht="15" x14ac:dyDescent="0.15">
      <c r="A231" s="3" t="s">
        <v>485</v>
      </c>
      <c r="B231" s="3" t="s">
        <v>541</v>
      </c>
      <c r="C231" s="2" t="s">
        <v>486</v>
      </c>
      <c r="D231" s="2" t="s">
        <v>542</v>
      </c>
    </row>
    <row r="232" spans="1:4" ht="15" x14ac:dyDescent="0.15">
      <c r="A232" s="3" t="s">
        <v>485</v>
      </c>
      <c r="B232" s="3" t="s">
        <v>605</v>
      </c>
      <c r="C232" s="2" t="s">
        <v>486</v>
      </c>
      <c r="D232" s="2" t="s">
        <v>606</v>
      </c>
    </row>
    <row r="233" spans="1:4" ht="15" x14ac:dyDescent="0.15">
      <c r="A233" s="3" t="s">
        <v>485</v>
      </c>
      <c r="B233" s="3" t="s">
        <v>970</v>
      </c>
      <c r="C233" s="2" t="s">
        <v>486</v>
      </c>
      <c r="D233" s="2" t="s">
        <v>971</v>
      </c>
    </row>
    <row r="234" spans="1:4" ht="15" x14ac:dyDescent="0.15">
      <c r="A234" s="3" t="s">
        <v>489</v>
      </c>
      <c r="B234" s="3" t="s">
        <v>974</v>
      </c>
      <c r="C234" s="2" t="s">
        <v>490</v>
      </c>
      <c r="D234" s="2" t="s">
        <v>975</v>
      </c>
    </row>
    <row r="235" spans="1:4" ht="15" x14ac:dyDescent="0.15">
      <c r="A235" s="3" t="s">
        <v>493</v>
      </c>
      <c r="B235" s="3" t="s">
        <v>978</v>
      </c>
      <c r="C235" s="2" t="s">
        <v>494</v>
      </c>
      <c r="D235" s="2" t="s">
        <v>979</v>
      </c>
    </row>
    <row r="236" spans="1:4" ht="15" x14ac:dyDescent="0.15">
      <c r="A236" s="3" t="s">
        <v>497</v>
      </c>
      <c r="B236" s="3" t="s">
        <v>982</v>
      </c>
      <c r="C236" s="2" t="s">
        <v>498</v>
      </c>
      <c r="D236" s="2" t="s">
        <v>983</v>
      </c>
    </row>
    <row r="237" spans="1:4" ht="15" x14ac:dyDescent="0.15">
      <c r="A237" s="3" t="s">
        <v>517</v>
      </c>
      <c r="B237" s="3" t="s">
        <v>778</v>
      </c>
      <c r="C237" s="2" t="s">
        <v>518</v>
      </c>
      <c r="D237" s="2" t="s">
        <v>779</v>
      </c>
    </row>
    <row r="238" spans="1:4" ht="15" x14ac:dyDescent="0.15">
      <c r="A238" s="3" t="s">
        <v>517</v>
      </c>
      <c r="B238" s="3" t="s">
        <v>822</v>
      </c>
      <c r="C238" s="2" t="s">
        <v>518</v>
      </c>
      <c r="D238" s="2" t="s">
        <v>823</v>
      </c>
    </row>
    <row r="239" spans="1:4" ht="15" x14ac:dyDescent="0.15">
      <c r="A239" s="3" t="s">
        <v>517</v>
      </c>
      <c r="B239" s="3" t="s">
        <v>810</v>
      </c>
      <c r="C239" s="2" t="s">
        <v>518</v>
      </c>
      <c r="D239" s="2" t="s">
        <v>811</v>
      </c>
    </row>
    <row r="240" spans="1:4" ht="15" x14ac:dyDescent="0.15">
      <c r="A240" s="3" t="s">
        <v>521</v>
      </c>
      <c r="B240" s="3" t="s">
        <v>794</v>
      </c>
      <c r="C240" s="2" t="s">
        <v>522</v>
      </c>
      <c r="D240" s="2" t="s">
        <v>795</v>
      </c>
    </row>
    <row r="241" spans="1:4" ht="15" x14ac:dyDescent="0.15">
      <c r="A241" s="3" t="s">
        <v>525</v>
      </c>
      <c r="B241" s="3" t="s">
        <v>601</v>
      </c>
      <c r="C241" s="2" t="s">
        <v>526</v>
      </c>
      <c r="D241" s="2" t="s">
        <v>602</v>
      </c>
    </row>
    <row r="242" spans="1:4" ht="15" x14ac:dyDescent="0.15">
      <c r="A242" s="3" t="s">
        <v>541</v>
      </c>
      <c r="B242" s="3" t="s">
        <v>605</v>
      </c>
      <c r="C242" s="2" t="s">
        <v>542</v>
      </c>
      <c r="D242" s="2" t="s">
        <v>606</v>
      </c>
    </row>
    <row r="243" spans="1:4" ht="15" x14ac:dyDescent="0.15">
      <c r="A243" s="3" t="s">
        <v>541</v>
      </c>
      <c r="B243" s="3" t="s">
        <v>970</v>
      </c>
      <c r="C243" s="2" t="s">
        <v>542</v>
      </c>
      <c r="D243" s="2" t="s">
        <v>971</v>
      </c>
    </row>
    <row r="244" spans="1:4" ht="15" x14ac:dyDescent="0.15">
      <c r="A244" s="3" t="s">
        <v>549</v>
      </c>
      <c r="B244" s="3" t="s">
        <v>858</v>
      </c>
      <c r="C244" s="2" t="s">
        <v>550</v>
      </c>
      <c r="D244" s="2" t="s">
        <v>859</v>
      </c>
    </row>
    <row r="245" spans="1:4" ht="15" x14ac:dyDescent="0.15">
      <c r="A245" s="3" t="s">
        <v>557</v>
      </c>
      <c r="B245" s="3" t="s">
        <v>846</v>
      </c>
      <c r="C245" s="2" t="s">
        <v>558</v>
      </c>
      <c r="D245" s="2" t="s">
        <v>847</v>
      </c>
    </row>
    <row r="246" spans="1:4" ht="15" x14ac:dyDescent="0.15">
      <c r="A246" s="3" t="s">
        <v>561</v>
      </c>
      <c r="B246" s="3" t="s">
        <v>898</v>
      </c>
      <c r="C246" s="2" t="s">
        <v>562</v>
      </c>
      <c r="D246" s="2" t="s">
        <v>899</v>
      </c>
    </row>
    <row r="247" spans="1:4" ht="15" x14ac:dyDescent="0.15">
      <c r="A247" s="3" t="s">
        <v>585</v>
      </c>
      <c r="B247" s="3" t="s">
        <v>962</v>
      </c>
      <c r="C247" s="2" t="s">
        <v>586</v>
      </c>
      <c r="D247" s="2" t="s">
        <v>963</v>
      </c>
    </row>
    <row r="248" spans="1:4" ht="15" x14ac:dyDescent="0.15">
      <c r="A248" s="3" t="s">
        <v>605</v>
      </c>
      <c r="B248" s="3" t="s">
        <v>970</v>
      </c>
      <c r="C248" s="2" t="s">
        <v>606</v>
      </c>
      <c r="D248" s="2" t="s">
        <v>971</v>
      </c>
    </row>
    <row r="249" spans="1:4" ht="15" x14ac:dyDescent="0.15">
      <c r="A249" s="3" t="s">
        <v>609</v>
      </c>
      <c r="B249" s="3" t="s">
        <v>694</v>
      </c>
      <c r="C249" s="2" t="s">
        <v>610</v>
      </c>
      <c r="D249" s="2" t="s">
        <v>695</v>
      </c>
    </row>
    <row r="250" spans="1:4" ht="15" x14ac:dyDescent="0.15">
      <c r="A250" s="3" t="s">
        <v>609</v>
      </c>
      <c r="B250" s="3" t="s">
        <v>730</v>
      </c>
      <c r="C250" s="2" t="s">
        <v>610</v>
      </c>
      <c r="D250" s="2" t="s">
        <v>731</v>
      </c>
    </row>
    <row r="251" spans="1:4" ht="15" x14ac:dyDescent="0.15">
      <c r="A251" s="3" t="s">
        <v>617</v>
      </c>
      <c r="B251" s="3" t="s">
        <v>734</v>
      </c>
      <c r="C251" s="2" t="s">
        <v>618</v>
      </c>
      <c r="D251" s="2" t="s">
        <v>735</v>
      </c>
    </row>
    <row r="252" spans="1:4" ht="15" x14ac:dyDescent="0.15">
      <c r="A252" s="3" t="s">
        <v>629</v>
      </c>
      <c r="B252" s="3" t="s">
        <v>766</v>
      </c>
      <c r="C252" s="2" t="s">
        <v>630</v>
      </c>
      <c r="D252" s="2" t="s">
        <v>767</v>
      </c>
    </row>
    <row r="253" spans="1:4" ht="15" x14ac:dyDescent="0.15">
      <c r="A253" s="3" t="s">
        <v>646</v>
      </c>
      <c r="B253" s="3" t="s">
        <v>926</v>
      </c>
      <c r="C253" s="2" t="s">
        <v>647</v>
      </c>
      <c r="D253" s="2" t="s">
        <v>927</v>
      </c>
    </row>
    <row r="254" spans="1:4" ht="15" x14ac:dyDescent="0.15">
      <c r="A254" s="3" t="s">
        <v>654</v>
      </c>
      <c r="B254" s="3" t="s">
        <v>758</v>
      </c>
      <c r="C254" s="2" t="s">
        <v>655</v>
      </c>
      <c r="D254" s="2" t="s">
        <v>759</v>
      </c>
    </row>
    <row r="255" spans="1:4" ht="15" x14ac:dyDescent="0.15">
      <c r="A255" s="3" t="s">
        <v>654</v>
      </c>
      <c r="B255" s="3" t="s">
        <v>890</v>
      </c>
      <c r="C255" s="2" t="s">
        <v>655</v>
      </c>
      <c r="D255" s="2" t="s">
        <v>891</v>
      </c>
    </row>
    <row r="256" spans="1:4" ht="15" x14ac:dyDescent="0.15">
      <c r="A256" s="3" t="s">
        <v>658</v>
      </c>
      <c r="B256" s="3" t="s">
        <v>886</v>
      </c>
      <c r="C256" s="2" t="s">
        <v>659</v>
      </c>
      <c r="D256" s="2" t="s">
        <v>887</v>
      </c>
    </row>
    <row r="257" spans="1:4" ht="15" x14ac:dyDescent="0.15">
      <c r="A257" s="3" t="s">
        <v>666</v>
      </c>
      <c r="B257" s="3" t="s">
        <v>818</v>
      </c>
      <c r="C257" s="2" t="s">
        <v>667</v>
      </c>
      <c r="D257" s="2" t="s">
        <v>819</v>
      </c>
    </row>
    <row r="258" spans="1:4" ht="15" x14ac:dyDescent="0.15">
      <c r="A258" s="3" t="s">
        <v>666</v>
      </c>
      <c r="B258" s="3" t="s">
        <v>814</v>
      </c>
      <c r="C258" s="2" t="s">
        <v>667</v>
      </c>
      <c r="D258" s="2" t="s">
        <v>815</v>
      </c>
    </row>
    <row r="259" spans="1:4" ht="15" x14ac:dyDescent="0.15">
      <c r="A259" s="3" t="s">
        <v>674</v>
      </c>
      <c r="B259" s="3" t="s">
        <v>810</v>
      </c>
      <c r="C259" s="2" t="s">
        <v>679</v>
      </c>
      <c r="D259" s="2" t="s">
        <v>811</v>
      </c>
    </row>
    <row r="260" spans="1:4" ht="15" x14ac:dyDescent="0.15">
      <c r="A260" s="3" t="s">
        <v>682</v>
      </c>
      <c r="B260" s="3" t="s">
        <v>806</v>
      </c>
      <c r="C260" s="2" t="s">
        <v>683</v>
      </c>
      <c r="D260" s="2" t="s">
        <v>807</v>
      </c>
    </row>
    <row r="261" spans="1:4" ht="15" x14ac:dyDescent="0.15">
      <c r="A261" s="3" t="s">
        <v>694</v>
      </c>
      <c r="B261" s="3" t="s">
        <v>730</v>
      </c>
      <c r="C261" s="2" t="s">
        <v>695</v>
      </c>
      <c r="D261" s="2" t="s">
        <v>731</v>
      </c>
    </row>
    <row r="262" spans="1:4" ht="15" x14ac:dyDescent="0.15">
      <c r="A262" s="3" t="s">
        <v>714</v>
      </c>
      <c r="B262" s="3" t="s">
        <v>930</v>
      </c>
      <c r="C262" s="2" t="s">
        <v>715</v>
      </c>
      <c r="D262" s="2" t="s">
        <v>931</v>
      </c>
    </row>
    <row r="263" spans="1:4" ht="15" x14ac:dyDescent="0.15">
      <c r="A263" s="3" t="s">
        <v>726</v>
      </c>
      <c r="B263" s="3" t="s">
        <v>738</v>
      </c>
      <c r="C263" s="2" t="s">
        <v>727</v>
      </c>
      <c r="D263" s="2" t="s">
        <v>739</v>
      </c>
    </row>
    <row r="264" spans="1:4" ht="15" x14ac:dyDescent="0.15">
      <c r="A264" s="3" t="s">
        <v>742</v>
      </c>
      <c r="B264" s="3" t="s">
        <v>938</v>
      </c>
      <c r="C264" s="2" t="s">
        <v>743</v>
      </c>
      <c r="D264" s="2" t="s">
        <v>939</v>
      </c>
    </row>
    <row r="265" spans="1:4" ht="15" x14ac:dyDescent="0.15">
      <c r="A265" s="3" t="s">
        <v>746</v>
      </c>
      <c r="B265" s="3" t="s">
        <v>874</v>
      </c>
      <c r="C265" s="2" t="s">
        <v>747</v>
      </c>
      <c r="D265" s="2" t="s">
        <v>875</v>
      </c>
    </row>
    <row r="266" spans="1:4" ht="15" x14ac:dyDescent="0.15">
      <c r="A266" s="3" t="s">
        <v>746</v>
      </c>
      <c r="B266" s="3" t="s">
        <v>898</v>
      </c>
      <c r="C266" s="2" t="s">
        <v>747</v>
      </c>
      <c r="D266" s="2" t="s">
        <v>899</v>
      </c>
    </row>
    <row r="267" spans="1:4" ht="15" x14ac:dyDescent="0.15">
      <c r="A267" s="3" t="s">
        <v>750</v>
      </c>
      <c r="B267" s="3" t="s">
        <v>878</v>
      </c>
      <c r="C267" s="2" t="s">
        <v>751</v>
      </c>
      <c r="D267" s="2" t="s">
        <v>879</v>
      </c>
    </row>
    <row r="268" spans="1:4" ht="15" x14ac:dyDescent="0.15">
      <c r="A268" s="3" t="s">
        <v>750</v>
      </c>
      <c r="B268" s="3" t="s">
        <v>922</v>
      </c>
      <c r="C268" s="2" t="s">
        <v>751</v>
      </c>
      <c r="D268" s="2" t="s">
        <v>923</v>
      </c>
    </row>
    <row r="269" spans="1:4" ht="15" x14ac:dyDescent="0.15">
      <c r="A269" s="3" t="s">
        <v>758</v>
      </c>
      <c r="B269" s="3" t="s">
        <v>890</v>
      </c>
      <c r="C269" s="2" t="s">
        <v>759</v>
      </c>
      <c r="D269" s="2" t="s">
        <v>891</v>
      </c>
    </row>
    <row r="270" spans="1:4" ht="15" x14ac:dyDescent="0.15">
      <c r="A270" s="3" t="s">
        <v>770</v>
      </c>
      <c r="B270" s="3" t="s">
        <v>818</v>
      </c>
      <c r="C270" s="2" t="s">
        <v>771</v>
      </c>
      <c r="D270" s="2" t="s">
        <v>819</v>
      </c>
    </row>
    <row r="271" spans="1:4" ht="15" x14ac:dyDescent="0.15">
      <c r="A271" s="3" t="s">
        <v>786</v>
      </c>
      <c r="B271" s="3" t="s">
        <v>810</v>
      </c>
      <c r="C271" s="2" t="s">
        <v>787</v>
      </c>
      <c r="D271" s="2" t="s">
        <v>811</v>
      </c>
    </row>
    <row r="272" spans="1:4" ht="15" x14ac:dyDescent="0.15">
      <c r="A272" s="3" t="s">
        <v>790</v>
      </c>
      <c r="B272" s="3" t="s">
        <v>822</v>
      </c>
      <c r="C272" s="2" t="s">
        <v>791</v>
      </c>
      <c r="D272" s="2" t="s">
        <v>823</v>
      </c>
    </row>
    <row r="273" spans="1:4" ht="15" x14ac:dyDescent="0.15">
      <c r="A273" s="3" t="s">
        <v>802</v>
      </c>
      <c r="B273" s="3" t="s">
        <v>822</v>
      </c>
      <c r="C273" s="2" t="s">
        <v>803</v>
      </c>
      <c r="D273" s="2" t="s">
        <v>823</v>
      </c>
    </row>
    <row r="274" spans="1:4" ht="15" x14ac:dyDescent="0.15">
      <c r="A274" s="3" t="s">
        <v>838</v>
      </c>
      <c r="B274" s="3" t="s">
        <v>874</v>
      </c>
      <c r="C274" s="2" t="s">
        <v>839</v>
      </c>
      <c r="D274" s="2" t="s">
        <v>875</v>
      </c>
    </row>
    <row r="275" spans="1:4" ht="15" x14ac:dyDescent="0.15">
      <c r="A275" s="3" t="s">
        <v>838</v>
      </c>
      <c r="B275" s="3" t="s">
        <v>898</v>
      </c>
      <c r="C275" s="2" t="s">
        <v>839</v>
      </c>
      <c r="D275" s="2" t="s">
        <v>899</v>
      </c>
    </row>
    <row r="276" spans="1:4" ht="15" x14ac:dyDescent="0.15">
      <c r="A276" s="3" t="s">
        <v>838</v>
      </c>
      <c r="B276" s="3" t="s">
        <v>922</v>
      </c>
      <c r="C276" s="2" t="s">
        <v>839</v>
      </c>
      <c r="D276" s="2" t="s">
        <v>923</v>
      </c>
    </row>
    <row r="277" spans="1:4" ht="15" x14ac:dyDescent="0.15">
      <c r="A277" s="3" t="s">
        <v>850</v>
      </c>
      <c r="B277" s="3" t="s">
        <v>866</v>
      </c>
      <c r="C277" s="2" t="s">
        <v>851</v>
      </c>
      <c r="D277" s="2" t="s">
        <v>867</v>
      </c>
    </row>
    <row r="278" spans="1:4" ht="15" x14ac:dyDescent="0.15">
      <c r="A278" s="3" t="s">
        <v>854</v>
      </c>
      <c r="B278" s="3" t="s">
        <v>862</v>
      </c>
      <c r="C278" s="2" t="s">
        <v>855</v>
      </c>
      <c r="D278" s="2" t="s">
        <v>863</v>
      </c>
    </row>
    <row r="279" spans="1:4" ht="15" x14ac:dyDescent="0.15">
      <c r="A279" s="3" t="s">
        <v>874</v>
      </c>
      <c r="B279" s="3" t="s">
        <v>898</v>
      </c>
      <c r="C279" s="2" t="s">
        <v>875</v>
      </c>
      <c r="D279" s="2" t="s">
        <v>899</v>
      </c>
    </row>
    <row r="280" spans="1:4" ht="15" x14ac:dyDescent="0.15">
      <c r="A280" s="3" t="s">
        <v>874</v>
      </c>
      <c r="B280" s="3" t="s">
        <v>922</v>
      </c>
      <c r="C280" s="2" t="s">
        <v>875</v>
      </c>
      <c r="D280" s="2" t="s">
        <v>923</v>
      </c>
    </row>
    <row r="281" spans="1:4" ht="15" x14ac:dyDescent="0.15">
      <c r="A281" s="3" t="s">
        <v>898</v>
      </c>
      <c r="B281" s="3" t="s">
        <v>922</v>
      </c>
      <c r="C281" s="2" t="s">
        <v>899</v>
      </c>
      <c r="D281" s="2" t="s">
        <v>923</v>
      </c>
    </row>
    <row r="282" spans="1:4" ht="15" x14ac:dyDescent="0.15">
      <c r="A282" s="3" t="s">
        <v>902</v>
      </c>
      <c r="B282" s="3" t="s">
        <v>914</v>
      </c>
      <c r="C282" s="2" t="s">
        <v>903</v>
      </c>
      <c r="D282" s="2" t="s">
        <v>915</v>
      </c>
    </row>
    <row r="283" spans="1:4" ht="15" x14ac:dyDescent="0.15">
      <c r="A283" s="3" t="s">
        <v>902</v>
      </c>
      <c r="B283" s="3" t="s">
        <v>958</v>
      </c>
      <c r="C283" s="2" t="s">
        <v>903</v>
      </c>
      <c r="D283" s="2" t="s">
        <v>959</v>
      </c>
    </row>
    <row r="284" spans="1:4" ht="15" x14ac:dyDescent="0.15">
      <c r="A284" s="3" t="s">
        <v>914</v>
      </c>
      <c r="B284" s="3" t="s">
        <v>958</v>
      </c>
      <c r="C284" s="2" t="s">
        <v>915</v>
      </c>
      <c r="D284" s="2" t="s">
        <v>959</v>
      </c>
    </row>
  </sheetData>
  <mergeCells count="3">
    <mergeCell ref="A1:XFD1"/>
    <mergeCell ref="A2:B2"/>
    <mergeCell ref="C2:D2"/>
  </mergeCells>
  <phoneticPr fontId="16" type="noConversion"/>
  <pageMargins left="0.75" right="0.75" top="1" bottom="1" header="0.5" footer="0.5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1"/>
  <sheetViews>
    <sheetView workbookViewId="0">
      <selection sqref="A1:XFD1"/>
    </sheetView>
  </sheetViews>
  <sheetFormatPr defaultColWidth="8.75" defaultRowHeight="13.5" x14ac:dyDescent="0.15"/>
  <cols>
    <col min="1" max="1" width="18.125" customWidth="1"/>
    <col min="2" max="2" width="20.875" customWidth="1"/>
    <col min="3" max="3" width="18.625" style="17" customWidth="1"/>
    <col min="4" max="4" width="25.625" customWidth="1"/>
    <col min="5" max="5" width="15.375" customWidth="1"/>
    <col min="6" max="6" width="13.375" customWidth="1"/>
  </cols>
  <sheetData>
    <row r="1" spans="1:6" s="41" customFormat="1" ht="15.75" x14ac:dyDescent="0.15">
      <c r="A1" s="34" t="s">
        <v>1582</v>
      </c>
      <c r="C1" s="42"/>
    </row>
    <row r="2" spans="1:6" ht="14.25" x14ac:dyDescent="0.15">
      <c r="A2" s="35" t="s">
        <v>1204</v>
      </c>
      <c r="B2" s="39"/>
      <c r="C2" s="35" t="s">
        <v>1205</v>
      </c>
      <c r="D2" s="35"/>
    </row>
    <row r="3" spans="1:6" ht="14.25" x14ac:dyDescent="0.15">
      <c r="A3" s="1" t="s">
        <v>1</v>
      </c>
      <c r="B3" s="1" t="s">
        <v>1202</v>
      </c>
      <c r="C3" s="1" t="s">
        <v>1</v>
      </c>
      <c r="D3" s="1" t="s">
        <v>1202</v>
      </c>
    </row>
    <row r="4" spans="1:6" ht="15" x14ac:dyDescent="0.15">
      <c r="A4" s="2" t="s">
        <v>26</v>
      </c>
      <c r="B4" s="3" t="s">
        <v>25</v>
      </c>
      <c r="C4" s="2" t="s">
        <v>1186</v>
      </c>
      <c r="D4" s="2" t="s">
        <v>1185</v>
      </c>
      <c r="E4" s="3"/>
      <c r="F4" s="3"/>
    </row>
    <row r="5" spans="1:6" ht="15" x14ac:dyDescent="0.15">
      <c r="A5" s="2" t="s">
        <v>31</v>
      </c>
      <c r="B5" s="3" t="s">
        <v>30</v>
      </c>
      <c r="C5" s="2" t="s">
        <v>1015</v>
      </c>
      <c r="D5" s="3" t="s">
        <v>1014</v>
      </c>
      <c r="E5" s="3"/>
      <c r="F5" s="3"/>
    </row>
    <row r="6" spans="1:6" ht="15" x14ac:dyDescent="0.15">
      <c r="A6" s="2" t="s">
        <v>36</v>
      </c>
      <c r="B6" s="3" t="s">
        <v>35</v>
      </c>
      <c r="C6" s="2" t="s">
        <v>1176</v>
      </c>
      <c r="D6" s="3" t="s">
        <v>1175</v>
      </c>
      <c r="E6" s="3"/>
      <c r="F6" s="3"/>
    </row>
    <row r="7" spans="1:6" ht="15" x14ac:dyDescent="0.15">
      <c r="A7" s="2" t="s">
        <v>41</v>
      </c>
      <c r="B7" s="3" t="s">
        <v>40</v>
      </c>
      <c r="C7" s="2" t="s">
        <v>1101</v>
      </c>
      <c r="D7" s="3" t="s">
        <v>1100</v>
      </c>
      <c r="E7" s="3"/>
      <c r="F7" s="3"/>
    </row>
    <row r="8" spans="1:6" ht="15" x14ac:dyDescent="0.15">
      <c r="A8" s="2" t="s">
        <v>41</v>
      </c>
      <c r="B8" s="3" t="s">
        <v>40</v>
      </c>
      <c r="C8" s="2" t="s">
        <v>1113</v>
      </c>
      <c r="D8" s="3" t="s">
        <v>1112</v>
      </c>
      <c r="E8" s="3"/>
      <c r="F8" s="3"/>
    </row>
    <row r="9" spans="1:6" ht="15" x14ac:dyDescent="0.15">
      <c r="A9" s="2" t="s">
        <v>49</v>
      </c>
      <c r="B9" s="3" t="s">
        <v>48</v>
      </c>
      <c r="C9" s="2" t="s">
        <v>1076</v>
      </c>
      <c r="D9" s="3" t="s">
        <v>1075</v>
      </c>
      <c r="E9" s="3"/>
      <c r="F9" s="3"/>
    </row>
    <row r="10" spans="1:6" ht="15" x14ac:dyDescent="0.15">
      <c r="A10" s="2" t="s">
        <v>54</v>
      </c>
      <c r="B10" s="3" t="s">
        <v>53</v>
      </c>
      <c r="C10" s="2" t="s">
        <v>1076</v>
      </c>
      <c r="D10" s="3" t="s">
        <v>1075</v>
      </c>
      <c r="E10" s="3"/>
      <c r="F10" s="3"/>
    </row>
    <row r="11" spans="1:6" ht="15" x14ac:dyDescent="0.15">
      <c r="A11" s="2" t="s">
        <v>59</v>
      </c>
      <c r="B11" s="3" t="s">
        <v>58</v>
      </c>
      <c r="C11" s="2" t="s">
        <v>1013</v>
      </c>
      <c r="D11" s="3" t="s">
        <v>1012</v>
      </c>
      <c r="E11" s="3"/>
      <c r="F11" s="3"/>
    </row>
    <row r="12" spans="1:6" ht="15" x14ac:dyDescent="0.15">
      <c r="A12" s="2" t="s">
        <v>59</v>
      </c>
      <c r="B12" s="3" t="s">
        <v>58</v>
      </c>
      <c r="C12" s="2" t="s">
        <v>1033</v>
      </c>
      <c r="D12" s="3" t="s">
        <v>1032</v>
      </c>
      <c r="E12" s="3"/>
      <c r="F12" s="3"/>
    </row>
    <row r="13" spans="1:6" ht="15" x14ac:dyDescent="0.15">
      <c r="A13" s="2" t="s">
        <v>63</v>
      </c>
      <c r="B13" s="3" t="s">
        <v>62</v>
      </c>
      <c r="C13" s="2" t="s">
        <v>1031</v>
      </c>
      <c r="D13" s="3" t="s">
        <v>1030</v>
      </c>
      <c r="E13" s="3"/>
      <c r="F13" s="3"/>
    </row>
    <row r="14" spans="1:6" ht="15" x14ac:dyDescent="0.15">
      <c r="A14" s="2" t="s">
        <v>67</v>
      </c>
      <c r="B14" s="3" t="s">
        <v>66</v>
      </c>
      <c r="C14" s="2" t="s">
        <v>1188</v>
      </c>
      <c r="D14" s="3" t="s">
        <v>1187</v>
      </c>
      <c r="E14" s="3"/>
      <c r="F14" s="3"/>
    </row>
    <row r="15" spans="1:6" ht="15" x14ac:dyDescent="0.15">
      <c r="A15" s="2" t="s">
        <v>72</v>
      </c>
      <c r="B15" s="3" t="s">
        <v>71</v>
      </c>
      <c r="C15" s="2" t="s">
        <v>1111</v>
      </c>
      <c r="D15" s="3" t="s">
        <v>1110</v>
      </c>
      <c r="E15" s="3"/>
      <c r="F15" s="3"/>
    </row>
    <row r="16" spans="1:6" ht="15" x14ac:dyDescent="0.15">
      <c r="A16" s="2" t="s">
        <v>72</v>
      </c>
      <c r="B16" s="3" t="s">
        <v>71</v>
      </c>
      <c r="C16" s="2" t="s">
        <v>1119</v>
      </c>
      <c r="D16" s="3" t="s">
        <v>1118</v>
      </c>
      <c r="E16" s="3"/>
      <c r="F16" s="3"/>
    </row>
    <row r="17" spans="1:6" ht="15" x14ac:dyDescent="0.15">
      <c r="A17" s="2" t="s">
        <v>76</v>
      </c>
      <c r="B17" s="3" t="s">
        <v>75</v>
      </c>
      <c r="C17" s="2" t="s">
        <v>1192</v>
      </c>
      <c r="D17" s="3" t="s">
        <v>1191</v>
      </c>
      <c r="E17" s="3"/>
      <c r="F17" s="3"/>
    </row>
    <row r="18" spans="1:6" ht="15" x14ac:dyDescent="0.15">
      <c r="A18" s="2" t="s">
        <v>80</v>
      </c>
      <c r="B18" s="3" t="s">
        <v>79</v>
      </c>
      <c r="C18" s="2" t="s">
        <v>1043</v>
      </c>
      <c r="D18" s="3" t="s">
        <v>1042</v>
      </c>
      <c r="E18" s="3"/>
      <c r="F18" s="3"/>
    </row>
    <row r="19" spans="1:6" ht="15" x14ac:dyDescent="0.15">
      <c r="A19" s="2" t="s">
        <v>84</v>
      </c>
      <c r="B19" s="3" t="s">
        <v>83</v>
      </c>
      <c r="C19" s="2" t="s">
        <v>1072</v>
      </c>
      <c r="D19" s="3" t="s">
        <v>1071</v>
      </c>
      <c r="E19" s="3"/>
      <c r="F19" s="3"/>
    </row>
    <row r="20" spans="1:6" ht="15" x14ac:dyDescent="0.15">
      <c r="A20" s="2" t="s">
        <v>88</v>
      </c>
      <c r="B20" s="3" t="s">
        <v>87</v>
      </c>
      <c r="C20" s="2" t="s">
        <v>1109</v>
      </c>
      <c r="D20" s="3" t="s">
        <v>1108</v>
      </c>
      <c r="E20" s="3"/>
      <c r="F20" s="3"/>
    </row>
    <row r="21" spans="1:6" ht="15" x14ac:dyDescent="0.15">
      <c r="A21" s="2" t="s">
        <v>92</v>
      </c>
      <c r="B21" s="3" t="s">
        <v>91</v>
      </c>
      <c r="C21" s="2" t="s">
        <v>999</v>
      </c>
      <c r="D21" s="2" t="s">
        <v>998</v>
      </c>
      <c r="E21" s="3"/>
      <c r="F21" s="3"/>
    </row>
    <row r="22" spans="1:6" ht="15" x14ac:dyDescent="0.15">
      <c r="A22" s="2" t="s">
        <v>96</v>
      </c>
      <c r="B22" s="3" t="s">
        <v>95</v>
      </c>
      <c r="C22" s="2" t="s">
        <v>1206</v>
      </c>
      <c r="D22" s="3" t="s">
        <v>1195</v>
      </c>
      <c r="E22" s="3"/>
      <c r="F22" s="3"/>
    </row>
    <row r="23" spans="1:6" ht="15" x14ac:dyDescent="0.15">
      <c r="A23" s="2" t="s">
        <v>104</v>
      </c>
      <c r="B23" s="3" t="s">
        <v>103</v>
      </c>
      <c r="C23" s="2" t="s">
        <v>1196</v>
      </c>
      <c r="D23" s="3" t="s">
        <v>1195</v>
      </c>
      <c r="E23" s="3"/>
      <c r="F23" s="3"/>
    </row>
    <row r="24" spans="1:6" ht="15" x14ac:dyDescent="0.15">
      <c r="A24" s="2" t="s">
        <v>116</v>
      </c>
      <c r="B24" s="3" t="s">
        <v>115</v>
      </c>
      <c r="C24" s="2" t="s">
        <v>1001</v>
      </c>
      <c r="D24" s="3" t="s">
        <v>1000</v>
      </c>
      <c r="E24" s="3"/>
      <c r="F24" s="3"/>
    </row>
    <row r="25" spans="1:6" ht="15" x14ac:dyDescent="0.15">
      <c r="A25" s="2" t="s">
        <v>120</v>
      </c>
      <c r="B25" s="3" t="s">
        <v>119</v>
      </c>
      <c r="C25" s="2" t="s">
        <v>1080</v>
      </c>
      <c r="D25" s="3" t="s">
        <v>1079</v>
      </c>
      <c r="E25" s="3"/>
      <c r="F25" s="3"/>
    </row>
    <row r="26" spans="1:6" ht="15" x14ac:dyDescent="0.15">
      <c r="A26" s="2" t="s">
        <v>124</v>
      </c>
      <c r="B26" s="3" t="s">
        <v>123</v>
      </c>
      <c r="C26" s="2" t="s">
        <v>1200</v>
      </c>
      <c r="D26" s="3" t="s">
        <v>1199</v>
      </c>
      <c r="E26" s="3"/>
      <c r="F26" s="3"/>
    </row>
    <row r="27" spans="1:6" ht="15" x14ac:dyDescent="0.15">
      <c r="A27" s="2" t="s">
        <v>128</v>
      </c>
      <c r="B27" s="3" t="s">
        <v>127</v>
      </c>
      <c r="C27" s="2" t="s">
        <v>1207</v>
      </c>
      <c r="D27" s="3" t="s">
        <v>1030</v>
      </c>
      <c r="E27" s="3"/>
      <c r="F27" s="3"/>
    </row>
    <row r="28" spans="1:6" ht="15" x14ac:dyDescent="0.15">
      <c r="A28" s="2" t="s">
        <v>132</v>
      </c>
      <c r="B28" s="3" t="s">
        <v>131</v>
      </c>
      <c r="C28" s="2" t="s">
        <v>1031</v>
      </c>
      <c r="D28" s="3" t="s">
        <v>1030</v>
      </c>
      <c r="E28" s="3"/>
      <c r="F28" s="3"/>
    </row>
    <row r="29" spans="1:6" ht="15" x14ac:dyDescent="0.15">
      <c r="A29" s="2" t="s">
        <v>136</v>
      </c>
      <c r="B29" s="3" t="s">
        <v>135</v>
      </c>
      <c r="C29" s="2" t="s">
        <v>1043</v>
      </c>
      <c r="D29" s="3" t="s">
        <v>1042</v>
      </c>
      <c r="E29" s="3"/>
      <c r="F29" s="3"/>
    </row>
    <row r="30" spans="1:6" ht="15" x14ac:dyDescent="0.15">
      <c r="A30" s="2" t="s">
        <v>140</v>
      </c>
      <c r="B30" s="3" t="s">
        <v>139</v>
      </c>
      <c r="C30" s="2" t="s">
        <v>1168</v>
      </c>
      <c r="D30" s="3" t="s">
        <v>1167</v>
      </c>
      <c r="E30" s="3"/>
      <c r="F30" s="3"/>
    </row>
    <row r="31" spans="1:6" ht="15" x14ac:dyDescent="0.15">
      <c r="A31" s="2" t="s">
        <v>152</v>
      </c>
      <c r="B31" s="3" t="s">
        <v>151</v>
      </c>
      <c r="C31" s="2" t="s">
        <v>1086</v>
      </c>
      <c r="D31" s="3" t="s">
        <v>1085</v>
      </c>
      <c r="E31" s="3"/>
      <c r="F31" s="3"/>
    </row>
    <row r="32" spans="1:6" ht="15" x14ac:dyDescent="0.15">
      <c r="A32" s="2" t="s">
        <v>156</v>
      </c>
      <c r="B32" s="3" t="s">
        <v>155</v>
      </c>
      <c r="C32" s="2" t="s">
        <v>1013</v>
      </c>
      <c r="D32" s="3" t="s">
        <v>1012</v>
      </c>
      <c r="E32" s="3"/>
      <c r="F32" s="3"/>
    </row>
    <row r="33" spans="1:6" ht="15" x14ac:dyDescent="0.15">
      <c r="A33" s="2" t="s">
        <v>156</v>
      </c>
      <c r="B33" s="3" t="s">
        <v>155</v>
      </c>
      <c r="C33" s="2" t="s">
        <v>1033</v>
      </c>
      <c r="D33" s="3" t="s">
        <v>1032</v>
      </c>
      <c r="E33" s="3"/>
      <c r="F33" s="3"/>
    </row>
    <row r="34" spans="1:6" ht="15" x14ac:dyDescent="0.15">
      <c r="A34" s="2" t="s">
        <v>160</v>
      </c>
      <c r="B34" s="3" t="s">
        <v>159</v>
      </c>
      <c r="C34" s="2" t="s">
        <v>1160</v>
      </c>
      <c r="D34" s="3" t="s">
        <v>1159</v>
      </c>
      <c r="E34" s="3"/>
      <c r="F34" s="3"/>
    </row>
    <row r="35" spans="1:6" ht="15" x14ac:dyDescent="0.15">
      <c r="A35" s="2" t="s">
        <v>164</v>
      </c>
      <c r="B35" s="3" t="s">
        <v>163</v>
      </c>
      <c r="C35" s="2" t="s">
        <v>1019</v>
      </c>
      <c r="D35" s="3" t="s">
        <v>1018</v>
      </c>
      <c r="E35" s="3"/>
      <c r="F35" s="3"/>
    </row>
    <row r="36" spans="1:6" ht="15" x14ac:dyDescent="0.15">
      <c r="A36" s="2" t="s">
        <v>168</v>
      </c>
      <c r="B36" s="3" t="s">
        <v>167</v>
      </c>
      <c r="C36" s="2" t="s">
        <v>1023</v>
      </c>
      <c r="D36" s="3" t="s">
        <v>1022</v>
      </c>
      <c r="E36" s="3"/>
      <c r="F36" s="3"/>
    </row>
    <row r="37" spans="1:6" ht="15" x14ac:dyDescent="0.15">
      <c r="A37" s="2" t="s">
        <v>168</v>
      </c>
      <c r="B37" s="3" t="s">
        <v>167</v>
      </c>
      <c r="C37" s="2" t="s">
        <v>1041</v>
      </c>
      <c r="D37" s="3" t="s">
        <v>1040</v>
      </c>
      <c r="E37" s="3"/>
      <c r="F37" s="3"/>
    </row>
    <row r="38" spans="1:6" ht="15" x14ac:dyDescent="0.15">
      <c r="A38" s="2" t="s">
        <v>180</v>
      </c>
      <c r="B38" s="3" t="s">
        <v>179</v>
      </c>
      <c r="C38" s="2" t="s">
        <v>1184</v>
      </c>
      <c r="D38" s="3" t="s">
        <v>1183</v>
      </c>
      <c r="E38" s="3"/>
      <c r="F38" s="3"/>
    </row>
    <row r="39" spans="1:6" ht="15" x14ac:dyDescent="0.15">
      <c r="A39" s="2" t="s">
        <v>184</v>
      </c>
      <c r="B39" s="3" t="s">
        <v>183</v>
      </c>
      <c r="C39" s="2" t="s">
        <v>1037</v>
      </c>
      <c r="D39" s="3" t="s">
        <v>1036</v>
      </c>
      <c r="E39" s="3"/>
      <c r="F39" s="3"/>
    </row>
    <row r="40" spans="1:6" ht="15" x14ac:dyDescent="0.15">
      <c r="A40" s="2" t="s">
        <v>188</v>
      </c>
      <c r="B40" s="3" t="s">
        <v>187</v>
      </c>
      <c r="C40" s="2" t="s">
        <v>1015</v>
      </c>
      <c r="D40" s="3" t="s">
        <v>1014</v>
      </c>
      <c r="E40" s="3"/>
      <c r="F40" s="3"/>
    </row>
    <row r="41" spans="1:6" ht="15" x14ac:dyDescent="0.15">
      <c r="A41" s="2" t="s">
        <v>188</v>
      </c>
      <c r="B41" s="3" t="s">
        <v>187</v>
      </c>
      <c r="C41" s="2" t="s">
        <v>1011</v>
      </c>
      <c r="D41" s="3" t="s">
        <v>1010</v>
      </c>
      <c r="E41" s="3"/>
      <c r="F41" s="3"/>
    </row>
    <row r="42" spans="1:6" ht="15" x14ac:dyDescent="0.15">
      <c r="A42" s="2" t="s">
        <v>200</v>
      </c>
      <c r="B42" s="3" t="s">
        <v>199</v>
      </c>
      <c r="C42" s="2" t="s">
        <v>1166</v>
      </c>
      <c r="D42" s="3" t="s">
        <v>1165</v>
      </c>
      <c r="E42" s="3"/>
      <c r="F42" s="3"/>
    </row>
    <row r="43" spans="1:6" ht="15" x14ac:dyDescent="0.15">
      <c r="A43" s="2" t="s">
        <v>204</v>
      </c>
      <c r="B43" s="3" t="s">
        <v>203</v>
      </c>
      <c r="C43" s="2" t="s">
        <v>1168</v>
      </c>
      <c r="D43" s="3" t="s">
        <v>1167</v>
      </c>
      <c r="E43" s="3"/>
      <c r="F43" s="3"/>
    </row>
    <row r="44" spans="1:6" ht="15" x14ac:dyDescent="0.15">
      <c r="A44" s="2" t="s">
        <v>208</v>
      </c>
      <c r="B44" s="3" t="s">
        <v>207</v>
      </c>
      <c r="C44" s="2" t="s">
        <v>1172</v>
      </c>
      <c r="D44" s="3" t="s">
        <v>1171</v>
      </c>
      <c r="E44" s="3"/>
      <c r="F44" s="3"/>
    </row>
    <row r="45" spans="1:6" ht="15" x14ac:dyDescent="0.15">
      <c r="A45" s="2" t="s">
        <v>212</v>
      </c>
      <c r="B45" s="3" t="s">
        <v>211</v>
      </c>
      <c r="C45" s="2" t="s">
        <v>1174</v>
      </c>
      <c r="D45" s="3" t="s">
        <v>1173</v>
      </c>
      <c r="E45" s="3"/>
      <c r="F45" s="3"/>
    </row>
    <row r="46" spans="1:6" ht="15" x14ac:dyDescent="0.15">
      <c r="A46" s="2" t="s">
        <v>216</v>
      </c>
      <c r="B46" s="3" t="s">
        <v>215</v>
      </c>
      <c r="C46" s="2" t="s">
        <v>1172</v>
      </c>
      <c r="D46" s="3" t="s">
        <v>1171</v>
      </c>
      <c r="E46" s="3"/>
      <c r="F46" s="3"/>
    </row>
    <row r="47" spans="1:6" ht="15" x14ac:dyDescent="0.15">
      <c r="A47" s="2" t="s">
        <v>220</v>
      </c>
      <c r="B47" s="3" t="s">
        <v>219</v>
      </c>
      <c r="C47" s="2" t="s">
        <v>1168</v>
      </c>
      <c r="D47" s="3" t="s">
        <v>1167</v>
      </c>
      <c r="E47" s="3"/>
      <c r="F47" s="3"/>
    </row>
    <row r="48" spans="1:6" ht="15" x14ac:dyDescent="0.15">
      <c r="A48" s="2" t="s">
        <v>224</v>
      </c>
      <c r="B48" s="3" t="s">
        <v>223</v>
      </c>
      <c r="C48" s="2" t="s">
        <v>1107</v>
      </c>
      <c r="D48" s="3" t="s">
        <v>1106</v>
      </c>
      <c r="E48" s="3"/>
      <c r="F48" s="3"/>
    </row>
    <row r="49" spans="1:6" ht="15" x14ac:dyDescent="0.15">
      <c r="A49" s="2" t="s">
        <v>228</v>
      </c>
      <c r="B49" s="3" t="s">
        <v>227</v>
      </c>
      <c r="C49" s="2" t="s">
        <v>1101</v>
      </c>
      <c r="D49" s="3" t="s">
        <v>1100</v>
      </c>
      <c r="E49" s="3"/>
      <c r="F49" s="3"/>
    </row>
    <row r="50" spans="1:6" ht="15" x14ac:dyDescent="0.15">
      <c r="A50" s="2" t="s">
        <v>228</v>
      </c>
      <c r="B50" s="3" t="s">
        <v>227</v>
      </c>
      <c r="C50" s="2" t="s">
        <v>1113</v>
      </c>
      <c r="D50" s="3" t="s">
        <v>1112</v>
      </c>
      <c r="E50" s="3"/>
      <c r="F50" s="3"/>
    </row>
    <row r="51" spans="1:6" ht="15" x14ac:dyDescent="0.15">
      <c r="A51" s="2" t="s">
        <v>236</v>
      </c>
      <c r="B51" s="3" t="s">
        <v>235</v>
      </c>
      <c r="C51" s="2" t="s">
        <v>1095</v>
      </c>
      <c r="D51" s="3" t="s">
        <v>1094</v>
      </c>
      <c r="E51" s="3"/>
      <c r="F51" s="3"/>
    </row>
    <row r="52" spans="1:6" ht="15" x14ac:dyDescent="0.15">
      <c r="A52" s="2" t="s">
        <v>236</v>
      </c>
      <c r="B52" s="3" t="s">
        <v>235</v>
      </c>
      <c r="C52" s="2" t="s">
        <v>1117</v>
      </c>
      <c r="D52" s="3" t="s">
        <v>1116</v>
      </c>
      <c r="E52" s="3"/>
      <c r="F52" s="3"/>
    </row>
    <row r="53" spans="1:6" ht="15" x14ac:dyDescent="0.15">
      <c r="A53" s="2" t="s">
        <v>244</v>
      </c>
      <c r="B53" s="3" t="s">
        <v>243</v>
      </c>
      <c r="C53" s="2" t="s">
        <v>993</v>
      </c>
      <c r="D53" s="3" t="s">
        <v>992</v>
      </c>
      <c r="E53" s="3"/>
      <c r="F53" s="3"/>
    </row>
    <row r="54" spans="1:6" ht="15" x14ac:dyDescent="0.15">
      <c r="A54" s="2" t="s">
        <v>248</v>
      </c>
      <c r="B54" s="3" t="s">
        <v>247</v>
      </c>
      <c r="C54" s="2" t="s">
        <v>1178</v>
      </c>
      <c r="D54" s="3" t="s">
        <v>1177</v>
      </c>
      <c r="E54" s="3"/>
      <c r="F54" s="3"/>
    </row>
    <row r="55" spans="1:6" ht="15" x14ac:dyDescent="0.15">
      <c r="A55" s="2" t="s">
        <v>252</v>
      </c>
      <c r="B55" s="3" t="s">
        <v>251</v>
      </c>
      <c r="C55" s="2" t="s">
        <v>1095</v>
      </c>
      <c r="D55" s="3" t="s">
        <v>1094</v>
      </c>
      <c r="E55" s="3"/>
      <c r="F55" s="3"/>
    </row>
    <row r="56" spans="1:6" ht="15" x14ac:dyDescent="0.15">
      <c r="A56" s="2" t="s">
        <v>252</v>
      </c>
      <c r="B56" s="3" t="s">
        <v>251</v>
      </c>
      <c r="C56" s="2" t="s">
        <v>1117</v>
      </c>
      <c r="D56" s="3" t="s">
        <v>1116</v>
      </c>
      <c r="E56" s="3"/>
      <c r="F56" s="3"/>
    </row>
    <row r="57" spans="1:6" ht="15" x14ac:dyDescent="0.15">
      <c r="A57" s="2" t="s">
        <v>256</v>
      </c>
      <c r="B57" s="3" t="s">
        <v>255</v>
      </c>
      <c r="C57" s="2" t="s">
        <v>1101</v>
      </c>
      <c r="D57" s="3" t="s">
        <v>1100</v>
      </c>
      <c r="E57" s="3"/>
      <c r="F57" s="3"/>
    </row>
    <row r="58" spans="1:6" ht="15" x14ac:dyDescent="0.15">
      <c r="A58" s="2" t="s">
        <v>256</v>
      </c>
      <c r="B58" s="3" t="s">
        <v>255</v>
      </c>
      <c r="C58" s="2" t="s">
        <v>1113</v>
      </c>
      <c r="D58" s="3" t="s">
        <v>1112</v>
      </c>
      <c r="E58" s="3"/>
      <c r="F58" s="3"/>
    </row>
    <row r="59" spans="1:6" ht="15" x14ac:dyDescent="0.15">
      <c r="A59" s="2" t="s">
        <v>268</v>
      </c>
      <c r="B59" s="3" t="s">
        <v>267</v>
      </c>
      <c r="C59" s="2" t="s">
        <v>1111</v>
      </c>
      <c r="D59" s="3" t="s">
        <v>1110</v>
      </c>
      <c r="E59" s="3"/>
      <c r="F59" s="3"/>
    </row>
    <row r="60" spans="1:6" ht="15" x14ac:dyDescent="0.15">
      <c r="A60" s="2" t="s">
        <v>272</v>
      </c>
      <c r="B60" s="3" t="s">
        <v>271</v>
      </c>
      <c r="C60" s="2" t="s">
        <v>1076</v>
      </c>
      <c r="D60" s="3" t="s">
        <v>1075</v>
      </c>
      <c r="E60" s="3"/>
      <c r="F60" s="3"/>
    </row>
    <row r="61" spans="1:6" ht="15" x14ac:dyDescent="0.15">
      <c r="A61" s="2" t="s">
        <v>277</v>
      </c>
      <c r="B61" s="3" t="s">
        <v>276</v>
      </c>
      <c r="C61" s="2" t="s">
        <v>1013</v>
      </c>
      <c r="D61" s="3" t="s">
        <v>1012</v>
      </c>
      <c r="E61" s="3"/>
      <c r="F61" s="3"/>
    </row>
    <row r="62" spans="1:6" ht="15" x14ac:dyDescent="0.15">
      <c r="A62" s="2" t="s">
        <v>277</v>
      </c>
      <c r="B62" s="3" t="s">
        <v>276</v>
      </c>
      <c r="C62" s="2" t="s">
        <v>1033</v>
      </c>
      <c r="D62" s="3" t="s">
        <v>1032</v>
      </c>
      <c r="E62" s="3"/>
      <c r="F62" s="3"/>
    </row>
    <row r="63" spans="1:6" ht="15" x14ac:dyDescent="0.15">
      <c r="A63" s="2" t="s">
        <v>277</v>
      </c>
      <c r="B63" s="3" t="s">
        <v>276</v>
      </c>
      <c r="C63" s="2" t="s">
        <v>1033</v>
      </c>
      <c r="D63" s="3" t="s">
        <v>1032</v>
      </c>
      <c r="E63" s="3"/>
      <c r="F63" s="3"/>
    </row>
    <row r="64" spans="1:6" ht="15" x14ac:dyDescent="0.15">
      <c r="A64" s="2" t="s">
        <v>281</v>
      </c>
      <c r="B64" s="3" t="s">
        <v>280</v>
      </c>
      <c r="C64" s="2" t="s">
        <v>1101</v>
      </c>
      <c r="D64" s="3" t="s">
        <v>1100</v>
      </c>
      <c r="E64" s="3"/>
      <c r="F64" s="3"/>
    </row>
    <row r="65" spans="1:6" ht="15" x14ac:dyDescent="0.15">
      <c r="A65" s="2" t="s">
        <v>281</v>
      </c>
      <c r="B65" s="3" t="s">
        <v>280</v>
      </c>
      <c r="C65" s="2" t="s">
        <v>1113</v>
      </c>
      <c r="D65" s="3" t="s">
        <v>1112</v>
      </c>
      <c r="E65" s="3"/>
      <c r="F65" s="3"/>
    </row>
    <row r="66" spans="1:6" ht="15" x14ac:dyDescent="0.15">
      <c r="A66" s="2" t="s">
        <v>293</v>
      </c>
      <c r="B66" s="3" t="s">
        <v>292</v>
      </c>
      <c r="C66" s="2" t="s">
        <v>1095</v>
      </c>
      <c r="D66" s="3" t="s">
        <v>1094</v>
      </c>
      <c r="E66" s="3"/>
      <c r="F66" s="3"/>
    </row>
    <row r="67" spans="1:6" ht="15" x14ac:dyDescent="0.15">
      <c r="A67" s="2" t="s">
        <v>293</v>
      </c>
      <c r="B67" s="3" t="s">
        <v>292</v>
      </c>
      <c r="C67" s="2" t="s">
        <v>1117</v>
      </c>
      <c r="D67" s="3" t="s">
        <v>1116</v>
      </c>
      <c r="E67" s="3"/>
      <c r="F67" s="3"/>
    </row>
    <row r="68" spans="1:6" ht="15" x14ac:dyDescent="0.15">
      <c r="A68" s="2" t="s">
        <v>297</v>
      </c>
      <c r="B68" s="3" t="s">
        <v>296</v>
      </c>
      <c r="C68" s="2" t="s">
        <v>1046</v>
      </c>
      <c r="D68" s="3" t="s">
        <v>1045</v>
      </c>
      <c r="E68" s="3"/>
      <c r="F68" s="3"/>
    </row>
    <row r="69" spans="1:6" ht="15" x14ac:dyDescent="0.15">
      <c r="A69" s="2" t="s">
        <v>297</v>
      </c>
      <c r="B69" s="3" t="s">
        <v>296</v>
      </c>
      <c r="C69" s="2" t="s">
        <v>1070</v>
      </c>
      <c r="D69" s="3" t="s">
        <v>1069</v>
      </c>
      <c r="E69" s="3"/>
      <c r="F69" s="3"/>
    </row>
    <row r="70" spans="1:6" ht="15" x14ac:dyDescent="0.15">
      <c r="A70" s="2" t="s">
        <v>301</v>
      </c>
      <c r="B70" s="3" t="s">
        <v>300</v>
      </c>
      <c r="C70" s="2" t="s">
        <v>1130</v>
      </c>
      <c r="D70" s="3" t="s">
        <v>1129</v>
      </c>
      <c r="E70" s="3"/>
      <c r="F70" s="3"/>
    </row>
    <row r="71" spans="1:6" ht="15" x14ac:dyDescent="0.15">
      <c r="A71" s="2" t="s">
        <v>301</v>
      </c>
      <c r="B71" s="3" t="s">
        <v>300</v>
      </c>
      <c r="C71" s="2" t="s">
        <v>1148</v>
      </c>
      <c r="D71" s="3" t="s">
        <v>1147</v>
      </c>
      <c r="E71" s="3"/>
      <c r="F71" s="3"/>
    </row>
    <row r="72" spans="1:6" ht="15" x14ac:dyDescent="0.15">
      <c r="A72" s="2" t="s">
        <v>305</v>
      </c>
      <c r="B72" s="3" t="s">
        <v>304</v>
      </c>
      <c r="C72" s="2" t="s">
        <v>1082</v>
      </c>
      <c r="D72" s="3" t="s">
        <v>1081</v>
      </c>
      <c r="E72" s="3"/>
      <c r="F72" s="3"/>
    </row>
    <row r="73" spans="1:6" ht="15" x14ac:dyDescent="0.15">
      <c r="A73" s="2" t="s">
        <v>309</v>
      </c>
      <c r="B73" s="3" t="s">
        <v>308</v>
      </c>
      <c r="C73" s="2" t="s">
        <v>1082</v>
      </c>
      <c r="D73" s="3" t="s">
        <v>1081</v>
      </c>
      <c r="E73" s="3"/>
      <c r="F73" s="3"/>
    </row>
    <row r="74" spans="1:6" ht="15" x14ac:dyDescent="0.15">
      <c r="A74" s="2" t="s">
        <v>317</v>
      </c>
      <c r="B74" s="3" t="s">
        <v>316</v>
      </c>
      <c r="C74" s="2" t="s">
        <v>1005</v>
      </c>
      <c r="D74" s="3" t="s">
        <v>1004</v>
      </c>
      <c r="E74" s="3"/>
      <c r="F74" s="3"/>
    </row>
    <row r="75" spans="1:6" ht="15" x14ac:dyDescent="0.15">
      <c r="A75" s="2" t="s">
        <v>321</v>
      </c>
      <c r="B75" s="3" t="s">
        <v>320</v>
      </c>
      <c r="C75" s="2" t="s">
        <v>1023</v>
      </c>
      <c r="D75" s="3" t="s">
        <v>1022</v>
      </c>
      <c r="E75" s="3"/>
      <c r="F75" s="3"/>
    </row>
    <row r="76" spans="1:6" ht="15" x14ac:dyDescent="0.15">
      <c r="A76" s="2" t="s">
        <v>321</v>
      </c>
      <c r="B76" s="3" t="s">
        <v>320</v>
      </c>
      <c r="C76" s="2" t="s">
        <v>1041</v>
      </c>
      <c r="D76" s="3" t="s">
        <v>1040</v>
      </c>
      <c r="E76" s="3"/>
      <c r="F76" s="3"/>
    </row>
    <row r="77" spans="1:6" ht="15" x14ac:dyDescent="0.15">
      <c r="A77" s="2" t="s">
        <v>325</v>
      </c>
      <c r="B77" s="3" t="s">
        <v>324</v>
      </c>
      <c r="C77" s="2" t="s">
        <v>1005</v>
      </c>
      <c r="D77" s="3" t="s">
        <v>1004</v>
      </c>
      <c r="E77" s="3"/>
      <c r="F77" s="3"/>
    </row>
    <row r="78" spans="1:6" ht="15" x14ac:dyDescent="0.15">
      <c r="A78" s="2" t="s">
        <v>325</v>
      </c>
      <c r="B78" s="3" t="s">
        <v>324</v>
      </c>
      <c r="C78" s="2" t="s">
        <v>1027</v>
      </c>
      <c r="D78" s="3" t="s">
        <v>1026</v>
      </c>
      <c r="E78" s="3"/>
      <c r="F78" s="3"/>
    </row>
    <row r="79" spans="1:6" ht="15" x14ac:dyDescent="0.15">
      <c r="A79" s="2" t="s">
        <v>329</v>
      </c>
      <c r="B79" s="3" t="s">
        <v>328</v>
      </c>
      <c r="C79" s="2" t="s">
        <v>989</v>
      </c>
      <c r="D79" s="3" t="s">
        <v>988</v>
      </c>
      <c r="E79" s="3"/>
      <c r="F79" s="3"/>
    </row>
    <row r="80" spans="1:6" ht="15" x14ac:dyDescent="0.15">
      <c r="A80" s="2" t="s">
        <v>341</v>
      </c>
      <c r="B80" s="3" t="s">
        <v>340</v>
      </c>
      <c r="C80" s="2" t="s">
        <v>1134</v>
      </c>
      <c r="D80" s="3" t="s">
        <v>1133</v>
      </c>
      <c r="E80" s="3"/>
      <c r="F80" s="3"/>
    </row>
    <row r="81" spans="1:6" ht="15" x14ac:dyDescent="0.15">
      <c r="A81" s="2" t="s">
        <v>345</v>
      </c>
      <c r="B81" s="3" t="s">
        <v>344</v>
      </c>
      <c r="C81" s="2" t="s">
        <v>1130</v>
      </c>
      <c r="D81" s="3" t="s">
        <v>1129</v>
      </c>
      <c r="E81" s="3"/>
      <c r="F81" s="3"/>
    </row>
    <row r="82" spans="1:6" ht="15" x14ac:dyDescent="0.15">
      <c r="A82" s="2" t="s">
        <v>345</v>
      </c>
      <c r="B82" s="3" t="s">
        <v>344</v>
      </c>
      <c r="C82" s="2" t="s">
        <v>1148</v>
      </c>
      <c r="D82" s="3" t="s">
        <v>1147</v>
      </c>
      <c r="E82" s="3"/>
      <c r="F82" s="3"/>
    </row>
    <row r="83" spans="1:6" ht="15" x14ac:dyDescent="0.15">
      <c r="A83" s="2" t="s">
        <v>349</v>
      </c>
      <c r="B83" s="3" t="s">
        <v>348</v>
      </c>
      <c r="C83" s="2" t="s">
        <v>1039</v>
      </c>
      <c r="D83" s="3" t="s">
        <v>1038</v>
      </c>
      <c r="E83" s="3"/>
      <c r="F83" s="3"/>
    </row>
    <row r="84" spans="1:6" ht="15" x14ac:dyDescent="0.15">
      <c r="A84" s="2" t="s">
        <v>353</v>
      </c>
      <c r="B84" s="3" t="s">
        <v>352</v>
      </c>
      <c r="C84" s="2" t="s">
        <v>1084</v>
      </c>
      <c r="D84" s="3" t="s">
        <v>1083</v>
      </c>
      <c r="E84" s="3"/>
      <c r="F84" s="3"/>
    </row>
    <row r="85" spans="1:6" ht="15" x14ac:dyDescent="0.15">
      <c r="A85" s="2" t="s">
        <v>357</v>
      </c>
      <c r="B85" s="3" t="s">
        <v>356</v>
      </c>
      <c r="C85" s="2" t="s">
        <v>1148</v>
      </c>
      <c r="D85" s="3" t="s">
        <v>1147</v>
      </c>
      <c r="E85" s="3"/>
      <c r="F85" s="3"/>
    </row>
    <row r="86" spans="1:6" ht="15" x14ac:dyDescent="0.15">
      <c r="A86" s="2" t="s">
        <v>357</v>
      </c>
      <c r="B86" s="3" t="s">
        <v>356</v>
      </c>
      <c r="C86" s="2" t="s">
        <v>1130</v>
      </c>
      <c r="D86" s="3" t="s">
        <v>1129</v>
      </c>
      <c r="E86" s="3"/>
      <c r="F86" s="3"/>
    </row>
    <row r="87" spans="1:6" ht="15" x14ac:dyDescent="0.15">
      <c r="A87" s="2" t="s">
        <v>361</v>
      </c>
      <c r="B87" s="3" t="s">
        <v>360</v>
      </c>
      <c r="C87" s="2" t="s">
        <v>999</v>
      </c>
      <c r="D87" s="3" t="s">
        <v>998</v>
      </c>
      <c r="E87" s="3"/>
      <c r="F87" s="3"/>
    </row>
    <row r="88" spans="1:6" ht="15" x14ac:dyDescent="0.15">
      <c r="A88" s="2" t="s">
        <v>365</v>
      </c>
      <c r="B88" s="3" t="s">
        <v>364</v>
      </c>
      <c r="C88" s="2" t="s">
        <v>997</v>
      </c>
      <c r="D88" s="3" t="s">
        <v>996</v>
      </c>
      <c r="E88" s="3"/>
      <c r="F88" s="3"/>
    </row>
    <row r="89" spans="1:6" ht="15" x14ac:dyDescent="0.15">
      <c r="A89" s="2" t="s">
        <v>369</v>
      </c>
      <c r="B89" s="3" t="s">
        <v>368</v>
      </c>
      <c r="C89" s="2" t="s">
        <v>995</v>
      </c>
      <c r="D89" s="3" t="s">
        <v>994</v>
      </c>
      <c r="E89" s="3"/>
      <c r="F89" s="3"/>
    </row>
    <row r="90" spans="1:6" ht="15" x14ac:dyDescent="0.15">
      <c r="A90" s="2" t="s">
        <v>373</v>
      </c>
      <c r="B90" s="3" t="s">
        <v>372</v>
      </c>
      <c r="C90" s="2" t="s">
        <v>1072</v>
      </c>
      <c r="D90" s="3" t="s">
        <v>1071</v>
      </c>
      <c r="E90" s="3"/>
      <c r="F90" s="3"/>
    </row>
    <row r="91" spans="1:6" ht="15" x14ac:dyDescent="0.15">
      <c r="A91" s="2" t="s">
        <v>377</v>
      </c>
      <c r="B91" s="3" t="s">
        <v>376</v>
      </c>
      <c r="C91" s="2" t="s">
        <v>997</v>
      </c>
      <c r="D91" s="3" t="s">
        <v>996</v>
      </c>
      <c r="E91" s="3"/>
      <c r="F91" s="3"/>
    </row>
    <row r="92" spans="1:6" ht="15" x14ac:dyDescent="0.15">
      <c r="A92" s="2" t="s">
        <v>381</v>
      </c>
      <c r="B92" s="3" t="s">
        <v>380</v>
      </c>
      <c r="C92" s="2" t="s">
        <v>1146</v>
      </c>
      <c r="D92" s="3" t="s">
        <v>1145</v>
      </c>
      <c r="E92" s="3"/>
      <c r="F92" s="3"/>
    </row>
    <row r="93" spans="1:6" ht="15" x14ac:dyDescent="0.15">
      <c r="A93" s="2" t="s">
        <v>385</v>
      </c>
      <c r="B93" s="3" t="s">
        <v>384</v>
      </c>
      <c r="C93" s="2" t="s">
        <v>1148</v>
      </c>
      <c r="D93" s="3" t="s">
        <v>1147</v>
      </c>
      <c r="E93" s="3"/>
      <c r="F93" s="3"/>
    </row>
    <row r="94" spans="1:6" ht="15" x14ac:dyDescent="0.15">
      <c r="A94" s="2" t="s">
        <v>385</v>
      </c>
      <c r="B94" s="3" t="s">
        <v>384</v>
      </c>
      <c r="C94" s="2" t="s">
        <v>1130</v>
      </c>
      <c r="D94" s="3" t="s">
        <v>1129</v>
      </c>
      <c r="E94" s="3"/>
      <c r="F94" s="3"/>
    </row>
    <row r="95" spans="1:6" ht="15" x14ac:dyDescent="0.15">
      <c r="A95" s="2" t="s">
        <v>389</v>
      </c>
      <c r="B95" s="3" t="s">
        <v>388</v>
      </c>
      <c r="C95" s="2" t="s">
        <v>1107</v>
      </c>
      <c r="D95" s="3" t="s">
        <v>1106</v>
      </c>
      <c r="E95" s="3"/>
      <c r="F95" s="3"/>
    </row>
    <row r="96" spans="1:6" ht="15" x14ac:dyDescent="0.15">
      <c r="A96" s="2" t="s">
        <v>393</v>
      </c>
      <c r="B96" s="3" t="s">
        <v>392</v>
      </c>
      <c r="C96" s="2" t="s">
        <v>1101</v>
      </c>
      <c r="D96" s="3" t="s">
        <v>1100</v>
      </c>
      <c r="E96" s="3"/>
      <c r="F96" s="3"/>
    </row>
    <row r="97" spans="1:6" ht="15" x14ac:dyDescent="0.15">
      <c r="A97" s="2" t="s">
        <v>393</v>
      </c>
      <c r="B97" s="3" t="s">
        <v>392</v>
      </c>
      <c r="C97" s="2" t="s">
        <v>1113</v>
      </c>
      <c r="D97" s="3" t="s">
        <v>1112</v>
      </c>
      <c r="E97" s="3"/>
      <c r="F97" s="3"/>
    </row>
    <row r="98" spans="1:6" ht="15" x14ac:dyDescent="0.15">
      <c r="A98" s="2" t="s">
        <v>401</v>
      </c>
      <c r="B98" s="3" t="s">
        <v>400</v>
      </c>
      <c r="C98" s="2" t="s">
        <v>1117</v>
      </c>
      <c r="D98" s="3" t="s">
        <v>1116</v>
      </c>
    </row>
    <row r="99" spans="1:6" ht="15" x14ac:dyDescent="0.15">
      <c r="A99" s="2" t="s">
        <v>409</v>
      </c>
      <c r="B99" s="3" t="s">
        <v>408</v>
      </c>
      <c r="C99" s="2" t="s">
        <v>1035</v>
      </c>
      <c r="D99" s="3" t="s">
        <v>1034</v>
      </c>
    </row>
    <row r="100" spans="1:6" ht="15" x14ac:dyDescent="0.15">
      <c r="A100" s="2" t="s">
        <v>409</v>
      </c>
      <c r="B100" s="3" t="s">
        <v>408</v>
      </c>
      <c r="C100" s="2" t="s">
        <v>1035</v>
      </c>
      <c r="D100" s="3" t="s">
        <v>1034</v>
      </c>
    </row>
    <row r="101" spans="1:6" ht="15" x14ac:dyDescent="0.15">
      <c r="A101" s="2" t="s">
        <v>413</v>
      </c>
      <c r="B101" s="3" t="s">
        <v>412</v>
      </c>
      <c r="C101" s="2" t="s">
        <v>1005</v>
      </c>
      <c r="D101" s="3" t="s">
        <v>1004</v>
      </c>
    </row>
    <row r="102" spans="1:6" ht="15" x14ac:dyDescent="0.15">
      <c r="A102" s="2" t="s">
        <v>413</v>
      </c>
      <c r="B102" s="3" t="s">
        <v>412</v>
      </c>
      <c r="C102" s="2" t="s">
        <v>1027</v>
      </c>
      <c r="D102" s="3" t="s">
        <v>1026</v>
      </c>
    </row>
    <row r="103" spans="1:6" ht="15" x14ac:dyDescent="0.15">
      <c r="A103" s="2" t="s">
        <v>417</v>
      </c>
      <c r="B103" s="3" t="s">
        <v>416</v>
      </c>
      <c r="C103" s="2" t="s">
        <v>989</v>
      </c>
      <c r="D103" s="3" t="s">
        <v>988</v>
      </c>
    </row>
    <row r="104" spans="1:6" ht="15" x14ac:dyDescent="0.15">
      <c r="A104" s="2" t="s">
        <v>422</v>
      </c>
      <c r="B104" s="3" t="s">
        <v>421</v>
      </c>
      <c r="C104" s="2" t="s">
        <v>1048</v>
      </c>
      <c r="D104" s="3" t="s">
        <v>1047</v>
      </c>
    </row>
    <row r="105" spans="1:6" ht="15" x14ac:dyDescent="0.15">
      <c r="A105" s="2" t="s">
        <v>430</v>
      </c>
      <c r="B105" s="3" t="s">
        <v>429</v>
      </c>
      <c r="C105" s="2" t="s">
        <v>1130</v>
      </c>
      <c r="D105" s="3" t="s">
        <v>1129</v>
      </c>
    </row>
    <row r="106" spans="1:6" ht="15" x14ac:dyDescent="0.15">
      <c r="A106" s="2" t="s">
        <v>430</v>
      </c>
      <c r="B106" s="3" t="s">
        <v>429</v>
      </c>
      <c r="C106" s="2" t="s">
        <v>1148</v>
      </c>
      <c r="D106" s="3" t="s">
        <v>1147</v>
      </c>
    </row>
    <row r="107" spans="1:6" ht="15" x14ac:dyDescent="0.15">
      <c r="A107" s="2" t="s">
        <v>434</v>
      </c>
      <c r="B107" s="3" t="s">
        <v>433</v>
      </c>
      <c r="C107" s="2" t="s">
        <v>1005</v>
      </c>
      <c r="D107" s="3" t="s">
        <v>1004</v>
      </c>
    </row>
    <row r="108" spans="1:6" ht="15" x14ac:dyDescent="0.15">
      <c r="A108" s="2" t="s">
        <v>434</v>
      </c>
      <c r="B108" s="3" t="s">
        <v>433</v>
      </c>
      <c r="C108" s="2" t="s">
        <v>1027</v>
      </c>
      <c r="D108" s="3" t="s">
        <v>1026</v>
      </c>
    </row>
    <row r="109" spans="1:6" ht="15" x14ac:dyDescent="0.15">
      <c r="A109" s="2" t="s">
        <v>438</v>
      </c>
      <c r="B109" s="3" t="s">
        <v>437</v>
      </c>
      <c r="C109" s="2" t="s">
        <v>1144</v>
      </c>
      <c r="D109" s="3" t="s">
        <v>1143</v>
      </c>
    </row>
    <row r="110" spans="1:6" ht="15" x14ac:dyDescent="0.15">
      <c r="A110" s="2" t="s">
        <v>454</v>
      </c>
      <c r="B110" s="3" t="s">
        <v>453</v>
      </c>
      <c r="C110" s="2" t="s">
        <v>1023</v>
      </c>
      <c r="D110" s="3" t="s">
        <v>1022</v>
      </c>
    </row>
    <row r="111" spans="1:6" ht="15" x14ac:dyDescent="0.15">
      <c r="A111" s="2" t="s">
        <v>454</v>
      </c>
      <c r="B111" s="3" t="s">
        <v>453</v>
      </c>
      <c r="C111" s="2" t="s">
        <v>1041</v>
      </c>
      <c r="D111" s="3" t="s">
        <v>1040</v>
      </c>
    </row>
    <row r="112" spans="1:6" ht="15" x14ac:dyDescent="0.15">
      <c r="A112" s="2" t="s">
        <v>458</v>
      </c>
      <c r="B112" s="3" t="s">
        <v>457</v>
      </c>
      <c r="C112" s="2" t="s">
        <v>1001</v>
      </c>
      <c r="D112" s="3" t="s">
        <v>1000</v>
      </c>
    </row>
    <row r="113" spans="1:4" ht="15" x14ac:dyDescent="0.15">
      <c r="A113" s="2" t="s">
        <v>462</v>
      </c>
      <c r="B113" s="3" t="s">
        <v>461</v>
      </c>
      <c r="C113" s="2" t="s">
        <v>1017</v>
      </c>
      <c r="D113" s="3" t="s">
        <v>1016</v>
      </c>
    </row>
    <row r="114" spans="1:4" ht="15" x14ac:dyDescent="0.15">
      <c r="A114" s="2" t="s">
        <v>466</v>
      </c>
      <c r="B114" s="3" t="s">
        <v>465</v>
      </c>
      <c r="C114" s="2" t="s">
        <v>1048</v>
      </c>
      <c r="D114" s="3" t="s">
        <v>1047</v>
      </c>
    </row>
    <row r="115" spans="1:4" ht="15" x14ac:dyDescent="0.15">
      <c r="A115" s="2" t="s">
        <v>470</v>
      </c>
      <c r="B115" s="3" t="s">
        <v>469</v>
      </c>
      <c r="C115" s="2" t="s">
        <v>1011</v>
      </c>
      <c r="D115" s="3" t="s">
        <v>1010</v>
      </c>
    </row>
    <row r="116" spans="1:4" ht="15" x14ac:dyDescent="0.15">
      <c r="A116" s="2" t="s">
        <v>474</v>
      </c>
      <c r="B116" s="3" t="s">
        <v>473</v>
      </c>
      <c r="C116" s="2" t="s">
        <v>1128</v>
      </c>
      <c r="D116" s="3" t="s">
        <v>1127</v>
      </c>
    </row>
    <row r="117" spans="1:4" ht="15" x14ac:dyDescent="0.15">
      <c r="A117" s="2" t="s">
        <v>474</v>
      </c>
      <c r="B117" s="3" t="s">
        <v>473</v>
      </c>
      <c r="C117" s="2" t="s">
        <v>1164</v>
      </c>
      <c r="D117" s="3" t="s">
        <v>1163</v>
      </c>
    </row>
    <row r="118" spans="1:4" ht="15" x14ac:dyDescent="0.15">
      <c r="A118" s="2" t="s">
        <v>482</v>
      </c>
      <c r="B118" s="3" t="s">
        <v>481</v>
      </c>
      <c r="C118" s="2" t="s">
        <v>1128</v>
      </c>
      <c r="D118" s="3" t="s">
        <v>1127</v>
      </c>
    </row>
    <row r="119" spans="1:4" ht="15" x14ac:dyDescent="0.15">
      <c r="A119" s="2" t="s">
        <v>482</v>
      </c>
      <c r="B119" s="3" t="s">
        <v>481</v>
      </c>
      <c r="C119" s="2" t="s">
        <v>1164</v>
      </c>
      <c r="D119" s="3" t="s">
        <v>1163</v>
      </c>
    </row>
    <row r="120" spans="1:4" ht="15" x14ac:dyDescent="0.15">
      <c r="A120" s="2" t="s">
        <v>486</v>
      </c>
      <c r="B120" s="3" t="s">
        <v>485</v>
      </c>
      <c r="C120" s="2" t="s">
        <v>1043</v>
      </c>
      <c r="D120" s="3" t="s">
        <v>1042</v>
      </c>
    </row>
    <row r="121" spans="1:4" ht="15" x14ac:dyDescent="0.15">
      <c r="A121" s="2" t="s">
        <v>490</v>
      </c>
      <c r="B121" s="3" t="s">
        <v>489</v>
      </c>
      <c r="C121" s="2" t="s">
        <v>1090</v>
      </c>
      <c r="D121" s="3" t="s">
        <v>1089</v>
      </c>
    </row>
    <row r="122" spans="1:4" ht="15" x14ac:dyDescent="0.15">
      <c r="A122" s="2" t="s">
        <v>494</v>
      </c>
      <c r="B122" s="3" t="s">
        <v>493</v>
      </c>
      <c r="C122" s="2" t="s">
        <v>1029</v>
      </c>
      <c r="D122" s="3" t="s">
        <v>1028</v>
      </c>
    </row>
    <row r="123" spans="1:4" ht="15" x14ac:dyDescent="0.15">
      <c r="A123" s="2" t="s">
        <v>498</v>
      </c>
      <c r="B123" s="3" t="s">
        <v>497</v>
      </c>
      <c r="C123" s="2" t="s">
        <v>1088</v>
      </c>
      <c r="D123" s="3" t="s">
        <v>1087</v>
      </c>
    </row>
    <row r="124" spans="1:4" ht="15" x14ac:dyDescent="0.15">
      <c r="A124" s="2" t="s">
        <v>506</v>
      </c>
      <c r="B124" s="3" t="s">
        <v>505</v>
      </c>
      <c r="C124" s="2" t="s">
        <v>1186</v>
      </c>
      <c r="D124" s="3" t="s">
        <v>1185</v>
      </c>
    </row>
    <row r="125" spans="1:4" ht="15" x14ac:dyDescent="0.15">
      <c r="A125" s="2" t="s">
        <v>510</v>
      </c>
      <c r="B125" s="3" t="s">
        <v>509</v>
      </c>
      <c r="C125" s="2" t="s">
        <v>1015</v>
      </c>
      <c r="D125" s="3" t="s">
        <v>1014</v>
      </c>
    </row>
    <row r="126" spans="1:4" ht="15" x14ac:dyDescent="0.15">
      <c r="A126" s="2" t="s">
        <v>514</v>
      </c>
      <c r="B126" s="3" t="s">
        <v>513</v>
      </c>
      <c r="C126" s="2" t="s">
        <v>1176</v>
      </c>
      <c r="D126" s="3" t="s">
        <v>1175</v>
      </c>
    </row>
    <row r="127" spans="1:4" ht="15" x14ac:dyDescent="0.15">
      <c r="A127" s="2" t="s">
        <v>518</v>
      </c>
      <c r="B127" s="3" t="s">
        <v>517</v>
      </c>
      <c r="C127" s="2" t="s">
        <v>1101</v>
      </c>
      <c r="D127" s="3" t="s">
        <v>1100</v>
      </c>
    </row>
    <row r="128" spans="1:4" ht="15" x14ac:dyDescent="0.15">
      <c r="A128" s="2" t="s">
        <v>518</v>
      </c>
      <c r="B128" s="3" t="s">
        <v>517</v>
      </c>
      <c r="C128" s="2" t="s">
        <v>1113</v>
      </c>
      <c r="D128" s="3" t="s">
        <v>1112</v>
      </c>
    </row>
    <row r="129" spans="1:6" ht="15" x14ac:dyDescent="0.15">
      <c r="A129" s="2" t="s">
        <v>522</v>
      </c>
      <c r="B129" s="19" t="s">
        <v>521</v>
      </c>
      <c r="C129" s="2" t="s">
        <v>1208</v>
      </c>
      <c r="D129" s="2" t="s">
        <v>1209</v>
      </c>
    </row>
    <row r="130" spans="1:6" ht="15" x14ac:dyDescent="0.15">
      <c r="A130" s="2" t="s">
        <v>20</v>
      </c>
      <c r="B130" s="3" t="s">
        <v>19</v>
      </c>
      <c r="C130" s="2" t="s">
        <v>1210</v>
      </c>
      <c r="D130" s="2" t="s">
        <v>1211</v>
      </c>
      <c r="E130" s="3"/>
      <c r="F130" s="3"/>
    </row>
    <row r="131" spans="1:6" ht="15" x14ac:dyDescent="0.15">
      <c r="A131" s="2" t="s">
        <v>45</v>
      </c>
      <c r="B131" s="19" t="s">
        <v>44</v>
      </c>
      <c r="C131" s="2" t="s">
        <v>1208</v>
      </c>
      <c r="D131" s="2" t="s">
        <v>1209</v>
      </c>
      <c r="E131" s="3"/>
      <c r="F131" s="3"/>
    </row>
    <row r="132" spans="1:6" ht="15" x14ac:dyDescent="0.15">
      <c r="A132" s="2" t="s">
        <v>96</v>
      </c>
      <c r="B132" s="3" t="s">
        <v>95</v>
      </c>
      <c r="C132" s="2" t="s">
        <v>1212</v>
      </c>
      <c r="D132" s="2" t="s">
        <v>1211</v>
      </c>
      <c r="E132" s="3"/>
      <c r="F132" s="3"/>
    </row>
    <row r="133" spans="1:6" ht="15" x14ac:dyDescent="0.15">
      <c r="A133" s="2" t="s">
        <v>112</v>
      </c>
      <c r="B133" s="3" t="s">
        <v>111</v>
      </c>
      <c r="C133" s="2" t="s">
        <v>1213</v>
      </c>
      <c r="D133" s="2" t="s">
        <v>1214</v>
      </c>
      <c r="E133" s="3"/>
      <c r="F133" s="3"/>
    </row>
    <row r="134" spans="1:6" ht="15" x14ac:dyDescent="0.15">
      <c r="A134" s="2" t="s">
        <v>144</v>
      </c>
      <c r="B134" s="3" t="s">
        <v>143</v>
      </c>
      <c r="C134" s="2" t="s">
        <v>1215</v>
      </c>
      <c r="D134" s="2" t="s">
        <v>1211</v>
      </c>
      <c r="E134" s="3"/>
      <c r="F134" s="3"/>
    </row>
    <row r="135" spans="1:6" ht="15" x14ac:dyDescent="0.15">
      <c r="A135" s="2" t="s">
        <v>148</v>
      </c>
      <c r="B135" s="19" t="s">
        <v>147</v>
      </c>
      <c r="C135" s="2" t="s">
        <v>1216</v>
      </c>
      <c r="D135" s="2" t="s">
        <v>1209</v>
      </c>
      <c r="E135" s="3"/>
      <c r="F135" s="3"/>
    </row>
    <row r="136" spans="1:6" ht="15" x14ac:dyDescent="0.15">
      <c r="A136" s="2" t="s">
        <v>264</v>
      </c>
      <c r="B136" s="19" t="s">
        <v>263</v>
      </c>
      <c r="C136" s="2" t="s">
        <v>1208</v>
      </c>
      <c r="D136" s="2" t="s">
        <v>1209</v>
      </c>
      <c r="E136" s="3"/>
      <c r="F136" s="3"/>
    </row>
    <row r="137" spans="1:6" ht="15" x14ac:dyDescent="0.15">
      <c r="A137" s="2" t="s">
        <v>313</v>
      </c>
      <c r="B137" s="19" t="s">
        <v>312</v>
      </c>
      <c r="C137" s="2" t="s">
        <v>1217</v>
      </c>
      <c r="D137" s="2" t="s">
        <v>1218</v>
      </c>
      <c r="E137" s="3"/>
      <c r="F137" s="3"/>
    </row>
    <row r="138" spans="1:6" ht="15" x14ac:dyDescent="0.15">
      <c r="A138" s="2" t="s">
        <v>337</v>
      </c>
      <c r="B138" s="20" t="s">
        <v>336</v>
      </c>
      <c r="C138" s="2" t="s">
        <v>1219</v>
      </c>
      <c r="D138" s="2" t="s">
        <v>1220</v>
      </c>
      <c r="E138" s="3"/>
      <c r="F138" s="3"/>
    </row>
    <row r="139" spans="1:6" ht="15" x14ac:dyDescent="0.15">
      <c r="A139" s="2" t="s">
        <v>337</v>
      </c>
      <c r="B139" s="3" t="s">
        <v>336</v>
      </c>
      <c r="C139" s="2" t="s">
        <v>1221</v>
      </c>
      <c r="D139" s="2" t="s">
        <v>1222</v>
      </c>
      <c r="E139" s="3"/>
      <c r="F139" s="3"/>
    </row>
    <row r="140" spans="1:6" ht="15" x14ac:dyDescent="0.15">
      <c r="A140" s="2" t="s">
        <v>401</v>
      </c>
      <c r="B140" s="3" t="s">
        <v>400</v>
      </c>
      <c r="C140" s="2" t="s">
        <v>1223</v>
      </c>
      <c r="D140" s="2" t="s">
        <v>1224</v>
      </c>
      <c r="E140" s="3"/>
      <c r="F140" s="3"/>
    </row>
    <row r="141" spans="1:6" ht="15" x14ac:dyDescent="0.15">
      <c r="A141" s="2" t="s">
        <v>502</v>
      </c>
      <c r="B141" s="3" t="s">
        <v>501</v>
      </c>
      <c r="C141" s="2" t="s">
        <v>1210</v>
      </c>
      <c r="D141" s="2" t="s">
        <v>1211</v>
      </c>
    </row>
  </sheetData>
  <mergeCells count="3">
    <mergeCell ref="A1:XFD1"/>
    <mergeCell ref="A2:B2"/>
    <mergeCell ref="C2:D2"/>
  </mergeCells>
  <phoneticPr fontId="16" type="noConversion"/>
  <pageMargins left="0.75" right="0.75" top="1" bottom="1" header="0.5" footer="0.5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8"/>
  <sheetViews>
    <sheetView workbookViewId="0">
      <selection activeCell="E21" sqref="E21"/>
    </sheetView>
  </sheetViews>
  <sheetFormatPr defaultColWidth="8.75" defaultRowHeight="13.5" x14ac:dyDescent="0.15"/>
  <cols>
    <col min="1" max="1" width="25.125" bestFit="1" customWidth="1"/>
    <col min="2" max="2" width="45.625" bestFit="1" customWidth="1"/>
    <col min="3" max="3" width="11.875" bestFit="1" customWidth="1"/>
    <col min="4" max="4" width="18.125" bestFit="1" customWidth="1"/>
    <col min="5" max="5" width="15.5" bestFit="1" customWidth="1"/>
    <col min="6" max="6" width="17.375" bestFit="1" customWidth="1"/>
    <col min="7" max="7" width="15.5" bestFit="1" customWidth="1"/>
    <col min="8" max="8" width="60.5" bestFit="1" customWidth="1"/>
    <col min="9" max="9" width="9.125" bestFit="1" customWidth="1"/>
    <col min="11" max="11" width="12.25" customWidth="1"/>
  </cols>
  <sheetData>
    <row r="1" spans="1:9" s="41" customFormat="1" ht="14.25" x14ac:dyDescent="0.15">
      <c r="A1" s="40" t="s">
        <v>1640</v>
      </c>
    </row>
    <row r="2" spans="1:9" ht="14.25" x14ac:dyDescent="0.15">
      <c r="A2" s="5" t="s">
        <v>1245</v>
      </c>
      <c r="B2" s="5" t="s">
        <v>1246</v>
      </c>
      <c r="C2" s="5" t="s">
        <v>0</v>
      </c>
      <c r="D2" s="5" t="s">
        <v>1247</v>
      </c>
      <c r="E2" s="5" t="s">
        <v>1</v>
      </c>
      <c r="F2" s="5" t="s">
        <v>1248</v>
      </c>
      <c r="G2" s="6" t="s">
        <v>1249</v>
      </c>
      <c r="H2" s="6" t="s">
        <v>1250</v>
      </c>
      <c r="I2" s="6" t="s">
        <v>1583</v>
      </c>
    </row>
    <row r="3" spans="1:9" ht="15" x14ac:dyDescent="0.15">
      <c r="A3" s="47" t="s">
        <v>1251</v>
      </c>
      <c r="B3" s="7" t="s">
        <v>1252</v>
      </c>
      <c r="C3" s="8" t="s">
        <v>167</v>
      </c>
      <c r="D3" s="7" t="s">
        <v>169</v>
      </c>
      <c r="E3" s="7" t="s">
        <v>168</v>
      </c>
      <c r="F3" s="7" t="s">
        <v>1253</v>
      </c>
      <c r="G3" s="9">
        <v>1</v>
      </c>
      <c r="H3" s="9" t="s">
        <v>1254</v>
      </c>
      <c r="I3" s="9">
        <v>2</v>
      </c>
    </row>
    <row r="4" spans="1:9" ht="15" x14ac:dyDescent="0.15">
      <c r="A4" s="47"/>
      <c r="B4" s="7" t="s">
        <v>1252</v>
      </c>
      <c r="C4" s="8" t="s">
        <v>320</v>
      </c>
      <c r="D4" s="7" t="s">
        <v>322</v>
      </c>
      <c r="E4" s="7" t="s">
        <v>321</v>
      </c>
      <c r="F4" s="7" t="s">
        <v>1253</v>
      </c>
      <c r="G4" s="9">
        <v>1</v>
      </c>
      <c r="H4" s="9" t="s">
        <v>1255</v>
      </c>
      <c r="I4" s="9">
        <v>1</v>
      </c>
    </row>
    <row r="5" spans="1:9" ht="15" x14ac:dyDescent="0.15">
      <c r="A5" s="47"/>
      <c r="B5" s="43" t="s">
        <v>1256</v>
      </c>
      <c r="C5" s="46" t="s">
        <v>332</v>
      </c>
      <c r="D5" s="43" t="s">
        <v>334</v>
      </c>
      <c r="E5" s="43" t="s">
        <v>333</v>
      </c>
      <c r="F5" s="43" t="s">
        <v>1257</v>
      </c>
      <c r="G5" s="9">
        <v>1</v>
      </c>
      <c r="H5" s="9" t="s">
        <v>1258</v>
      </c>
      <c r="I5" s="9">
        <v>1</v>
      </c>
    </row>
    <row r="6" spans="1:9" ht="15" x14ac:dyDescent="0.15">
      <c r="A6" s="47"/>
      <c r="B6" s="43"/>
      <c r="C6" s="46"/>
      <c r="D6" s="43"/>
      <c r="E6" s="43"/>
      <c r="F6" s="43"/>
      <c r="G6" s="9">
        <v>1</v>
      </c>
      <c r="H6" s="9" t="s">
        <v>1259</v>
      </c>
      <c r="I6" s="9">
        <v>1</v>
      </c>
    </row>
    <row r="7" spans="1:9" ht="15" x14ac:dyDescent="0.15">
      <c r="A7" s="47"/>
      <c r="B7" s="7" t="s">
        <v>1252</v>
      </c>
      <c r="C7" s="8" t="s">
        <v>388</v>
      </c>
      <c r="D7" s="7" t="s">
        <v>390</v>
      </c>
      <c r="E7" s="7" t="s">
        <v>389</v>
      </c>
      <c r="F7" s="7" t="s">
        <v>1253</v>
      </c>
      <c r="G7" s="9">
        <v>1</v>
      </c>
      <c r="H7" s="9" t="s">
        <v>1260</v>
      </c>
      <c r="I7" s="9">
        <v>1</v>
      </c>
    </row>
    <row r="8" spans="1:9" ht="15" x14ac:dyDescent="0.15">
      <c r="A8" s="47"/>
      <c r="B8" s="7" t="s">
        <v>1252</v>
      </c>
      <c r="C8" s="8" t="s">
        <v>416</v>
      </c>
      <c r="D8" s="7" t="s">
        <v>418</v>
      </c>
      <c r="E8" s="7" t="s">
        <v>417</v>
      </c>
      <c r="F8" s="7" t="s">
        <v>1253</v>
      </c>
      <c r="G8" s="9">
        <v>1</v>
      </c>
      <c r="H8" s="9" t="s">
        <v>1261</v>
      </c>
      <c r="I8" s="9">
        <v>4</v>
      </c>
    </row>
    <row r="9" spans="1:9" ht="15" x14ac:dyDescent="0.15">
      <c r="A9" s="47"/>
      <c r="B9" s="7" t="s">
        <v>1252</v>
      </c>
      <c r="C9" s="8" t="s">
        <v>549</v>
      </c>
      <c r="D9" s="7" t="s">
        <v>551</v>
      </c>
      <c r="E9" s="7" t="s">
        <v>550</v>
      </c>
      <c r="F9" s="7" t="s">
        <v>1253</v>
      </c>
      <c r="G9" s="9">
        <v>1</v>
      </c>
      <c r="H9" s="9" t="s">
        <v>1262</v>
      </c>
      <c r="I9" s="9">
        <v>1</v>
      </c>
    </row>
    <row r="10" spans="1:9" ht="15" x14ac:dyDescent="0.15">
      <c r="A10" s="47"/>
      <c r="B10" s="43" t="s">
        <v>1252</v>
      </c>
      <c r="C10" s="46" t="s">
        <v>658</v>
      </c>
      <c r="D10" s="43" t="s">
        <v>660</v>
      </c>
      <c r="E10" s="43" t="s">
        <v>659</v>
      </c>
      <c r="F10" s="43" t="s">
        <v>1253</v>
      </c>
      <c r="G10" s="44">
        <v>3</v>
      </c>
      <c r="H10" s="9" t="s">
        <v>1261</v>
      </c>
      <c r="I10" s="44">
        <v>1</v>
      </c>
    </row>
    <row r="11" spans="1:9" ht="15" x14ac:dyDescent="0.15">
      <c r="A11" s="47"/>
      <c r="B11" s="43"/>
      <c r="C11" s="46"/>
      <c r="D11" s="43"/>
      <c r="E11" s="43"/>
      <c r="F11" s="43"/>
      <c r="G11" s="44"/>
      <c r="H11" s="9" t="s">
        <v>1264</v>
      </c>
      <c r="I11" s="44"/>
    </row>
    <row r="12" spans="1:9" ht="15" x14ac:dyDescent="0.15">
      <c r="A12" s="47"/>
      <c r="B12" s="43"/>
      <c r="C12" s="46"/>
      <c r="D12" s="43"/>
      <c r="E12" s="43"/>
      <c r="F12" s="43"/>
      <c r="G12" s="44"/>
      <c r="H12" s="9" t="s">
        <v>1263</v>
      </c>
      <c r="I12" s="44"/>
    </row>
    <row r="13" spans="1:9" ht="15" x14ac:dyDescent="0.15">
      <c r="A13" s="47"/>
      <c r="B13" s="43" t="s">
        <v>1252</v>
      </c>
      <c r="C13" s="46" t="s">
        <v>886</v>
      </c>
      <c r="D13" s="43" t="s">
        <v>888</v>
      </c>
      <c r="E13" s="43" t="s">
        <v>887</v>
      </c>
      <c r="F13" s="43" t="s">
        <v>1253</v>
      </c>
      <c r="G13" s="44">
        <v>4</v>
      </c>
      <c r="H13" s="9" t="s">
        <v>1261</v>
      </c>
      <c r="I13" s="44">
        <v>2</v>
      </c>
    </row>
    <row r="14" spans="1:9" ht="15" x14ac:dyDescent="0.15">
      <c r="A14" s="47"/>
      <c r="B14" s="43"/>
      <c r="C14" s="46"/>
      <c r="D14" s="43"/>
      <c r="E14" s="43"/>
      <c r="F14" s="43"/>
      <c r="G14" s="44"/>
      <c r="H14" s="9" t="s">
        <v>1265</v>
      </c>
      <c r="I14" s="44"/>
    </row>
    <row r="15" spans="1:9" ht="15" x14ac:dyDescent="0.15">
      <c r="A15" s="47"/>
      <c r="B15" s="43"/>
      <c r="C15" s="46"/>
      <c r="D15" s="43"/>
      <c r="E15" s="43"/>
      <c r="F15" s="43"/>
      <c r="G15" s="44"/>
      <c r="H15" s="9" t="s">
        <v>1266</v>
      </c>
      <c r="I15" s="44"/>
    </row>
    <row r="16" spans="1:9" ht="15" x14ac:dyDescent="0.15">
      <c r="A16" s="47"/>
      <c r="B16" s="43"/>
      <c r="C16" s="46"/>
      <c r="D16" s="43"/>
      <c r="E16" s="43"/>
      <c r="F16" s="43"/>
      <c r="G16" s="44"/>
      <c r="H16" s="9" t="s">
        <v>1264</v>
      </c>
      <c r="I16" s="44"/>
    </row>
    <row r="17" spans="1:9" ht="15" x14ac:dyDescent="0.15">
      <c r="A17" s="47"/>
      <c r="B17" s="7" t="s">
        <v>1267</v>
      </c>
      <c r="C17" s="8" t="s">
        <v>890</v>
      </c>
      <c r="D17" s="7" t="s">
        <v>892</v>
      </c>
      <c r="E17" s="7" t="s">
        <v>891</v>
      </c>
      <c r="F17" s="7" t="s">
        <v>1268</v>
      </c>
      <c r="G17" s="9">
        <v>1</v>
      </c>
      <c r="H17" s="9" t="s">
        <v>1269</v>
      </c>
      <c r="I17" s="9">
        <v>1</v>
      </c>
    </row>
    <row r="18" spans="1:9" ht="15" x14ac:dyDescent="0.15">
      <c r="A18" s="47"/>
      <c r="B18" s="7" t="s">
        <v>1252</v>
      </c>
      <c r="C18" s="8" t="s">
        <v>894</v>
      </c>
      <c r="D18" s="7" t="s">
        <v>896</v>
      </c>
      <c r="E18" s="7" t="s">
        <v>895</v>
      </c>
      <c r="F18" s="7" t="s">
        <v>1253</v>
      </c>
      <c r="G18" s="9">
        <v>1</v>
      </c>
      <c r="H18" s="9" t="s">
        <v>1270</v>
      </c>
      <c r="I18" s="9">
        <v>1</v>
      </c>
    </row>
    <row r="19" spans="1:9" ht="15" x14ac:dyDescent="0.15">
      <c r="A19" s="47" t="s">
        <v>1271</v>
      </c>
      <c r="B19" s="43" t="s">
        <v>1272</v>
      </c>
      <c r="C19" s="43"/>
      <c r="D19" s="43" t="s">
        <v>1273</v>
      </c>
      <c r="E19" s="43" t="s">
        <v>1274</v>
      </c>
      <c r="F19" s="43" t="s">
        <v>1275</v>
      </c>
      <c r="G19" s="44">
        <v>2</v>
      </c>
      <c r="H19" s="9" t="s">
        <v>1276</v>
      </c>
      <c r="I19" s="44"/>
    </row>
    <row r="20" spans="1:9" ht="15" x14ac:dyDescent="0.15">
      <c r="A20" s="47"/>
      <c r="B20" s="43"/>
      <c r="C20" s="43"/>
      <c r="D20" s="43"/>
      <c r="E20" s="43"/>
      <c r="F20" s="43"/>
      <c r="G20" s="44"/>
      <c r="H20" s="9" t="s">
        <v>1277</v>
      </c>
      <c r="I20" s="44"/>
    </row>
    <row r="21" spans="1:9" ht="15" x14ac:dyDescent="0.15">
      <c r="A21" s="47"/>
      <c r="B21" s="7" t="s">
        <v>1278</v>
      </c>
      <c r="C21" s="7"/>
      <c r="D21" s="7" t="s">
        <v>1279</v>
      </c>
      <c r="E21" s="11" t="s">
        <v>1280</v>
      </c>
      <c r="F21" s="7" t="s">
        <v>1281</v>
      </c>
      <c r="G21" s="9">
        <v>1</v>
      </c>
      <c r="H21" s="9" t="s">
        <v>1282</v>
      </c>
      <c r="I21" s="9"/>
    </row>
    <row r="22" spans="1:9" ht="15" x14ac:dyDescent="0.15">
      <c r="A22" s="47"/>
      <c r="B22" s="43" t="s">
        <v>1272</v>
      </c>
      <c r="C22" s="43"/>
      <c r="D22" s="43" t="s">
        <v>1283</v>
      </c>
      <c r="E22" s="45" t="s">
        <v>1284</v>
      </c>
      <c r="F22" s="43" t="s">
        <v>1275</v>
      </c>
      <c r="G22" s="44">
        <v>3</v>
      </c>
      <c r="H22" s="9" t="s">
        <v>1285</v>
      </c>
      <c r="I22" s="44"/>
    </row>
    <row r="23" spans="1:9" ht="15" x14ac:dyDescent="0.15">
      <c r="A23" s="47"/>
      <c r="B23" s="43"/>
      <c r="C23" s="43"/>
      <c r="D23" s="43"/>
      <c r="E23" s="45"/>
      <c r="F23" s="43"/>
      <c r="G23" s="44"/>
      <c r="H23" s="9" t="s">
        <v>1286</v>
      </c>
      <c r="I23" s="44"/>
    </row>
    <row r="24" spans="1:9" ht="15" x14ac:dyDescent="0.15">
      <c r="A24" s="47"/>
      <c r="B24" s="43"/>
      <c r="C24" s="43"/>
      <c r="D24" s="43"/>
      <c r="E24" s="45"/>
      <c r="F24" s="43"/>
      <c r="G24" s="44"/>
      <c r="H24" s="9" t="s">
        <v>1287</v>
      </c>
      <c r="I24" s="44"/>
    </row>
    <row r="25" spans="1:9" ht="15" x14ac:dyDescent="0.15">
      <c r="A25" s="47"/>
      <c r="B25" s="45" t="s">
        <v>1288</v>
      </c>
      <c r="C25" s="45"/>
      <c r="D25" s="45" t="s">
        <v>1289</v>
      </c>
      <c r="E25" s="45" t="s">
        <v>1290</v>
      </c>
      <c r="F25" s="45" t="s">
        <v>1291</v>
      </c>
      <c r="G25" s="44">
        <v>2</v>
      </c>
      <c r="H25" s="9" t="s">
        <v>1293</v>
      </c>
      <c r="I25" s="44"/>
    </row>
    <row r="26" spans="1:9" ht="15" x14ac:dyDescent="0.15">
      <c r="A26" s="47"/>
      <c r="B26" s="45"/>
      <c r="C26" s="45"/>
      <c r="D26" s="45"/>
      <c r="E26" s="45"/>
      <c r="F26" s="45"/>
      <c r="G26" s="44"/>
      <c r="H26" s="9" t="s">
        <v>1294</v>
      </c>
      <c r="I26" s="44"/>
    </row>
    <row r="27" spans="1:9" ht="15" x14ac:dyDescent="0.15">
      <c r="A27" s="47"/>
      <c r="B27" s="7" t="s">
        <v>1272</v>
      </c>
      <c r="C27" s="7"/>
      <c r="D27" s="7" t="s">
        <v>1295</v>
      </c>
      <c r="E27" s="11" t="s">
        <v>1296</v>
      </c>
      <c r="F27" s="7" t="s">
        <v>1275</v>
      </c>
      <c r="G27" s="9">
        <v>1</v>
      </c>
      <c r="H27" s="9" t="s">
        <v>1297</v>
      </c>
      <c r="I27" s="9"/>
    </row>
    <row r="28" spans="1:9" ht="15" x14ac:dyDescent="0.15">
      <c r="A28" s="47"/>
      <c r="B28" s="43" t="s">
        <v>1272</v>
      </c>
      <c r="C28" s="43"/>
      <c r="D28" s="43" t="s">
        <v>1298</v>
      </c>
      <c r="E28" s="43" t="s">
        <v>1299</v>
      </c>
      <c r="F28" s="43" t="s">
        <v>1275</v>
      </c>
      <c r="G28" s="44">
        <v>3</v>
      </c>
      <c r="H28" s="9" t="s">
        <v>1300</v>
      </c>
      <c r="I28" s="9"/>
    </row>
    <row r="29" spans="1:9" ht="15" x14ac:dyDescent="0.15">
      <c r="A29" s="47"/>
      <c r="B29" s="43"/>
      <c r="C29" s="43"/>
      <c r="D29" s="43"/>
      <c r="E29" s="43"/>
      <c r="F29" s="43"/>
      <c r="G29" s="44"/>
      <c r="H29" s="9" t="s">
        <v>1300</v>
      </c>
      <c r="I29" s="9"/>
    </row>
    <row r="30" spans="1:9" ht="15" x14ac:dyDescent="0.15">
      <c r="A30" s="47"/>
      <c r="B30" s="43"/>
      <c r="C30" s="43"/>
      <c r="D30" s="43"/>
      <c r="E30" s="43"/>
      <c r="F30" s="43"/>
      <c r="G30" s="44"/>
      <c r="H30" s="9" t="s">
        <v>1301</v>
      </c>
      <c r="I30" s="9"/>
    </row>
    <row r="31" spans="1:9" ht="15" x14ac:dyDescent="0.15">
      <c r="A31" s="47"/>
      <c r="B31" s="7" t="s">
        <v>1272</v>
      </c>
      <c r="C31" s="7"/>
      <c r="D31" s="7" t="s">
        <v>1302</v>
      </c>
      <c r="E31" s="11" t="s">
        <v>1303</v>
      </c>
      <c r="F31" s="7" t="s">
        <v>1275</v>
      </c>
      <c r="G31" s="9">
        <v>1</v>
      </c>
      <c r="H31" s="9" t="s">
        <v>1304</v>
      </c>
      <c r="I31" s="9"/>
    </row>
    <row r="32" spans="1:9" ht="15" x14ac:dyDescent="0.15">
      <c r="A32" s="47"/>
      <c r="B32" s="43" t="s">
        <v>1272</v>
      </c>
      <c r="C32" s="43"/>
      <c r="D32" s="43" t="s">
        <v>1305</v>
      </c>
      <c r="E32" s="43" t="s">
        <v>1306</v>
      </c>
      <c r="F32" s="43" t="s">
        <v>1275</v>
      </c>
      <c r="G32" s="44">
        <v>2</v>
      </c>
      <c r="H32" s="9" t="s">
        <v>1308</v>
      </c>
      <c r="I32" s="44"/>
    </row>
    <row r="33" spans="1:9" ht="15" x14ac:dyDescent="0.15">
      <c r="A33" s="47"/>
      <c r="B33" s="43"/>
      <c r="C33" s="43"/>
      <c r="D33" s="43"/>
      <c r="E33" s="43"/>
      <c r="F33" s="43"/>
      <c r="G33" s="44"/>
      <c r="H33" s="9" t="s">
        <v>1307</v>
      </c>
      <c r="I33" s="44"/>
    </row>
    <row r="34" spans="1:9" ht="15" x14ac:dyDescent="0.15">
      <c r="A34" s="47"/>
      <c r="B34" s="7" t="s">
        <v>1272</v>
      </c>
      <c r="C34" s="7"/>
      <c r="D34" s="7" t="s">
        <v>1309</v>
      </c>
      <c r="E34" s="7" t="s">
        <v>1310</v>
      </c>
      <c r="F34" s="7" t="s">
        <v>1275</v>
      </c>
      <c r="G34" s="9">
        <v>1</v>
      </c>
      <c r="H34" s="9" t="s">
        <v>1311</v>
      </c>
      <c r="I34" s="9"/>
    </row>
    <row r="35" spans="1:9" ht="15" x14ac:dyDescent="0.15">
      <c r="A35" s="47"/>
      <c r="B35" s="45" t="s">
        <v>1272</v>
      </c>
      <c r="C35" s="43"/>
      <c r="D35" s="45" t="s">
        <v>1312</v>
      </c>
      <c r="E35" s="45" t="s">
        <v>1313</v>
      </c>
      <c r="F35" s="45" t="s">
        <v>1275</v>
      </c>
      <c r="G35" s="44">
        <v>2</v>
      </c>
      <c r="H35" s="9" t="s">
        <v>1314</v>
      </c>
      <c r="I35" s="44"/>
    </row>
    <row r="36" spans="1:9" ht="15" x14ac:dyDescent="0.15">
      <c r="A36" s="47"/>
      <c r="B36" s="45"/>
      <c r="C36" s="43"/>
      <c r="D36" s="45"/>
      <c r="E36" s="45"/>
      <c r="F36" s="45"/>
      <c r="G36" s="44"/>
      <c r="H36" s="9" t="s">
        <v>1315</v>
      </c>
      <c r="I36" s="44"/>
    </row>
    <row r="37" spans="1:9" ht="15" x14ac:dyDescent="0.15">
      <c r="A37" s="47"/>
      <c r="B37" s="45" t="s">
        <v>1278</v>
      </c>
      <c r="C37" s="43"/>
      <c r="D37" s="45" t="s">
        <v>1316</v>
      </c>
      <c r="E37" s="45" t="s">
        <v>1317</v>
      </c>
      <c r="F37" s="45" t="s">
        <v>1281</v>
      </c>
      <c r="G37" s="44">
        <v>3</v>
      </c>
      <c r="H37" s="9" t="s">
        <v>1318</v>
      </c>
      <c r="I37" s="44"/>
    </row>
    <row r="38" spans="1:9" ht="15" x14ac:dyDescent="0.15">
      <c r="A38" s="47"/>
      <c r="B38" s="45"/>
      <c r="C38" s="43"/>
      <c r="D38" s="45"/>
      <c r="E38" s="45"/>
      <c r="F38" s="45"/>
      <c r="G38" s="44"/>
      <c r="H38" s="9" t="s">
        <v>1319</v>
      </c>
      <c r="I38" s="44"/>
    </row>
    <row r="39" spans="1:9" ht="15" x14ac:dyDescent="0.15">
      <c r="A39" s="47"/>
      <c r="B39" s="45"/>
      <c r="C39" s="43"/>
      <c r="D39" s="45"/>
      <c r="E39" s="45"/>
      <c r="F39" s="45"/>
      <c r="G39" s="44"/>
      <c r="H39" s="9" t="s">
        <v>1320</v>
      </c>
      <c r="I39" s="44"/>
    </row>
    <row r="40" spans="1:9" ht="15" x14ac:dyDescent="0.15">
      <c r="A40" s="47"/>
      <c r="B40" s="11" t="s">
        <v>1278</v>
      </c>
      <c r="C40" s="11"/>
      <c r="D40" s="11" t="s">
        <v>1321</v>
      </c>
      <c r="E40" s="11" t="s">
        <v>1322</v>
      </c>
      <c r="F40" s="11" t="s">
        <v>1281</v>
      </c>
      <c r="G40" s="9">
        <v>1</v>
      </c>
      <c r="H40" s="9" t="s">
        <v>1282</v>
      </c>
      <c r="I40" s="9"/>
    </row>
    <row r="41" spans="1:9" ht="15" x14ac:dyDescent="0.15">
      <c r="A41" s="47"/>
      <c r="B41" s="43" t="s">
        <v>1272</v>
      </c>
      <c r="C41" s="45"/>
      <c r="D41" s="43" t="s">
        <v>1323</v>
      </c>
      <c r="E41" s="43" t="s">
        <v>1324</v>
      </c>
      <c r="F41" s="43" t="s">
        <v>1275</v>
      </c>
      <c r="G41" s="44">
        <v>3</v>
      </c>
      <c r="H41" s="9" t="s">
        <v>1325</v>
      </c>
      <c r="I41" s="44"/>
    </row>
    <row r="42" spans="1:9" ht="15" x14ac:dyDescent="0.15">
      <c r="A42" s="47"/>
      <c r="B42" s="43"/>
      <c r="C42" s="45"/>
      <c r="D42" s="43"/>
      <c r="E42" s="43"/>
      <c r="F42" s="43"/>
      <c r="G42" s="44"/>
      <c r="H42" s="9" t="s">
        <v>1326</v>
      </c>
      <c r="I42" s="44"/>
    </row>
    <row r="43" spans="1:9" ht="15" x14ac:dyDescent="0.15">
      <c r="A43" s="47"/>
      <c r="B43" s="43"/>
      <c r="C43" s="45"/>
      <c r="D43" s="43"/>
      <c r="E43" s="43"/>
      <c r="F43" s="43"/>
      <c r="G43" s="44"/>
      <c r="H43" s="9" t="s">
        <v>1327</v>
      </c>
      <c r="I43" s="9"/>
    </row>
    <row r="44" spans="1:9" ht="15" x14ac:dyDescent="0.15">
      <c r="A44" s="47"/>
      <c r="B44" s="43" t="s">
        <v>1278</v>
      </c>
      <c r="C44" s="43"/>
      <c r="D44" s="43" t="s">
        <v>1328</v>
      </c>
      <c r="E44" s="43" t="s">
        <v>1329</v>
      </c>
      <c r="F44" s="43" t="s">
        <v>1281</v>
      </c>
      <c r="G44" s="44">
        <v>7</v>
      </c>
      <c r="H44" s="9" t="s">
        <v>1330</v>
      </c>
      <c r="I44" s="44"/>
    </row>
    <row r="45" spans="1:9" ht="15" x14ac:dyDescent="0.15">
      <c r="A45" s="47"/>
      <c r="B45" s="43"/>
      <c r="C45" s="43"/>
      <c r="D45" s="43"/>
      <c r="E45" s="43"/>
      <c r="F45" s="43"/>
      <c r="G45" s="44"/>
      <c r="H45" s="9" t="s">
        <v>1331</v>
      </c>
      <c r="I45" s="44"/>
    </row>
    <row r="46" spans="1:9" ht="15" x14ac:dyDescent="0.15">
      <c r="A46" s="47"/>
      <c r="B46" s="43"/>
      <c r="C46" s="43"/>
      <c r="D46" s="43"/>
      <c r="E46" s="43"/>
      <c r="F46" s="43"/>
      <c r="G46" s="44"/>
      <c r="H46" s="9" t="s">
        <v>1332</v>
      </c>
      <c r="I46" s="44"/>
    </row>
    <row r="47" spans="1:9" ht="15" x14ac:dyDescent="0.15">
      <c r="A47" s="47"/>
      <c r="B47" s="43"/>
      <c r="C47" s="43"/>
      <c r="D47" s="43"/>
      <c r="E47" s="43"/>
      <c r="F47" s="43"/>
      <c r="G47" s="44"/>
      <c r="H47" s="9" t="s">
        <v>1333</v>
      </c>
      <c r="I47" s="44"/>
    </row>
    <row r="48" spans="1:9" ht="15" x14ac:dyDescent="0.15">
      <c r="A48" s="47"/>
      <c r="B48" s="43"/>
      <c r="C48" s="43"/>
      <c r="D48" s="43"/>
      <c r="E48" s="43"/>
      <c r="F48" s="43"/>
      <c r="G48" s="44"/>
      <c r="H48" s="9" t="s">
        <v>1292</v>
      </c>
      <c r="I48" s="44"/>
    </row>
    <row r="49" spans="1:9" ht="15" x14ac:dyDescent="0.15">
      <c r="A49" s="47"/>
      <c r="B49" s="43"/>
      <c r="C49" s="43"/>
      <c r="D49" s="43"/>
      <c r="E49" s="43"/>
      <c r="F49" s="43"/>
      <c r="G49" s="44"/>
      <c r="H49" s="9" t="s">
        <v>1334</v>
      </c>
      <c r="I49" s="44"/>
    </row>
    <row r="50" spans="1:9" ht="15" x14ac:dyDescent="0.15">
      <c r="A50" s="47"/>
      <c r="B50" s="43"/>
      <c r="C50" s="43"/>
      <c r="D50" s="43"/>
      <c r="E50" s="43"/>
      <c r="F50" s="43"/>
      <c r="G50" s="44"/>
      <c r="H50" s="9" t="s">
        <v>1335</v>
      </c>
      <c r="I50" s="44"/>
    </row>
    <row r="51" spans="1:9" ht="15" x14ac:dyDescent="0.15">
      <c r="A51" s="47"/>
      <c r="B51" s="43" t="s">
        <v>1272</v>
      </c>
      <c r="C51" s="43"/>
      <c r="D51" s="43" t="s">
        <v>1336</v>
      </c>
      <c r="E51" s="45" t="s">
        <v>1337</v>
      </c>
      <c r="F51" s="43" t="s">
        <v>1275</v>
      </c>
      <c r="G51" s="44">
        <v>2</v>
      </c>
      <c r="H51" s="9" t="s">
        <v>1338</v>
      </c>
      <c r="I51" s="44"/>
    </row>
    <row r="52" spans="1:9" ht="15" x14ac:dyDescent="0.15">
      <c r="A52" s="47"/>
      <c r="B52" s="43"/>
      <c r="C52" s="43"/>
      <c r="D52" s="43"/>
      <c r="E52" s="45"/>
      <c r="F52" s="43"/>
      <c r="G52" s="44"/>
      <c r="H52" s="9" t="s">
        <v>1339</v>
      </c>
      <c r="I52" s="44"/>
    </row>
    <row r="53" spans="1:9" ht="15" x14ac:dyDescent="0.15">
      <c r="A53" s="47"/>
      <c r="B53" s="7" t="s">
        <v>1272</v>
      </c>
      <c r="C53" s="7"/>
      <c r="D53" s="7" t="s">
        <v>1340</v>
      </c>
      <c r="E53" s="7" t="s">
        <v>1341</v>
      </c>
      <c r="F53" s="7" t="s">
        <v>1275</v>
      </c>
      <c r="G53" s="9">
        <v>1</v>
      </c>
      <c r="H53" s="9" t="s">
        <v>1342</v>
      </c>
      <c r="I53" s="9"/>
    </row>
    <row r="54" spans="1:9" ht="15" x14ac:dyDescent="0.15">
      <c r="A54" s="47"/>
      <c r="B54" s="43" t="s">
        <v>1278</v>
      </c>
      <c r="C54" s="43"/>
      <c r="D54" s="43" t="s">
        <v>1343</v>
      </c>
      <c r="E54" s="43" t="s">
        <v>1344</v>
      </c>
      <c r="F54" s="43" t="s">
        <v>1281</v>
      </c>
      <c r="G54" s="44">
        <v>2</v>
      </c>
      <c r="H54" s="9" t="s">
        <v>1345</v>
      </c>
      <c r="I54" s="44"/>
    </row>
    <row r="55" spans="1:9" ht="15" x14ac:dyDescent="0.15">
      <c r="A55" s="47"/>
      <c r="B55" s="43"/>
      <c r="C55" s="43"/>
      <c r="D55" s="43"/>
      <c r="E55" s="43"/>
      <c r="F55" s="43"/>
      <c r="G55" s="44"/>
      <c r="H55" s="9" t="s">
        <v>1346</v>
      </c>
      <c r="I55" s="44"/>
    </row>
    <row r="56" spans="1:9" ht="15" x14ac:dyDescent="0.15">
      <c r="A56" s="47"/>
      <c r="B56" s="7" t="s">
        <v>1272</v>
      </c>
      <c r="C56" s="7"/>
      <c r="D56" s="7" t="s">
        <v>1347</v>
      </c>
      <c r="E56" s="11" t="s">
        <v>1348</v>
      </c>
      <c r="F56" s="7" t="s">
        <v>1275</v>
      </c>
      <c r="G56" s="9">
        <v>1</v>
      </c>
      <c r="H56" s="9" t="s">
        <v>1349</v>
      </c>
      <c r="I56" s="9"/>
    </row>
    <row r="57" spans="1:9" ht="15" x14ac:dyDescent="0.15">
      <c r="A57" s="47"/>
      <c r="B57" s="7" t="s">
        <v>1278</v>
      </c>
      <c r="C57" s="7"/>
      <c r="D57" s="7" t="s">
        <v>1350</v>
      </c>
      <c r="E57" s="11" t="s">
        <v>1351</v>
      </c>
      <c r="F57" s="7" t="s">
        <v>1281</v>
      </c>
      <c r="G57" s="9">
        <v>1</v>
      </c>
      <c r="H57" s="9" t="s">
        <v>1352</v>
      </c>
      <c r="I57" s="9"/>
    </row>
    <row r="58" spans="1:9" ht="15" x14ac:dyDescent="0.15">
      <c r="A58" s="47"/>
      <c r="B58" s="7" t="s">
        <v>1272</v>
      </c>
      <c r="C58" s="7"/>
      <c r="D58" s="7" t="s">
        <v>1353</v>
      </c>
      <c r="E58" s="11" t="s">
        <v>1354</v>
      </c>
      <c r="F58" s="7" t="s">
        <v>1275</v>
      </c>
      <c r="G58" s="9">
        <v>1</v>
      </c>
      <c r="H58" s="9" t="s">
        <v>1355</v>
      </c>
      <c r="I58" s="9"/>
    </row>
    <row r="59" spans="1:9" ht="15" x14ac:dyDescent="0.15">
      <c r="A59" s="47"/>
      <c r="B59" s="7" t="s">
        <v>1272</v>
      </c>
      <c r="C59" s="7"/>
      <c r="D59" s="7" t="s">
        <v>1356</v>
      </c>
      <c r="E59" s="11" t="s">
        <v>1357</v>
      </c>
      <c r="F59" s="7" t="s">
        <v>1275</v>
      </c>
      <c r="G59" s="9">
        <v>1</v>
      </c>
      <c r="H59" s="9" t="s">
        <v>1358</v>
      </c>
      <c r="I59" s="9"/>
    </row>
    <row r="60" spans="1:9" ht="15" x14ac:dyDescent="0.15">
      <c r="A60" s="47"/>
      <c r="B60" s="43" t="s">
        <v>1272</v>
      </c>
      <c r="C60" s="43"/>
      <c r="D60" s="43" t="s">
        <v>1359</v>
      </c>
      <c r="E60" s="43" t="s">
        <v>1360</v>
      </c>
      <c r="F60" s="43" t="s">
        <v>1275</v>
      </c>
      <c r="G60" s="44">
        <v>2</v>
      </c>
      <c r="H60" s="9" t="s">
        <v>1361</v>
      </c>
      <c r="I60" s="44"/>
    </row>
    <row r="61" spans="1:9" ht="15" x14ac:dyDescent="0.15">
      <c r="A61" s="47"/>
      <c r="B61" s="43"/>
      <c r="C61" s="43"/>
      <c r="D61" s="43"/>
      <c r="E61" s="43"/>
      <c r="F61" s="43"/>
      <c r="G61" s="44"/>
      <c r="H61" s="9" t="s">
        <v>1362</v>
      </c>
      <c r="I61" s="44"/>
    </row>
    <row r="62" spans="1:9" ht="15" x14ac:dyDescent="0.15">
      <c r="A62" s="47"/>
      <c r="B62" s="7" t="s">
        <v>1272</v>
      </c>
      <c r="C62" s="7"/>
      <c r="D62" s="7" t="s">
        <v>1363</v>
      </c>
      <c r="E62" s="11" t="s">
        <v>1364</v>
      </c>
      <c r="F62" s="7" t="s">
        <v>1275</v>
      </c>
      <c r="G62" s="9">
        <v>1</v>
      </c>
      <c r="H62" s="9" t="s">
        <v>1365</v>
      </c>
      <c r="I62" s="9"/>
    </row>
    <row r="63" spans="1:9" ht="15" x14ac:dyDescent="0.15">
      <c r="A63" s="47"/>
      <c r="B63" s="7" t="s">
        <v>1278</v>
      </c>
      <c r="C63" s="7"/>
      <c r="D63" s="7" t="s">
        <v>1366</v>
      </c>
      <c r="E63" s="11" t="s">
        <v>1367</v>
      </c>
      <c r="F63" s="7" t="s">
        <v>1281</v>
      </c>
      <c r="G63" s="9">
        <v>1</v>
      </c>
      <c r="H63" s="9" t="s">
        <v>1368</v>
      </c>
      <c r="I63" s="9"/>
    </row>
    <row r="64" spans="1:9" ht="15" x14ac:dyDescent="0.15">
      <c r="A64" s="47"/>
      <c r="B64" s="43" t="s">
        <v>1272</v>
      </c>
      <c r="C64" s="43"/>
      <c r="D64" s="43" t="s">
        <v>1369</v>
      </c>
      <c r="E64" s="43" t="s">
        <v>1370</v>
      </c>
      <c r="F64" s="43" t="s">
        <v>1275</v>
      </c>
      <c r="G64" s="44">
        <v>2</v>
      </c>
      <c r="H64" s="9" t="s">
        <v>1371</v>
      </c>
      <c r="I64" s="9"/>
    </row>
    <row r="65" spans="1:9" ht="15" x14ac:dyDescent="0.15">
      <c r="A65" s="47"/>
      <c r="B65" s="43"/>
      <c r="C65" s="43"/>
      <c r="D65" s="43"/>
      <c r="E65" s="43"/>
      <c r="F65" s="43"/>
      <c r="G65" s="44"/>
      <c r="H65" s="9" t="s">
        <v>1372</v>
      </c>
      <c r="I65" s="9"/>
    </row>
    <row r="66" spans="1:9" ht="15" x14ac:dyDescent="0.15">
      <c r="A66" s="47"/>
      <c r="B66" s="43" t="s">
        <v>1272</v>
      </c>
      <c r="C66" s="23"/>
      <c r="D66" s="43" t="s">
        <v>1373</v>
      </c>
      <c r="E66" s="43" t="s">
        <v>1374</v>
      </c>
      <c r="F66" s="43" t="s">
        <v>1275</v>
      </c>
      <c r="G66" s="44">
        <v>6</v>
      </c>
      <c r="H66" s="9" t="s">
        <v>1377</v>
      </c>
      <c r="I66" s="44"/>
    </row>
    <row r="67" spans="1:9" ht="15" x14ac:dyDescent="0.15">
      <c r="A67" s="47"/>
      <c r="B67" s="43"/>
      <c r="C67" s="23"/>
      <c r="D67" s="43"/>
      <c r="E67" s="43"/>
      <c r="F67" s="43"/>
      <c r="G67" s="44"/>
      <c r="H67" s="9" t="s">
        <v>1375</v>
      </c>
      <c r="I67" s="44"/>
    </row>
    <row r="68" spans="1:9" ht="15" x14ac:dyDescent="0.15">
      <c r="A68" s="47"/>
      <c r="B68" s="43"/>
      <c r="C68" s="23"/>
      <c r="D68" s="43"/>
      <c r="E68" s="43"/>
      <c r="F68" s="43"/>
      <c r="G68" s="44"/>
      <c r="H68" s="9" t="s">
        <v>1378</v>
      </c>
      <c r="I68" s="44"/>
    </row>
    <row r="69" spans="1:9" ht="15" x14ac:dyDescent="0.15">
      <c r="A69" s="47"/>
      <c r="B69" s="43"/>
      <c r="C69" s="23"/>
      <c r="D69" s="43"/>
      <c r="E69" s="43"/>
      <c r="F69" s="43"/>
      <c r="G69" s="44"/>
      <c r="H69" s="9" t="s">
        <v>1379</v>
      </c>
      <c r="I69" s="44"/>
    </row>
    <row r="70" spans="1:9" ht="15" x14ac:dyDescent="0.15">
      <c r="A70" s="47"/>
      <c r="B70" s="43"/>
      <c r="C70" s="23"/>
      <c r="D70" s="43"/>
      <c r="E70" s="43"/>
      <c r="F70" s="43"/>
      <c r="G70" s="44"/>
      <c r="H70" s="9" t="s">
        <v>1376</v>
      </c>
      <c r="I70" s="44"/>
    </row>
    <row r="71" spans="1:9" ht="15" x14ac:dyDescent="0.15">
      <c r="A71" s="47"/>
      <c r="B71" s="43"/>
      <c r="C71" s="23"/>
      <c r="D71" s="43"/>
      <c r="E71" s="43"/>
      <c r="F71" s="43"/>
      <c r="G71" s="44"/>
      <c r="H71" s="9" t="s">
        <v>1380</v>
      </c>
      <c r="I71" s="9"/>
    </row>
    <row r="72" spans="1:9" ht="15" x14ac:dyDescent="0.15">
      <c r="A72" s="47"/>
      <c r="B72" s="43" t="s">
        <v>1272</v>
      </c>
      <c r="C72" s="43"/>
      <c r="D72" s="43" t="s">
        <v>1381</v>
      </c>
      <c r="E72" s="45" t="s">
        <v>1382</v>
      </c>
      <c r="F72" s="43" t="s">
        <v>1275</v>
      </c>
      <c r="G72" s="44">
        <v>3</v>
      </c>
      <c r="H72" s="9" t="s">
        <v>1326</v>
      </c>
      <c r="I72" s="44"/>
    </row>
    <row r="73" spans="1:9" ht="15" x14ac:dyDescent="0.15">
      <c r="A73" s="47"/>
      <c r="B73" s="43"/>
      <c r="C73" s="43"/>
      <c r="D73" s="43"/>
      <c r="E73" s="45"/>
      <c r="F73" s="43"/>
      <c r="G73" s="44"/>
      <c r="H73" s="9" t="s">
        <v>1383</v>
      </c>
      <c r="I73" s="44"/>
    </row>
    <row r="74" spans="1:9" ht="15" x14ac:dyDescent="0.15">
      <c r="A74" s="47"/>
      <c r="B74" s="43"/>
      <c r="C74" s="43"/>
      <c r="D74" s="43"/>
      <c r="E74" s="45"/>
      <c r="F74" s="43"/>
      <c r="G74" s="44"/>
      <c r="H74" s="9" t="s">
        <v>1384</v>
      </c>
      <c r="I74" s="44"/>
    </row>
    <row r="75" spans="1:9" ht="15" x14ac:dyDescent="0.15">
      <c r="A75" s="47"/>
      <c r="B75" s="12" t="s">
        <v>1278</v>
      </c>
      <c r="C75" s="10"/>
      <c r="D75" s="12" t="s">
        <v>1385</v>
      </c>
      <c r="E75" s="12" t="s">
        <v>1386</v>
      </c>
      <c r="F75" s="12" t="s">
        <v>1281</v>
      </c>
      <c r="G75" s="9">
        <v>1</v>
      </c>
      <c r="H75" s="9" t="s">
        <v>1387</v>
      </c>
      <c r="I75" s="9"/>
    </row>
    <row r="76" spans="1:9" ht="15" x14ac:dyDescent="0.15">
      <c r="A76" s="47"/>
      <c r="B76" s="43" t="s">
        <v>1272</v>
      </c>
      <c r="C76" s="43"/>
      <c r="D76" s="43" t="s">
        <v>1388</v>
      </c>
      <c r="E76" s="43" t="s">
        <v>1389</v>
      </c>
      <c r="F76" s="43" t="s">
        <v>1275</v>
      </c>
      <c r="G76" s="44">
        <v>3</v>
      </c>
      <c r="H76" s="9" t="s">
        <v>1314</v>
      </c>
      <c r="I76" s="44"/>
    </row>
    <row r="77" spans="1:9" ht="15" x14ac:dyDescent="0.15">
      <c r="A77" s="47"/>
      <c r="B77" s="43"/>
      <c r="C77" s="43"/>
      <c r="D77" s="43"/>
      <c r="E77" s="43"/>
      <c r="F77" s="43"/>
      <c r="G77" s="44"/>
      <c r="H77" s="9" t="s">
        <v>1390</v>
      </c>
      <c r="I77" s="44"/>
    </row>
    <row r="78" spans="1:9" ht="15" x14ac:dyDescent="0.15">
      <c r="A78" s="47"/>
      <c r="B78" s="43"/>
      <c r="C78" s="43"/>
      <c r="D78" s="43"/>
      <c r="E78" s="43"/>
      <c r="F78" s="43"/>
      <c r="G78" s="44"/>
      <c r="H78" s="9" t="s">
        <v>1391</v>
      </c>
      <c r="I78" s="9"/>
    </row>
    <row r="79" spans="1:9" ht="15" x14ac:dyDescent="0.15">
      <c r="A79" s="47"/>
      <c r="B79" s="43" t="s">
        <v>1278</v>
      </c>
      <c r="C79" s="43"/>
      <c r="D79" s="43" t="s">
        <v>1392</v>
      </c>
      <c r="E79" s="45" t="s">
        <v>1393</v>
      </c>
      <c r="F79" s="43" t="s">
        <v>1281</v>
      </c>
      <c r="G79" s="44">
        <v>2</v>
      </c>
      <c r="H79" s="9" t="s">
        <v>1394</v>
      </c>
      <c r="I79" s="44"/>
    </row>
    <row r="80" spans="1:9" ht="15" x14ac:dyDescent="0.15">
      <c r="A80" s="47"/>
      <c r="B80" s="43"/>
      <c r="C80" s="43"/>
      <c r="D80" s="43"/>
      <c r="E80" s="45"/>
      <c r="F80" s="43"/>
      <c r="G80" s="44"/>
      <c r="H80" s="9" t="s">
        <v>1395</v>
      </c>
      <c r="I80" s="44"/>
    </row>
    <row r="81" spans="1:9" ht="15" x14ac:dyDescent="0.15">
      <c r="A81" s="47"/>
      <c r="B81" s="7" t="s">
        <v>1272</v>
      </c>
      <c r="C81" s="7"/>
      <c r="D81" s="7" t="s">
        <v>1396</v>
      </c>
      <c r="E81" s="11" t="s">
        <v>1397</v>
      </c>
      <c r="F81" s="7" t="s">
        <v>1275</v>
      </c>
      <c r="G81" s="9">
        <v>1</v>
      </c>
      <c r="H81" s="9" t="s">
        <v>1398</v>
      </c>
      <c r="I81" s="9"/>
    </row>
    <row r="82" spans="1:9" ht="15" x14ac:dyDescent="0.15">
      <c r="A82" s="47"/>
      <c r="B82" s="7" t="s">
        <v>1272</v>
      </c>
      <c r="C82" s="7"/>
      <c r="D82" s="7" t="s">
        <v>1399</v>
      </c>
      <c r="E82" s="7" t="s">
        <v>1400</v>
      </c>
      <c r="F82" s="7" t="s">
        <v>1275</v>
      </c>
      <c r="G82" s="9">
        <v>1</v>
      </c>
      <c r="H82" s="9" t="s">
        <v>1401</v>
      </c>
      <c r="I82" s="9"/>
    </row>
    <row r="83" spans="1:9" ht="15" x14ac:dyDescent="0.15">
      <c r="A83" s="47"/>
      <c r="B83" s="45" t="s">
        <v>1278</v>
      </c>
      <c r="C83" s="45"/>
      <c r="D83" s="45" t="s">
        <v>1402</v>
      </c>
      <c r="E83" s="45" t="s">
        <v>1403</v>
      </c>
      <c r="F83" s="45" t="s">
        <v>1281</v>
      </c>
      <c r="G83" s="44">
        <v>2</v>
      </c>
      <c r="H83" s="9" t="s">
        <v>1404</v>
      </c>
      <c r="I83" s="9"/>
    </row>
    <row r="84" spans="1:9" ht="15" x14ac:dyDescent="0.15">
      <c r="A84" s="47"/>
      <c r="B84" s="45"/>
      <c r="C84" s="45"/>
      <c r="D84" s="45"/>
      <c r="E84" s="45"/>
      <c r="F84" s="45"/>
      <c r="G84" s="44"/>
      <c r="H84" s="9" t="s">
        <v>1405</v>
      </c>
      <c r="I84" s="9"/>
    </row>
    <row r="85" spans="1:9" ht="15" x14ac:dyDescent="0.15">
      <c r="A85" s="47"/>
      <c r="B85" s="7" t="s">
        <v>1272</v>
      </c>
      <c r="C85" s="7"/>
      <c r="D85" s="7" t="s">
        <v>1406</v>
      </c>
      <c r="E85" s="7" t="s">
        <v>1407</v>
      </c>
      <c r="F85" s="7" t="s">
        <v>1275</v>
      </c>
      <c r="G85" s="9">
        <v>1</v>
      </c>
      <c r="H85" s="9" t="s">
        <v>1408</v>
      </c>
      <c r="I85" s="9"/>
    </row>
    <row r="86" spans="1:9" ht="15" x14ac:dyDescent="0.15">
      <c r="A86" s="47"/>
      <c r="B86" s="7" t="s">
        <v>1272</v>
      </c>
      <c r="C86" s="7"/>
      <c r="D86" s="7" t="s">
        <v>1409</v>
      </c>
      <c r="E86" s="11" t="s">
        <v>1410</v>
      </c>
      <c r="F86" s="7" t="s">
        <v>1275</v>
      </c>
      <c r="G86" s="9">
        <v>1</v>
      </c>
      <c r="H86" s="9" t="s">
        <v>1411</v>
      </c>
      <c r="I86" s="9"/>
    </row>
    <row r="87" spans="1:9" ht="15" x14ac:dyDescent="0.15">
      <c r="A87" s="47"/>
      <c r="B87" s="43" t="s">
        <v>1272</v>
      </c>
      <c r="C87" s="43"/>
      <c r="D87" s="43" t="s">
        <v>1412</v>
      </c>
      <c r="E87" s="43" t="s">
        <v>1413</v>
      </c>
      <c r="F87" s="43" t="s">
        <v>1275</v>
      </c>
      <c r="G87" s="44">
        <v>2</v>
      </c>
      <c r="H87" s="9" t="s">
        <v>1414</v>
      </c>
      <c r="I87" s="44"/>
    </row>
    <row r="88" spans="1:9" ht="15" x14ac:dyDescent="0.15">
      <c r="A88" s="47"/>
      <c r="B88" s="43"/>
      <c r="C88" s="43"/>
      <c r="D88" s="43"/>
      <c r="E88" s="43"/>
      <c r="F88" s="43"/>
      <c r="G88" s="44"/>
      <c r="H88" s="9" t="s">
        <v>1415</v>
      </c>
      <c r="I88" s="44"/>
    </row>
    <row r="89" spans="1:9" ht="15" x14ac:dyDescent="0.15">
      <c r="A89" s="47"/>
      <c r="B89" s="7" t="s">
        <v>1272</v>
      </c>
      <c r="C89" s="7"/>
      <c r="D89" s="7" t="s">
        <v>1416</v>
      </c>
      <c r="E89" s="11" t="s">
        <v>1417</v>
      </c>
      <c r="F89" s="7" t="s">
        <v>1275</v>
      </c>
      <c r="G89" s="9">
        <v>1</v>
      </c>
      <c r="H89" s="9" t="s">
        <v>1418</v>
      </c>
      <c r="I89" s="9"/>
    </row>
    <row r="90" spans="1:9" ht="15" x14ac:dyDescent="0.15">
      <c r="A90" s="47" t="s">
        <v>1419</v>
      </c>
      <c r="B90" s="43" t="s">
        <v>1420</v>
      </c>
      <c r="C90" s="43"/>
      <c r="D90" s="43" t="s">
        <v>1421</v>
      </c>
      <c r="E90" s="45" t="s">
        <v>1422</v>
      </c>
      <c r="F90" s="43" t="s">
        <v>1423</v>
      </c>
      <c r="G90" s="44">
        <v>2</v>
      </c>
      <c r="H90" s="9" t="s">
        <v>1424</v>
      </c>
      <c r="I90" s="44"/>
    </row>
    <row r="91" spans="1:9" ht="15" x14ac:dyDescent="0.15">
      <c r="A91" s="47"/>
      <c r="B91" s="43"/>
      <c r="C91" s="43"/>
      <c r="D91" s="43"/>
      <c r="E91" s="45"/>
      <c r="F91" s="43"/>
      <c r="G91" s="44"/>
      <c r="H91" s="9" t="s">
        <v>1425</v>
      </c>
      <c r="I91" s="44"/>
    </row>
    <row r="92" spans="1:9" ht="15" x14ac:dyDescent="0.15">
      <c r="A92" s="47"/>
      <c r="B92" s="43" t="s">
        <v>1420</v>
      </c>
      <c r="C92" s="43"/>
      <c r="D92" s="43" t="s">
        <v>1426</v>
      </c>
      <c r="E92" s="43" t="s">
        <v>1427</v>
      </c>
      <c r="F92" s="43" t="s">
        <v>1423</v>
      </c>
      <c r="G92" s="44">
        <v>5</v>
      </c>
      <c r="H92" s="9" t="s">
        <v>1428</v>
      </c>
      <c r="I92" s="44"/>
    </row>
    <row r="93" spans="1:9" ht="15" x14ac:dyDescent="0.15">
      <c r="A93" s="47"/>
      <c r="B93" s="43"/>
      <c r="C93" s="43"/>
      <c r="D93" s="43"/>
      <c r="E93" s="43"/>
      <c r="F93" s="43"/>
      <c r="G93" s="44"/>
      <c r="H93" s="9" t="s">
        <v>1429</v>
      </c>
      <c r="I93" s="44"/>
    </row>
    <row r="94" spans="1:9" ht="15" x14ac:dyDescent="0.15">
      <c r="A94" s="47"/>
      <c r="B94" s="43"/>
      <c r="C94" s="43"/>
      <c r="D94" s="43"/>
      <c r="E94" s="43"/>
      <c r="F94" s="43"/>
      <c r="G94" s="44"/>
      <c r="H94" s="9" t="s">
        <v>1430</v>
      </c>
      <c r="I94" s="44"/>
    </row>
    <row r="95" spans="1:9" ht="15" x14ac:dyDescent="0.15">
      <c r="A95" s="47"/>
      <c r="B95" s="43"/>
      <c r="C95" s="43"/>
      <c r="D95" s="43"/>
      <c r="E95" s="43"/>
      <c r="F95" s="43"/>
      <c r="G95" s="44"/>
      <c r="H95" s="9" t="s">
        <v>1431</v>
      </c>
      <c r="I95" s="44"/>
    </row>
    <row r="96" spans="1:9" ht="15" x14ac:dyDescent="0.15">
      <c r="A96" s="47"/>
      <c r="B96" s="43"/>
      <c r="C96" s="43"/>
      <c r="D96" s="43"/>
      <c r="E96" s="43"/>
      <c r="F96" s="43"/>
      <c r="G96" s="44"/>
      <c r="H96" s="9" t="s">
        <v>1432</v>
      </c>
      <c r="I96" s="44"/>
    </row>
    <row r="97" spans="1:9" ht="15" x14ac:dyDescent="0.15">
      <c r="A97" s="47"/>
      <c r="B97" s="43" t="s">
        <v>1420</v>
      </c>
      <c r="C97" s="43"/>
      <c r="D97" s="43" t="s">
        <v>1433</v>
      </c>
      <c r="E97" s="45" t="s">
        <v>1434</v>
      </c>
      <c r="F97" s="43" t="s">
        <v>1423</v>
      </c>
      <c r="G97" s="44">
        <v>2</v>
      </c>
      <c r="H97" s="9" t="s">
        <v>1435</v>
      </c>
      <c r="I97" s="44"/>
    </row>
    <row r="98" spans="1:9" ht="15" x14ac:dyDescent="0.15">
      <c r="A98" s="47"/>
      <c r="B98" s="43"/>
      <c r="C98" s="43"/>
      <c r="D98" s="43"/>
      <c r="E98" s="45"/>
      <c r="F98" s="43"/>
      <c r="G98" s="44"/>
      <c r="H98" s="9" t="s">
        <v>1436</v>
      </c>
      <c r="I98" s="44"/>
    </row>
    <row r="99" spans="1:9" ht="15" x14ac:dyDescent="0.15">
      <c r="A99" s="47"/>
      <c r="B99" s="7" t="s">
        <v>1420</v>
      </c>
      <c r="C99" s="7"/>
      <c r="D99" s="7" t="s">
        <v>1437</v>
      </c>
      <c r="E99" s="7" t="s">
        <v>1438</v>
      </c>
      <c r="F99" s="7" t="s">
        <v>1423</v>
      </c>
      <c r="G99" s="9">
        <v>1</v>
      </c>
      <c r="H99" s="9" t="s">
        <v>1439</v>
      </c>
      <c r="I99" s="9"/>
    </row>
    <row r="100" spans="1:9" ht="15" x14ac:dyDescent="0.15">
      <c r="A100" s="47" t="s">
        <v>1440</v>
      </c>
      <c r="B100" s="43" t="s">
        <v>1441</v>
      </c>
      <c r="C100" s="43"/>
      <c r="D100" s="43" t="s">
        <v>1442</v>
      </c>
      <c r="E100" s="43" t="s">
        <v>1443</v>
      </c>
      <c r="F100" s="43" t="s">
        <v>1444</v>
      </c>
      <c r="G100" s="44">
        <v>5</v>
      </c>
      <c r="H100" s="9" t="s">
        <v>1445</v>
      </c>
      <c r="I100" s="44"/>
    </row>
    <row r="101" spans="1:9" ht="15" x14ac:dyDescent="0.15">
      <c r="A101" s="47"/>
      <c r="B101" s="43"/>
      <c r="C101" s="43"/>
      <c r="D101" s="43"/>
      <c r="E101" s="43"/>
      <c r="F101" s="43"/>
      <c r="G101" s="44"/>
      <c r="H101" s="9" t="s">
        <v>1446</v>
      </c>
      <c r="I101" s="44"/>
    </row>
    <row r="102" spans="1:9" ht="15" x14ac:dyDescent="0.15">
      <c r="A102" s="47"/>
      <c r="B102" s="43"/>
      <c r="C102" s="43"/>
      <c r="D102" s="43"/>
      <c r="E102" s="43"/>
      <c r="F102" s="43"/>
      <c r="G102" s="44"/>
      <c r="H102" s="9" t="s">
        <v>1447</v>
      </c>
      <c r="I102" s="44"/>
    </row>
    <row r="103" spans="1:9" ht="15" x14ac:dyDescent="0.15">
      <c r="A103" s="47"/>
      <c r="B103" s="43"/>
      <c r="C103" s="43"/>
      <c r="D103" s="43"/>
      <c r="E103" s="43"/>
      <c r="F103" s="43"/>
      <c r="G103" s="44"/>
      <c r="H103" s="9" t="s">
        <v>1448</v>
      </c>
      <c r="I103" s="44"/>
    </row>
    <row r="104" spans="1:9" ht="15" x14ac:dyDescent="0.15">
      <c r="A104" s="47"/>
      <c r="B104" s="43"/>
      <c r="C104" s="43"/>
      <c r="D104" s="43"/>
      <c r="E104" s="43"/>
      <c r="F104" s="43"/>
      <c r="G104" s="44"/>
      <c r="H104" s="9" t="s">
        <v>1449</v>
      </c>
      <c r="I104" s="9"/>
    </row>
    <row r="105" spans="1:9" ht="15" x14ac:dyDescent="0.15">
      <c r="A105" s="47"/>
      <c r="B105" s="43" t="s">
        <v>1441</v>
      </c>
      <c r="C105" s="43"/>
      <c r="D105" s="43" t="s">
        <v>1450</v>
      </c>
      <c r="E105" s="43" t="s">
        <v>1451</v>
      </c>
      <c r="F105" s="43" t="s">
        <v>1444</v>
      </c>
      <c r="G105" s="44">
        <v>10</v>
      </c>
      <c r="H105" s="9" t="s">
        <v>1452</v>
      </c>
      <c r="I105" s="9"/>
    </row>
    <row r="106" spans="1:9" ht="15" x14ac:dyDescent="0.15">
      <c r="A106" s="47"/>
      <c r="B106" s="43"/>
      <c r="C106" s="43"/>
      <c r="D106" s="43"/>
      <c r="E106" s="43"/>
      <c r="F106" s="43"/>
      <c r="G106" s="44"/>
      <c r="H106" s="9" t="s">
        <v>1453</v>
      </c>
      <c r="I106" s="44"/>
    </row>
    <row r="107" spans="1:9" ht="15" x14ac:dyDescent="0.15">
      <c r="A107" s="47"/>
      <c r="B107" s="43"/>
      <c r="C107" s="43"/>
      <c r="D107" s="43"/>
      <c r="E107" s="43"/>
      <c r="F107" s="43"/>
      <c r="G107" s="44"/>
      <c r="H107" s="9" t="s">
        <v>1454</v>
      </c>
      <c r="I107" s="44"/>
    </row>
    <row r="108" spans="1:9" ht="15" x14ac:dyDescent="0.15">
      <c r="A108" s="47"/>
      <c r="B108" s="43"/>
      <c r="C108" s="43"/>
      <c r="D108" s="43"/>
      <c r="E108" s="43"/>
      <c r="F108" s="43"/>
      <c r="G108" s="44"/>
      <c r="H108" s="9" t="s">
        <v>1455</v>
      </c>
      <c r="I108" s="44"/>
    </row>
    <row r="109" spans="1:9" ht="15" x14ac:dyDescent="0.15">
      <c r="A109" s="47"/>
      <c r="B109" s="43"/>
      <c r="C109" s="43"/>
      <c r="D109" s="43"/>
      <c r="E109" s="43"/>
      <c r="F109" s="43"/>
      <c r="G109" s="44"/>
      <c r="H109" s="9" t="s">
        <v>1456</v>
      </c>
      <c r="I109" s="44"/>
    </row>
    <row r="110" spans="1:9" ht="15" x14ac:dyDescent="0.15">
      <c r="A110" s="47"/>
      <c r="B110" s="43"/>
      <c r="C110" s="43"/>
      <c r="D110" s="43"/>
      <c r="E110" s="43"/>
      <c r="F110" s="43"/>
      <c r="G110" s="44"/>
      <c r="H110" s="9" t="s">
        <v>1457</v>
      </c>
      <c r="I110" s="44"/>
    </row>
    <row r="111" spans="1:9" ht="15" x14ac:dyDescent="0.15">
      <c r="A111" s="47"/>
      <c r="B111" s="43"/>
      <c r="C111" s="43"/>
      <c r="D111" s="43"/>
      <c r="E111" s="43"/>
      <c r="F111" s="43"/>
      <c r="G111" s="44"/>
      <c r="H111" s="9" t="s">
        <v>1458</v>
      </c>
      <c r="I111" s="44"/>
    </row>
    <row r="112" spans="1:9" ht="15" x14ac:dyDescent="0.15">
      <c r="A112" s="47"/>
      <c r="B112" s="43"/>
      <c r="C112" s="43"/>
      <c r="D112" s="43"/>
      <c r="E112" s="43"/>
      <c r="F112" s="43"/>
      <c r="G112" s="44"/>
      <c r="H112" s="9" t="s">
        <v>1459</v>
      </c>
      <c r="I112" s="44"/>
    </row>
    <row r="113" spans="1:9" ht="15" x14ac:dyDescent="0.15">
      <c r="A113" s="47"/>
      <c r="B113" s="43"/>
      <c r="C113" s="43"/>
      <c r="D113" s="43"/>
      <c r="E113" s="43"/>
      <c r="F113" s="43"/>
      <c r="G113" s="44"/>
      <c r="H113" s="9" t="s">
        <v>1460</v>
      </c>
      <c r="I113" s="44"/>
    </row>
    <row r="114" spans="1:9" ht="15" x14ac:dyDescent="0.15">
      <c r="A114" s="47"/>
      <c r="B114" s="43"/>
      <c r="C114" s="43"/>
      <c r="D114" s="43"/>
      <c r="E114" s="43"/>
      <c r="F114" s="43"/>
      <c r="G114" s="44"/>
      <c r="H114" s="9" t="s">
        <v>1461</v>
      </c>
      <c r="I114" s="44"/>
    </row>
    <row r="115" spans="1:9" ht="15" x14ac:dyDescent="0.15">
      <c r="A115" s="47"/>
      <c r="B115" s="43" t="s">
        <v>1462</v>
      </c>
      <c r="C115" s="43"/>
      <c r="D115" s="43" t="s">
        <v>1463</v>
      </c>
      <c r="E115" s="43" t="s">
        <v>1464</v>
      </c>
      <c r="F115" s="43" t="s">
        <v>1465</v>
      </c>
      <c r="G115" s="44">
        <v>5</v>
      </c>
      <c r="H115" s="9" t="s">
        <v>1466</v>
      </c>
      <c r="I115" s="44"/>
    </row>
    <row r="116" spans="1:9" ht="15" x14ac:dyDescent="0.15">
      <c r="A116" s="47"/>
      <c r="B116" s="43"/>
      <c r="C116" s="43"/>
      <c r="D116" s="43"/>
      <c r="E116" s="43"/>
      <c r="F116" s="43"/>
      <c r="G116" s="44"/>
      <c r="H116" s="9" t="s">
        <v>1467</v>
      </c>
      <c r="I116" s="44"/>
    </row>
    <row r="117" spans="1:9" ht="15" x14ac:dyDescent="0.15">
      <c r="A117" s="47"/>
      <c r="B117" s="43"/>
      <c r="C117" s="43"/>
      <c r="D117" s="43"/>
      <c r="E117" s="43"/>
      <c r="F117" s="43"/>
      <c r="G117" s="44"/>
      <c r="H117" s="9" t="s">
        <v>1468</v>
      </c>
      <c r="I117" s="44"/>
    </row>
    <row r="118" spans="1:9" ht="15" x14ac:dyDescent="0.15">
      <c r="A118" s="47"/>
      <c r="B118" s="43"/>
      <c r="C118" s="43"/>
      <c r="D118" s="43"/>
      <c r="E118" s="43"/>
      <c r="F118" s="43"/>
      <c r="G118" s="44"/>
      <c r="H118" s="9" t="s">
        <v>1469</v>
      </c>
      <c r="I118" s="44"/>
    </row>
    <row r="119" spans="1:9" ht="15" x14ac:dyDescent="0.15">
      <c r="A119" s="47"/>
      <c r="B119" s="43"/>
      <c r="C119" s="43"/>
      <c r="D119" s="43"/>
      <c r="E119" s="43"/>
      <c r="F119" s="43"/>
      <c r="G119" s="44"/>
      <c r="H119" s="9" t="s">
        <v>1470</v>
      </c>
      <c r="I119" s="44"/>
    </row>
    <row r="120" spans="1:9" ht="15" x14ac:dyDescent="0.15">
      <c r="A120" s="47" t="s">
        <v>1471</v>
      </c>
      <c r="B120" s="43" t="s">
        <v>1472</v>
      </c>
      <c r="C120" s="43"/>
      <c r="D120" s="43" t="s">
        <v>1473</v>
      </c>
      <c r="E120" s="45" t="s">
        <v>1474</v>
      </c>
      <c r="F120" s="43" t="s">
        <v>1475</v>
      </c>
      <c r="G120" s="44">
        <v>3</v>
      </c>
      <c r="H120" s="9" t="s">
        <v>1476</v>
      </c>
      <c r="I120" s="44"/>
    </row>
    <row r="121" spans="1:9" ht="15" x14ac:dyDescent="0.15">
      <c r="A121" s="47"/>
      <c r="B121" s="43"/>
      <c r="C121" s="43"/>
      <c r="D121" s="43"/>
      <c r="E121" s="45"/>
      <c r="F121" s="43"/>
      <c r="G121" s="44"/>
      <c r="H121" s="9" t="s">
        <v>1477</v>
      </c>
      <c r="I121" s="44"/>
    </row>
    <row r="122" spans="1:9" ht="15" x14ac:dyDescent="0.15">
      <c r="A122" s="47"/>
      <c r="B122" s="43"/>
      <c r="C122" s="43"/>
      <c r="D122" s="43"/>
      <c r="E122" s="45"/>
      <c r="F122" s="43"/>
      <c r="G122" s="44"/>
      <c r="H122" s="9" t="s">
        <v>1478</v>
      </c>
      <c r="I122" s="9"/>
    </row>
    <row r="123" spans="1:9" ht="15" x14ac:dyDescent="0.15">
      <c r="A123" s="47"/>
      <c r="B123" s="43" t="s">
        <v>1479</v>
      </c>
      <c r="C123" s="43"/>
      <c r="D123" s="43" t="s">
        <v>1480</v>
      </c>
      <c r="E123" s="43" t="s">
        <v>1481</v>
      </c>
      <c r="F123" s="43" t="s">
        <v>1482</v>
      </c>
      <c r="G123" s="44">
        <v>3</v>
      </c>
      <c r="H123" s="9" t="s">
        <v>1483</v>
      </c>
      <c r="I123" s="9"/>
    </row>
    <row r="124" spans="1:9" ht="15" x14ac:dyDescent="0.15">
      <c r="A124" s="47"/>
      <c r="B124" s="43"/>
      <c r="C124" s="43"/>
      <c r="D124" s="43"/>
      <c r="E124" s="43"/>
      <c r="F124" s="43"/>
      <c r="G124" s="44"/>
      <c r="H124" s="9" t="s">
        <v>1484</v>
      </c>
      <c r="I124" s="9"/>
    </row>
    <row r="125" spans="1:9" ht="15" x14ac:dyDescent="0.15">
      <c r="A125" s="47"/>
      <c r="B125" s="43"/>
      <c r="C125" s="43"/>
      <c r="D125" s="43"/>
      <c r="E125" s="43"/>
      <c r="F125" s="43"/>
      <c r="G125" s="44"/>
      <c r="H125" s="9" t="s">
        <v>1485</v>
      </c>
      <c r="I125" s="9"/>
    </row>
    <row r="126" spans="1:9" ht="15" x14ac:dyDescent="0.15">
      <c r="A126" s="47"/>
      <c r="B126" s="7" t="s">
        <v>1472</v>
      </c>
      <c r="C126" s="7"/>
      <c r="D126" s="7" t="s">
        <v>1486</v>
      </c>
      <c r="E126" s="7" t="s">
        <v>1487</v>
      </c>
      <c r="F126" s="7" t="s">
        <v>1475</v>
      </c>
      <c r="G126" s="9">
        <v>1</v>
      </c>
      <c r="H126" s="9" t="s">
        <v>1488</v>
      </c>
      <c r="I126" s="9"/>
    </row>
    <row r="127" spans="1:9" ht="15" x14ac:dyDescent="0.15">
      <c r="A127" s="47"/>
      <c r="B127" s="43" t="s">
        <v>1472</v>
      </c>
      <c r="C127" s="43"/>
      <c r="D127" s="43" t="s">
        <v>1489</v>
      </c>
      <c r="E127" s="43" t="s">
        <v>1490</v>
      </c>
      <c r="F127" s="43" t="s">
        <v>1475</v>
      </c>
      <c r="G127" s="44">
        <v>4</v>
      </c>
      <c r="H127" s="9" t="s">
        <v>1491</v>
      </c>
      <c r="I127" s="9"/>
    </row>
    <row r="128" spans="1:9" ht="15" x14ac:dyDescent="0.15">
      <c r="A128" s="47"/>
      <c r="B128" s="43"/>
      <c r="C128" s="43"/>
      <c r="D128" s="43"/>
      <c r="E128" s="43"/>
      <c r="F128" s="43"/>
      <c r="G128" s="44"/>
      <c r="H128" s="9" t="s">
        <v>1492</v>
      </c>
      <c r="I128" s="44"/>
    </row>
    <row r="129" spans="1:9" ht="15" x14ac:dyDescent="0.15">
      <c r="A129" s="47"/>
      <c r="B129" s="43"/>
      <c r="C129" s="43"/>
      <c r="D129" s="43"/>
      <c r="E129" s="43"/>
      <c r="F129" s="43"/>
      <c r="G129" s="44"/>
      <c r="H129" s="9" t="s">
        <v>1493</v>
      </c>
      <c r="I129" s="44"/>
    </row>
    <row r="130" spans="1:9" ht="15" x14ac:dyDescent="0.15">
      <c r="A130" s="47"/>
      <c r="B130" s="43"/>
      <c r="C130" s="43"/>
      <c r="D130" s="43"/>
      <c r="E130" s="43"/>
      <c r="F130" s="43"/>
      <c r="G130" s="44"/>
      <c r="H130" s="9" t="s">
        <v>1494</v>
      </c>
      <c r="I130" s="9"/>
    </row>
    <row r="131" spans="1:9" ht="15" x14ac:dyDescent="0.15">
      <c r="A131" s="47"/>
      <c r="B131" s="7" t="s">
        <v>1472</v>
      </c>
      <c r="C131" s="7"/>
      <c r="D131" s="7" t="s">
        <v>1495</v>
      </c>
      <c r="E131" s="11" t="s">
        <v>1496</v>
      </c>
      <c r="F131" s="7" t="s">
        <v>1475</v>
      </c>
      <c r="G131" s="9">
        <v>1</v>
      </c>
      <c r="H131" s="9" t="s">
        <v>1497</v>
      </c>
      <c r="I131" s="9"/>
    </row>
    <row r="132" spans="1:9" ht="15" x14ac:dyDescent="0.15">
      <c r="A132" s="47"/>
      <c r="B132" s="7" t="s">
        <v>1472</v>
      </c>
      <c r="C132" s="7"/>
      <c r="D132" s="7" t="s">
        <v>1498</v>
      </c>
      <c r="E132" s="11" t="s">
        <v>1499</v>
      </c>
      <c r="F132" s="7" t="s">
        <v>1475</v>
      </c>
      <c r="G132" s="9">
        <v>1</v>
      </c>
      <c r="H132" s="9" t="s">
        <v>1500</v>
      </c>
      <c r="I132" s="9"/>
    </row>
    <row r="133" spans="1:9" ht="15" x14ac:dyDescent="0.15">
      <c r="A133" s="47"/>
      <c r="B133" s="7" t="s">
        <v>1472</v>
      </c>
      <c r="C133" s="7"/>
      <c r="D133" s="7" t="s">
        <v>1501</v>
      </c>
      <c r="E133" s="11" t="s">
        <v>1502</v>
      </c>
      <c r="F133" s="7" t="s">
        <v>1475</v>
      </c>
      <c r="G133" s="9">
        <v>1</v>
      </c>
      <c r="H133" s="9" t="s">
        <v>1503</v>
      </c>
      <c r="I133" s="9"/>
    </row>
    <row r="134" spans="1:9" ht="15" x14ac:dyDescent="0.15">
      <c r="A134" s="47"/>
      <c r="B134" s="7" t="s">
        <v>1472</v>
      </c>
      <c r="C134" s="7"/>
      <c r="D134" s="7" t="s">
        <v>1504</v>
      </c>
      <c r="E134" s="7" t="s">
        <v>1505</v>
      </c>
      <c r="F134" s="7" t="s">
        <v>1475</v>
      </c>
      <c r="G134" s="9">
        <v>1</v>
      </c>
      <c r="H134" s="9" t="s">
        <v>1506</v>
      </c>
      <c r="I134" s="9"/>
    </row>
    <row r="135" spans="1:9" ht="15" x14ac:dyDescent="0.15">
      <c r="A135" s="47"/>
      <c r="B135" s="43" t="s">
        <v>1472</v>
      </c>
      <c r="C135" s="43"/>
      <c r="D135" s="43" t="s">
        <v>1507</v>
      </c>
      <c r="E135" s="45" t="s">
        <v>1508</v>
      </c>
      <c r="F135" s="43" t="s">
        <v>1475</v>
      </c>
      <c r="G135" s="44">
        <v>3</v>
      </c>
      <c r="H135" s="9" t="s">
        <v>1509</v>
      </c>
      <c r="I135" s="44"/>
    </row>
    <row r="136" spans="1:9" ht="15" x14ac:dyDescent="0.15">
      <c r="A136" s="47"/>
      <c r="B136" s="43"/>
      <c r="C136" s="43"/>
      <c r="D136" s="43"/>
      <c r="E136" s="45"/>
      <c r="F136" s="43"/>
      <c r="G136" s="44"/>
      <c r="H136" s="9" t="s">
        <v>1510</v>
      </c>
      <c r="I136" s="44"/>
    </row>
    <row r="137" spans="1:9" ht="15" x14ac:dyDescent="0.15">
      <c r="A137" s="47"/>
      <c r="B137" s="43"/>
      <c r="C137" s="43"/>
      <c r="D137" s="43"/>
      <c r="E137" s="45"/>
      <c r="F137" s="43"/>
      <c r="G137" s="44"/>
      <c r="H137" s="9" t="s">
        <v>1511</v>
      </c>
      <c r="I137" s="9"/>
    </row>
    <row r="138" spans="1:9" ht="15" x14ac:dyDescent="0.15">
      <c r="A138" s="47"/>
      <c r="B138" s="7" t="s">
        <v>1472</v>
      </c>
      <c r="C138" s="7"/>
      <c r="D138" s="7" t="s">
        <v>1512</v>
      </c>
      <c r="E138" s="11" t="s">
        <v>1513</v>
      </c>
      <c r="F138" s="7" t="s">
        <v>1475</v>
      </c>
      <c r="G138" s="9">
        <v>1</v>
      </c>
      <c r="H138" s="9" t="s">
        <v>1514</v>
      </c>
      <c r="I138" s="9"/>
    </row>
    <row r="139" spans="1:9" ht="15" x14ac:dyDescent="0.15">
      <c r="A139" s="47"/>
      <c r="B139" s="43" t="s">
        <v>1479</v>
      </c>
      <c r="C139" s="43"/>
      <c r="D139" s="43" t="s">
        <v>1515</v>
      </c>
      <c r="E139" s="43" t="s">
        <v>1516</v>
      </c>
      <c r="F139" s="43" t="s">
        <v>1482</v>
      </c>
      <c r="G139" s="44">
        <v>2</v>
      </c>
      <c r="H139" s="9" t="s">
        <v>1517</v>
      </c>
      <c r="I139" s="9"/>
    </row>
    <row r="140" spans="1:9" ht="15" x14ac:dyDescent="0.15">
      <c r="A140" s="47"/>
      <c r="B140" s="43"/>
      <c r="C140" s="43"/>
      <c r="D140" s="43"/>
      <c r="E140" s="43"/>
      <c r="F140" s="43"/>
      <c r="G140" s="44"/>
      <c r="H140" s="9" t="s">
        <v>1518</v>
      </c>
      <c r="I140" s="9"/>
    </row>
    <row r="141" spans="1:9" ht="15" x14ac:dyDescent="0.15">
      <c r="A141" s="47"/>
      <c r="B141" s="7" t="s">
        <v>1472</v>
      </c>
      <c r="C141" s="7"/>
      <c r="D141" s="7" t="s">
        <v>1519</v>
      </c>
      <c r="E141" s="7" t="s">
        <v>1520</v>
      </c>
      <c r="F141" s="7" t="s">
        <v>1475</v>
      </c>
      <c r="G141" s="9">
        <v>1</v>
      </c>
      <c r="H141" s="9" t="s">
        <v>1521</v>
      </c>
      <c r="I141" s="9"/>
    </row>
    <row r="142" spans="1:9" ht="15" x14ac:dyDescent="0.15">
      <c r="A142" s="47" t="s">
        <v>1522</v>
      </c>
      <c r="B142" s="7" t="s">
        <v>1523</v>
      </c>
      <c r="C142" s="7"/>
      <c r="D142" s="7" t="s">
        <v>1524</v>
      </c>
      <c r="E142" s="7" t="s">
        <v>1525</v>
      </c>
      <c r="F142" s="7" t="s">
        <v>1526</v>
      </c>
      <c r="G142" s="9">
        <v>1</v>
      </c>
      <c r="H142" s="9" t="s">
        <v>1527</v>
      </c>
      <c r="I142" s="9"/>
    </row>
    <row r="143" spans="1:9" ht="15" x14ac:dyDescent="0.15">
      <c r="A143" s="47"/>
      <c r="B143" s="45" t="s">
        <v>1523</v>
      </c>
      <c r="C143" s="45"/>
      <c r="D143" s="45" t="s">
        <v>1528</v>
      </c>
      <c r="E143" s="45" t="s">
        <v>1529</v>
      </c>
      <c r="F143" s="43" t="s">
        <v>1526</v>
      </c>
      <c r="G143" s="44">
        <v>4</v>
      </c>
      <c r="H143" s="9" t="s">
        <v>1530</v>
      </c>
      <c r="I143" s="9"/>
    </row>
    <row r="144" spans="1:9" ht="15" x14ac:dyDescent="0.15">
      <c r="A144" s="47"/>
      <c r="B144" s="45"/>
      <c r="C144" s="45"/>
      <c r="D144" s="45"/>
      <c r="E144" s="45"/>
      <c r="F144" s="43"/>
      <c r="G144" s="44"/>
      <c r="H144" s="9" t="s">
        <v>1531</v>
      </c>
      <c r="I144" s="44"/>
    </row>
    <row r="145" spans="1:9" ht="15" x14ac:dyDescent="0.15">
      <c r="A145" s="47"/>
      <c r="B145" s="45"/>
      <c r="C145" s="45"/>
      <c r="D145" s="45"/>
      <c r="E145" s="45"/>
      <c r="F145" s="43"/>
      <c r="G145" s="44"/>
      <c r="H145" s="9" t="s">
        <v>1532</v>
      </c>
      <c r="I145" s="44"/>
    </row>
    <row r="146" spans="1:9" ht="15" x14ac:dyDescent="0.15">
      <c r="A146" s="47"/>
      <c r="B146" s="45"/>
      <c r="C146" s="45"/>
      <c r="D146" s="45"/>
      <c r="E146" s="45"/>
      <c r="F146" s="43"/>
      <c r="G146" s="44"/>
      <c r="H146" s="9" t="s">
        <v>1533</v>
      </c>
      <c r="I146" s="44"/>
    </row>
    <row r="147" spans="1:9" ht="15" x14ac:dyDescent="0.15">
      <c r="A147" s="47"/>
      <c r="B147" s="10" t="s">
        <v>1534</v>
      </c>
      <c r="C147" s="10"/>
      <c r="D147" s="10" t="s">
        <v>1535</v>
      </c>
      <c r="E147" s="10" t="s">
        <v>1536</v>
      </c>
      <c r="F147" s="10" t="s">
        <v>1537</v>
      </c>
      <c r="G147" s="9">
        <v>1</v>
      </c>
      <c r="H147" s="9" t="s">
        <v>1538</v>
      </c>
      <c r="I147" s="9"/>
    </row>
    <row r="148" spans="1:9" ht="15" x14ac:dyDescent="0.15">
      <c r="A148" s="47"/>
      <c r="B148" s="7" t="s">
        <v>1534</v>
      </c>
      <c r="C148" s="7"/>
      <c r="D148" s="7" t="s">
        <v>1539</v>
      </c>
      <c r="E148" s="11" t="s">
        <v>1540</v>
      </c>
      <c r="F148" s="7" t="s">
        <v>1537</v>
      </c>
      <c r="G148" s="9">
        <v>1</v>
      </c>
      <c r="H148" s="9" t="s">
        <v>1541</v>
      </c>
      <c r="I148" s="9"/>
    </row>
  </sheetData>
  <mergeCells count="239">
    <mergeCell ref="A1:XFD1"/>
    <mergeCell ref="A3:A18"/>
    <mergeCell ref="A19:A89"/>
    <mergeCell ref="A90:A99"/>
    <mergeCell ref="A100:A119"/>
    <mergeCell ref="A120:A141"/>
    <mergeCell ref="A142:A148"/>
    <mergeCell ref="B5:B6"/>
    <mergeCell ref="B13:B16"/>
    <mergeCell ref="B19:B20"/>
    <mergeCell ref="B22:B24"/>
    <mergeCell ref="B28:B30"/>
    <mergeCell ref="B54:B55"/>
    <mergeCell ref="B60:B61"/>
    <mergeCell ref="C79:C80"/>
    <mergeCell ref="C83:C84"/>
    <mergeCell ref="C87:C88"/>
    <mergeCell ref="B115:B119"/>
    <mergeCell ref="B143:B146"/>
    <mergeCell ref="B100:B104"/>
    <mergeCell ref="B105:B114"/>
    <mergeCell ref="B120:B122"/>
    <mergeCell ref="B139:B140"/>
    <mergeCell ref="B79:B80"/>
    <mergeCell ref="B83:B84"/>
    <mergeCell ref="B87:B88"/>
    <mergeCell ref="B90:B91"/>
    <mergeCell ref="B92:B96"/>
    <mergeCell ref="B97:B98"/>
    <mergeCell ref="C28:C30"/>
    <mergeCell ref="C41:C43"/>
    <mergeCell ref="C44:C50"/>
    <mergeCell ref="C51:C52"/>
    <mergeCell ref="C54:C55"/>
    <mergeCell ref="C60:C61"/>
    <mergeCell ref="C64:C65"/>
    <mergeCell ref="C72:C74"/>
    <mergeCell ref="C76:C78"/>
    <mergeCell ref="B44:B50"/>
    <mergeCell ref="B76:B78"/>
    <mergeCell ref="C143:C146"/>
    <mergeCell ref="D5:D6"/>
    <mergeCell ref="D13:D16"/>
    <mergeCell ref="D19:D20"/>
    <mergeCell ref="D22:D24"/>
    <mergeCell ref="D28:D30"/>
    <mergeCell ref="D54:D55"/>
    <mergeCell ref="D60:D61"/>
    <mergeCell ref="D72:D74"/>
    <mergeCell ref="D79:D80"/>
    <mergeCell ref="C90:C91"/>
    <mergeCell ref="C97:C98"/>
    <mergeCell ref="C100:C104"/>
    <mergeCell ref="C105:C114"/>
    <mergeCell ref="C115:C119"/>
    <mergeCell ref="C120:C122"/>
    <mergeCell ref="C123:C125"/>
    <mergeCell ref="C127:C130"/>
    <mergeCell ref="C135:C137"/>
    <mergeCell ref="C92:C96"/>
    <mergeCell ref="C5:C6"/>
    <mergeCell ref="C13:C16"/>
    <mergeCell ref="C19:C20"/>
    <mergeCell ref="C22:C24"/>
    <mergeCell ref="D83:D84"/>
    <mergeCell ref="D87:D88"/>
    <mergeCell ref="D90:D91"/>
    <mergeCell ref="D92:D96"/>
    <mergeCell ref="D97:D98"/>
    <mergeCell ref="D115:D119"/>
    <mergeCell ref="D100:D104"/>
    <mergeCell ref="D105:D114"/>
    <mergeCell ref="C139:C140"/>
    <mergeCell ref="D139:D140"/>
    <mergeCell ref="E5:E6"/>
    <mergeCell ref="E13:E16"/>
    <mergeCell ref="E19:E20"/>
    <mergeCell ref="E22:E24"/>
    <mergeCell ref="E28:E30"/>
    <mergeCell ref="E54:E55"/>
    <mergeCell ref="E60:E61"/>
    <mergeCell ref="E72:E74"/>
    <mergeCell ref="F115:F119"/>
    <mergeCell ref="E115:E119"/>
    <mergeCell ref="E143:E146"/>
    <mergeCell ref="E105:E114"/>
    <mergeCell ref="E79:E80"/>
    <mergeCell ref="E83:E84"/>
    <mergeCell ref="E87:E88"/>
    <mergeCell ref="E90:E91"/>
    <mergeCell ref="E92:E96"/>
    <mergeCell ref="E97:E98"/>
    <mergeCell ref="E100:E104"/>
    <mergeCell ref="F87:F88"/>
    <mergeCell ref="F90:F91"/>
    <mergeCell ref="F92:F96"/>
    <mergeCell ref="F97:F98"/>
    <mergeCell ref="F100:F104"/>
    <mergeCell ref="F5:F6"/>
    <mergeCell ref="F13:F16"/>
    <mergeCell ref="F19:F20"/>
    <mergeCell ref="F22:F24"/>
    <mergeCell ref="F28:F30"/>
    <mergeCell ref="G37:G39"/>
    <mergeCell ref="G54:G55"/>
    <mergeCell ref="G60:G61"/>
    <mergeCell ref="G10:G12"/>
    <mergeCell ref="G13:G16"/>
    <mergeCell ref="G19:G20"/>
    <mergeCell ref="G22:G24"/>
    <mergeCell ref="G25:G26"/>
    <mergeCell ref="G32:G33"/>
    <mergeCell ref="G35:G36"/>
    <mergeCell ref="G41:G43"/>
    <mergeCell ref="I44:I48"/>
    <mergeCell ref="I49:I50"/>
    <mergeCell ref="I51:I52"/>
    <mergeCell ref="I54:I55"/>
    <mergeCell ref="I60:I61"/>
    <mergeCell ref="G92:G96"/>
    <mergeCell ref="G97:G98"/>
    <mergeCell ref="G115:G119"/>
    <mergeCell ref="G100:G104"/>
    <mergeCell ref="G105:G114"/>
    <mergeCell ref="G72:G74"/>
    <mergeCell ref="G79:G80"/>
    <mergeCell ref="G87:G88"/>
    <mergeCell ref="G90:G91"/>
    <mergeCell ref="G83:G84"/>
    <mergeCell ref="I113:I114"/>
    <mergeCell ref="I115:I119"/>
    <mergeCell ref="G64:G65"/>
    <mergeCell ref="G66:G71"/>
    <mergeCell ref="I10:I12"/>
    <mergeCell ref="I13:I16"/>
    <mergeCell ref="I19:I20"/>
    <mergeCell ref="I22:I24"/>
    <mergeCell ref="I25:I26"/>
    <mergeCell ref="I32:I33"/>
    <mergeCell ref="I35:I36"/>
    <mergeCell ref="I37:I39"/>
    <mergeCell ref="I41:I42"/>
    <mergeCell ref="I120:I121"/>
    <mergeCell ref="I66:I70"/>
    <mergeCell ref="I72:I74"/>
    <mergeCell ref="I76:I77"/>
    <mergeCell ref="I79:I80"/>
    <mergeCell ref="I87:I88"/>
    <mergeCell ref="I90:I91"/>
    <mergeCell ref="I128:I129"/>
    <mergeCell ref="I135:I136"/>
    <mergeCell ref="I144:I146"/>
    <mergeCell ref="B10:B12"/>
    <mergeCell ref="C10:C12"/>
    <mergeCell ref="D10:D12"/>
    <mergeCell ref="E10:E12"/>
    <mergeCell ref="F10:F12"/>
    <mergeCell ref="B25:B26"/>
    <mergeCell ref="C25:C26"/>
    <mergeCell ref="D25:D26"/>
    <mergeCell ref="E25:E26"/>
    <mergeCell ref="F25:F26"/>
    <mergeCell ref="G28:G30"/>
    <mergeCell ref="B32:B33"/>
    <mergeCell ref="C32:C33"/>
    <mergeCell ref="D32:D33"/>
    <mergeCell ref="E32:E33"/>
    <mergeCell ref="F32:F33"/>
    <mergeCell ref="B35:B36"/>
    <mergeCell ref="I92:I96"/>
    <mergeCell ref="I97:I98"/>
    <mergeCell ref="I100:I103"/>
    <mergeCell ref="I106:I112"/>
    <mergeCell ref="C35:C36"/>
    <mergeCell ref="D35:D36"/>
    <mergeCell ref="E35:E36"/>
    <mergeCell ref="F35:F36"/>
    <mergeCell ref="B37:B39"/>
    <mergeCell ref="C37:C39"/>
    <mergeCell ref="D37:D39"/>
    <mergeCell ref="E37:E39"/>
    <mergeCell ref="F37:F39"/>
    <mergeCell ref="B41:B43"/>
    <mergeCell ref="D41:D43"/>
    <mergeCell ref="E41:E43"/>
    <mergeCell ref="F41:F43"/>
    <mergeCell ref="D44:D50"/>
    <mergeCell ref="E44:E50"/>
    <mergeCell ref="F44:F50"/>
    <mergeCell ref="G44:G50"/>
    <mergeCell ref="B51:B52"/>
    <mergeCell ref="D51:D52"/>
    <mergeCell ref="E51:E52"/>
    <mergeCell ref="F51:F52"/>
    <mergeCell ref="G51:G52"/>
    <mergeCell ref="F64:F65"/>
    <mergeCell ref="E64:E65"/>
    <mergeCell ref="D64:D65"/>
    <mergeCell ref="B64:B65"/>
    <mergeCell ref="F54:F55"/>
    <mergeCell ref="F60:F61"/>
    <mergeCell ref="B66:B71"/>
    <mergeCell ref="D66:D71"/>
    <mergeCell ref="E66:E71"/>
    <mergeCell ref="F66:F71"/>
    <mergeCell ref="D76:D78"/>
    <mergeCell ref="E76:E78"/>
    <mergeCell ref="F76:F78"/>
    <mergeCell ref="G76:G78"/>
    <mergeCell ref="F72:F74"/>
    <mergeCell ref="B72:B74"/>
    <mergeCell ref="B127:B130"/>
    <mergeCell ref="G135:G137"/>
    <mergeCell ref="F135:F137"/>
    <mergeCell ref="E135:E137"/>
    <mergeCell ref="D135:D137"/>
    <mergeCell ref="B135:B137"/>
    <mergeCell ref="D120:D122"/>
    <mergeCell ref="E120:E122"/>
    <mergeCell ref="F120:F122"/>
    <mergeCell ref="G120:G122"/>
    <mergeCell ref="G123:G125"/>
    <mergeCell ref="F123:F125"/>
    <mergeCell ref="E123:E125"/>
    <mergeCell ref="D123:D125"/>
    <mergeCell ref="B123:B125"/>
    <mergeCell ref="F105:F114"/>
    <mergeCell ref="F79:F80"/>
    <mergeCell ref="F83:F84"/>
    <mergeCell ref="E139:E140"/>
    <mergeCell ref="F139:F140"/>
    <mergeCell ref="G139:G140"/>
    <mergeCell ref="G143:G146"/>
    <mergeCell ref="G127:G130"/>
    <mergeCell ref="F127:F130"/>
    <mergeCell ref="E127:E130"/>
    <mergeCell ref="D127:D130"/>
    <mergeCell ref="D143:D146"/>
    <mergeCell ref="F143:F146"/>
  </mergeCells>
  <phoneticPr fontId="16" type="noConversion"/>
  <conditionalFormatting sqref="E13">
    <cfRule type="duplicateValues" dxfId="32" priority="27"/>
  </conditionalFormatting>
  <conditionalFormatting sqref="E17">
    <cfRule type="duplicateValues" dxfId="31" priority="26"/>
  </conditionalFormatting>
  <conditionalFormatting sqref="E18">
    <cfRule type="duplicateValues" dxfId="30" priority="25"/>
  </conditionalFormatting>
  <conditionalFormatting sqref="E72">
    <cfRule type="duplicateValues" dxfId="29" priority="23"/>
  </conditionalFormatting>
  <conditionalFormatting sqref="E75">
    <cfRule type="duplicateValues" dxfId="28" priority="22"/>
  </conditionalFormatting>
  <conditionalFormatting sqref="E76">
    <cfRule type="duplicateValues" dxfId="27" priority="21"/>
  </conditionalFormatting>
  <conditionalFormatting sqref="E79">
    <cfRule type="duplicateValues" dxfId="26" priority="20"/>
  </conditionalFormatting>
  <conditionalFormatting sqref="E81">
    <cfRule type="duplicateValues" dxfId="25" priority="19"/>
  </conditionalFormatting>
  <conditionalFormatting sqref="E82">
    <cfRule type="duplicateValues" dxfId="24" priority="18"/>
  </conditionalFormatting>
  <conditionalFormatting sqref="E83">
    <cfRule type="duplicateValues" dxfId="23" priority="17"/>
  </conditionalFormatting>
  <conditionalFormatting sqref="E85">
    <cfRule type="duplicateValues" dxfId="22" priority="16"/>
  </conditionalFormatting>
  <conditionalFormatting sqref="E86">
    <cfRule type="duplicateValues" dxfId="21" priority="15"/>
  </conditionalFormatting>
  <conditionalFormatting sqref="E87">
    <cfRule type="duplicateValues" dxfId="20" priority="14"/>
  </conditionalFormatting>
  <conditionalFormatting sqref="E89">
    <cfRule type="duplicateValues" dxfId="19" priority="13"/>
  </conditionalFormatting>
  <conditionalFormatting sqref="E97">
    <cfRule type="duplicateValues" dxfId="18" priority="12"/>
  </conditionalFormatting>
  <conditionalFormatting sqref="E99">
    <cfRule type="duplicateValues" dxfId="17" priority="11"/>
  </conditionalFormatting>
  <conditionalFormatting sqref="E100">
    <cfRule type="duplicateValues" dxfId="16" priority="10"/>
  </conditionalFormatting>
  <conditionalFormatting sqref="E105">
    <cfRule type="duplicateValues" dxfId="15" priority="9"/>
  </conditionalFormatting>
  <conditionalFormatting sqref="E115">
    <cfRule type="duplicateValues" dxfId="14" priority="8"/>
  </conditionalFormatting>
  <conditionalFormatting sqref="E138">
    <cfRule type="duplicateValues" dxfId="13" priority="7"/>
  </conditionalFormatting>
  <conditionalFormatting sqref="E139">
    <cfRule type="duplicateValues" dxfId="12" priority="6"/>
  </conditionalFormatting>
  <conditionalFormatting sqref="E141">
    <cfRule type="duplicateValues" dxfId="11" priority="5"/>
  </conditionalFormatting>
  <conditionalFormatting sqref="E147">
    <cfRule type="duplicateValues" dxfId="10" priority="4"/>
  </conditionalFormatting>
  <conditionalFormatting sqref="E148">
    <cfRule type="duplicateValues" dxfId="9" priority="3"/>
  </conditionalFormatting>
  <conditionalFormatting sqref="E10">
    <cfRule type="duplicateValues" dxfId="8" priority="2"/>
  </conditionalFormatting>
  <conditionalFormatting sqref="E66">
    <cfRule type="duplicateValues" dxfId="7" priority="1"/>
  </conditionalFormatting>
  <pageMargins left="0.75" right="0.75" top="1" bottom="1" header="0.5" footer="0.5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B20" sqref="B20"/>
    </sheetView>
  </sheetViews>
  <sheetFormatPr defaultRowHeight="13.5" x14ac:dyDescent="0.15"/>
  <cols>
    <col min="2" max="2" width="110.25" customWidth="1"/>
  </cols>
  <sheetData>
    <row r="1" spans="1:2" ht="18.75" x14ac:dyDescent="0.15">
      <c r="A1" s="48" t="s">
        <v>1608</v>
      </c>
      <c r="B1" s="48"/>
    </row>
    <row r="2" spans="1:2" x14ac:dyDescent="0.15">
      <c r="A2" s="24" t="s">
        <v>1584</v>
      </c>
      <c r="B2" s="24" t="s">
        <v>1585</v>
      </c>
    </row>
    <row r="3" spans="1:2" ht="15.75" x14ac:dyDescent="0.15">
      <c r="A3" s="25" t="s">
        <v>1586</v>
      </c>
      <c r="B3" s="26" t="s">
        <v>1596</v>
      </c>
    </row>
    <row r="4" spans="1:2" ht="15.75" x14ac:dyDescent="0.15">
      <c r="A4" s="25" t="s">
        <v>1587</v>
      </c>
      <c r="B4" s="26" t="s">
        <v>1597</v>
      </c>
    </row>
    <row r="5" spans="1:2" ht="15.75" x14ac:dyDescent="0.15">
      <c r="A5" s="25" t="s">
        <v>1588</v>
      </c>
      <c r="B5" s="26" t="s">
        <v>1641</v>
      </c>
    </row>
    <row r="6" spans="1:2" ht="15.75" x14ac:dyDescent="0.15">
      <c r="A6" s="25" t="s">
        <v>1589</v>
      </c>
      <c r="B6" s="26" t="s">
        <v>1642</v>
      </c>
    </row>
    <row r="7" spans="1:2" ht="15.75" x14ac:dyDescent="0.15">
      <c r="A7" s="25" t="s">
        <v>1590</v>
      </c>
      <c r="B7" s="26" t="s">
        <v>1643</v>
      </c>
    </row>
    <row r="8" spans="1:2" ht="15.75" x14ac:dyDescent="0.15">
      <c r="A8" s="25" t="s">
        <v>1591</v>
      </c>
      <c r="B8" s="26" t="s">
        <v>1644</v>
      </c>
    </row>
    <row r="9" spans="1:2" ht="15.75" x14ac:dyDescent="0.15">
      <c r="A9" s="25" t="s">
        <v>1592</v>
      </c>
      <c r="B9" s="26" t="s">
        <v>1645</v>
      </c>
    </row>
    <row r="10" spans="1:2" ht="15.75" x14ac:dyDescent="0.15">
      <c r="A10" s="25" t="s">
        <v>1593</v>
      </c>
      <c r="B10" s="26" t="s">
        <v>1646</v>
      </c>
    </row>
    <row r="11" spans="1:2" ht="15.75" x14ac:dyDescent="0.15">
      <c r="A11" s="25" t="s">
        <v>1594</v>
      </c>
      <c r="B11" s="26" t="s">
        <v>1647</v>
      </c>
    </row>
    <row r="12" spans="1:2" ht="15.75" x14ac:dyDescent="0.15">
      <c r="A12" s="25" t="s">
        <v>1595</v>
      </c>
      <c r="B12" s="26" t="s">
        <v>1648</v>
      </c>
    </row>
  </sheetData>
  <mergeCells count="1">
    <mergeCell ref="A1:B1"/>
  </mergeCells>
  <phoneticPr fontId="18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B35" sqref="B35"/>
    </sheetView>
  </sheetViews>
  <sheetFormatPr defaultRowHeight="13.5" x14ac:dyDescent="0.15"/>
  <cols>
    <col min="2" max="2" width="113.875" customWidth="1"/>
  </cols>
  <sheetData>
    <row r="1" spans="1:2" ht="18.75" x14ac:dyDescent="0.15">
      <c r="A1" s="48" t="s">
        <v>1651</v>
      </c>
      <c r="B1" s="48"/>
    </row>
    <row r="2" spans="1:2" x14ac:dyDescent="0.15">
      <c r="A2" s="24" t="s">
        <v>1584</v>
      </c>
      <c r="B2" s="24" t="s">
        <v>1585</v>
      </c>
    </row>
    <row r="3" spans="1:2" ht="15.75" x14ac:dyDescent="0.15">
      <c r="A3" s="25" t="s">
        <v>1586</v>
      </c>
      <c r="B3" s="26" t="s">
        <v>1598</v>
      </c>
    </row>
    <row r="4" spans="1:2" ht="15.75" x14ac:dyDescent="0.15">
      <c r="A4" s="25" t="s">
        <v>1587</v>
      </c>
      <c r="B4" s="26" t="s">
        <v>1599</v>
      </c>
    </row>
    <row r="5" spans="1:2" ht="15.75" x14ac:dyDescent="0.15">
      <c r="A5" s="25" t="s">
        <v>1588</v>
      </c>
      <c r="B5" s="26" t="s">
        <v>1600</v>
      </c>
    </row>
    <row r="6" spans="1:2" ht="15.75" x14ac:dyDescent="0.15">
      <c r="A6" s="25" t="s">
        <v>1589</v>
      </c>
      <c r="B6" s="26" t="s">
        <v>1601</v>
      </c>
    </row>
    <row r="7" spans="1:2" ht="15.75" x14ac:dyDescent="0.15">
      <c r="A7" s="25" t="s">
        <v>1590</v>
      </c>
      <c r="B7" s="26" t="s">
        <v>1602</v>
      </c>
    </row>
    <row r="8" spans="1:2" ht="15.75" x14ac:dyDescent="0.15">
      <c r="A8" s="25" t="s">
        <v>1591</v>
      </c>
      <c r="B8" s="26" t="s">
        <v>1603</v>
      </c>
    </row>
    <row r="9" spans="1:2" ht="15.75" x14ac:dyDescent="0.15">
      <c r="A9" s="25" t="s">
        <v>1592</v>
      </c>
      <c r="B9" s="26" t="s">
        <v>1604</v>
      </c>
    </row>
    <row r="10" spans="1:2" ht="15.75" x14ac:dyDescent="0.15">
      <c r="A10" s="25" t="s">
        <v>1593</v>
      </c>
      <c r="B10" s="26" t="s">
        <v>1605</v>
      </c>
    </row>
    <row r="11" spans="1:2" ht="15.75" x14ac:dyDescent="0.15">
      <c r="A11" s="25" t="s">
        <v>1594</v>
      </c>
      <c r="B11" s="26" t="s">
        <v>1606</v>
      </c>
    </row>
    <row r="12" spans="1:2" ht="15.75" x14ac:dyDescent="0.15">
      <c r="A12" s="25" t="s">
        <v>1595</v>
      </c>
      <c r="B12" s="26" t="s">
        <v>1607</v>
      </c>
    </row>
  </sheetData>
  <mergeCells count="1">
    <mergeCell ref="A1:B1"/>
  </mergeCells>
  <phoneticPr fontId="18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2"/>
  <sheetViews>
    <sheetView workbookViewId="0">
      <selection activeCell="B219" sqref="A219:XFD219"/>
    </sheetView>
  </sheetViews>
  <sheetFormatPr defaultColWidth="8.75" defaultRowHeight="14.25" x14ac:dyDescent="0.15"/>
  <cols>
    <col min="1" max="1" width="10.5" style="1" customWidth="1"/>
    <col min="2" max="2" width="25.375" customWidth="1"/>
    <col min="3" max="3" width="18" customWidth="1"/>
    <col min="4" max="4" width="12.875" customWidth="1"/>
    <col min="5" max="5" width="13.75" customWidth="1"/>
    <col min="6" max="6" width="13.5" customWidth="1"/>
    <col min="7" max="8" width="8.75" style="33"/>
    <col min="9" max="9" width="12.5" style="33" customWidth="1"/>
  </cols>
  <sheetData>
    <row r="1" spans="1:15" s="40" customFormat="1" ht="15" x14ac:dyDescent="0.15">
      <c r="A1" s="40" t="s">
        <v>1639</v>
      </c>
    </row>
    <row r="2" spans="1:15" x14ac:dyDescent="0.15">
      <c r="A2" s="1" t="s">
        <v>986</v>
      </c>
      <c r="B2" s="1" t="s">
        <v>0</v>
      </c>
      <c r="C2" s="1" t="s">
        <v>1225</v>
      </c>
      <c r="D2" s="1" t="s">
        <v>1226</v>
      </c>
      <c r="E2" s="1" t="s">
        <v>1227</v>
      </c>
      <c r="F2" s="1" t="s">
        <v>1228</v>
      </c>
      <c r="G2" s="32" t="s">
        <v>1229</v>
      </c>
      <c r="H2" s="32" t="s">
        <v>1230</v>
      </c>
      <c r="I2" s="32" t="s">
        <v>1581</v>
      </c>
      <c r="J2" s="1" t="s">
        <v>1231</v>
      </c>
      <c r="K2" s="1" t="s">
        <v>1232</v>
      </c>
      <c r="L2" s="1" t="s">
        <v>1233</v>
      </c>
      <c r="M2" s="1" t="s">
        <v>1234</v>
      </c>
      <c r="N2" s="1" t="s">
        <v>1235</v>
      </c>
      <c r="O2" s="1"/>
    </row>
    <row r="3" spans="1:15" ht="15" x14ac:dyDescent="0.15">
      <c r="A3" s="35" t="s">
        <v>1201</v>
      </c>
      <c r="B3" s="3" t="s">
        <v>44</v>
      </c>
      <c r="C3" s="2">
        <v>2.280786</v>
      </c>
      <c r="D3" s="2">
        <v>5.7135160000000003</v>
      </c>
      <c r="E3" s="2">
        <v>57.757362000000001</v>
      </c>
      <c r="F3" s="2">
        <v>0.68754800000000005</v>
      </c>
      <c r="G3" s="16">
        <v>0.16239999999999999</v>
      </c>
      <c r="H3" s="16">
        <v>23.157177000000001</v>
      </c>
      <c r="I3" s="16">
        <v>5.4495000000000002E-2</v>
      </c>
      <c r="J3" s="2">
        <v>0.393206</v>
      </c>
      <c r="K3" s="2">
        <v>3.0850900000000001</v>
      </c>
      <c r="L3" s="2">
        <v>15.844999</v>
      </c>
      <c r="M3" s="2">
        <v>4.0418649999999996</v>
      </c>
      <c r="N3" s="2">
        <v>27.563635000000001</v>
      </c>
    </row>
    <row r="4" spans="1:15" ht="15" x14ac:dyDescent="0.15">
      <c r="A4" s="35"/>
      <c r="B4" s="3" t="s">
        <v>147</v>
      </c>
      <c r="C4" s="2">
        <v>3.3495360000000001</v>
      </c>
      <c r="D4" s="2">
        <v>0.40058300000000002</v>
      </c>
      <c r="E4" s="2">
        <v>2.6835369999999998</v>
      </c>
      <c r="F4" s="2">
        <v>9.8838999999999996E-2</v>
      </c>
      <c r="G4" s="16">
        <v>3.8027419999999998</v>
      </c>
      <c r="H4" s="16">
        <v>2.568937</v>
      </c>
      <c r="I4" s="16">
        <v>8.8155999999999998E-2</v>
      </c>
      <c r="J4" s="2">
        <v>0.108908</v>
      </c>
      <c r="K4" s="2">
        <v>1.1737569999999999</v>
      </c>
      <c r="L4" s="2">
        <v>0.98790800000000001</v>
      </c>
      <c r="M4" s="2">
        <v>2.5991249999999999</v>
      </c>
      <c r="N4" s="2">
        <v>3.1513499999999999</v>
      </c>
    </row>
    <row r="5" spans="1:15" ht="15" x14ac:dyDescent="0.15">
      <c r="A5" s="35"/>
      <c r="B5" s="3" t="s">
        <v>191</v>
      </c>
      <c r="C5" s="2">
        <v>0.28694599999999998</v>
      </c>
      <c r="D5" s="2">
        <v>7.2302000000000005E-2</v>
      </c>
      <c r="E5" s="2">
        <v>1.6281909999999999</v>
      </c>
      <c r="F5" s="2">
        <v>0.65948600000000002</v>
      </c>
      <c r="G5" s="16">
        <v>0.55241700000000005</v>
      </c>
      <c r="H5" s="16">
        <v>0.38858100000000001</v>
      </c>
      <c r="I5" s="16">
        <v>0</v>
      </c>
      <c r="J5" s="2">
        <v>0</v>
      </c>
      <c r="K5" s="2">
        <v>0.55301900000000004</v>
      </c>
      <c r="L5" s="2">
        <v>1.1085229999999999</v>
      </c>
      <c r="M5" s="2">
        <v>1.7397609999999999</v>
      </c>
      <c r="N5" s="2">
        <v>1.5098039999999999</v>
      </c>
    </row>
    <row r="6" spans="1:15" ht="15" x14ac:dyDescent="0.15">
      <c r="A6" s="35"/>
      <c r="B6" s="3" t="s">
        <v>263</v>
      </c>
      <c r="C6" s="2">
        <v>4.2104239999999997</v>
      </c>
      <c r="D6" s="2">
        <v>5.2195049999999998</v>
      </c>
      <c r="E6" s="2">
        <v>10.154391</v>
      </c>
      <c r="F6" s="2">
        <v>5.2497980000000002</v>
      </c>
      <c r="G6" s="16">
        <v>1.640846</v>
      </c>
      <c r="H6" s="16">
        <v>6.1617879999999996</v>
      </c>
      <c r="I6" s="16">
        <v>11.064323999999999</v>
      </c>
      <c r="J6" s="2">
        <v>9.7993369999999995</v>
      </c>
      <c r="K6" s="2">
        <v>1.5460849999999999</v>
      </c>
      <c r="L6" s="2">
        <v>20.975794</v>
      </c>
      <c r="M6" s="2">
        <v>2.382663</v>
      </c>
      <c r="N6" s="2">
        <v>6.5122949999999999</v>
      </c>
    </row>
    <row r="7" spans="1:15" ht="15" x14ac:dyDescent="0.15">
      <c r="A7" s="35"/>
      <c r="B7" s="3" t="s">
        <v>312</v>
      </c>
      <c r="C7" s="2">
        <v>14.924022000000001</v>
      </c>
      <c r="D7" s="2">
        <v>5.2708139999999997</v>
      </c>
      <c r="E7" s="2">
        <v>21.751749</v>
      </c>
      <c r="F7" s="2">
        <v>11.427951999999999</v>
      </c>
      <c r="G7" s="16">
        <v>11.221142</v>
      </c>
      <c r="H7" s="16">
        <v>21.598291</v>
      </c>
      <c r="I7" s="16">
        <v>4.2883589999999998</v>
      </c>
      <c r="J7" s="2">
        <v>2.1965810000000001</v>
      </c>
      <c r="K7" s="2">
        <v>9.5168189999999999</v>
      </c>
      <c r="L7" s="2">
        <v>26.675391999999999</v>
      </c>
      <c r="M7" s="2">
        <v>5.115691</v>
      </c>
      <c r="N7" s="2">
        <v>17.517468999999998</v>
      </c>
    </row>
    <row r="8" spans="1:15" ht="15" x14ac:dyDescent="0.15">
      <c r="A8" s="35"/>
      <c r="B8" s="3" t="s">
        <v>521</v>
      </c>
      <c r="C8" s="2">
        <v>1.2045139999999901</v>
      </c>
      <c r="D8" s="2">
        <v>1.458359</v>
      </c>
      <c r="E8" s="2">
        <v>15.33427</v>
      </c>
      <c r="F8" s="2">
        <v>0.10671899999999999</v>
      </c>
      <c r="G8" s="16">
        <v>3.9588999999999999E-2</v>
      </c>
      <c r="H8" s="16">
        <v>14.468055</v>
      </c>
      <c r="I8" s="16">
        <v>0.14391899999999999</v>
      </c>
      <c r="J8" s="2">
        <v>0</v>
      </c>
      <c r="K8" s="2">
        <v>5.9065789999999998</v>
      </c>
      <c r="L8" s="2">
        <v>6.5722959999999997</v>
      </c>
      <c r="M8" s="2">
        <v>1.775703</v>
      </c>
      <c r="N8" s="2">
        <v>4.6459169999999999</v>
      </c>
    </row>
    <row r="9" spans="1:15" ht="15" x14ac:dyDescent="0.15">
      <c r="A9" s="35"/>
      <c r="B9" s="3" t="s">
        <v>617</v>
      </c>
      <c r="C9" s="2">
        <v>1.552605</v>
      </c>
      <c r="D9" s="2">
        <v>0.71591899999999997</v>
      </c>
      <c r="E9" s="2">
        <v>2.0402969999999998</v>
      </c>
      <c r="F9" s="2">
        <v>0.400729</v>
      </c>
      <c r="G9" s="16">
        <v>2.1621990000000002</v>
      </c>
      <c r="H9" s="16">
        <v>2.06949399999999</v>
      </c>
      <c r="I9" s="16">
        <v>0.23111499999999999</v>
      </c>
      <c r="J9" s="2">
        <v>0.30157699999999998</v>
      </c>
      <c r="K9" s="2">
        <v>1.2289220000000001</v>
      </c>
      <c r="L9" s="2">
        <v>2.3633850000000001</v>
      </c>
      <c r="M9" s="2">
        <v>1.0158579999999999</v>
      </c>
      <c r="N9" s="2">
        <v>1.722839</v>
      </c>
    </row>
    <row r="10" spans="1:15" ht="15" x14ac:dyDescent="0.15">
      <c r="A10" s="35"/>
      <c r="B10" s="3" t="s">
        <v>641</v>
      </c>
      <c r="C10" s="2">
        <v>23.671751</v>
      </c>
      <c r="D10" s="2">
        <v>9.2942809999999998</v>
      </c>
      <c r="E10" s="2">
        <v>18.124794000000001</v>
      </c>
      <c r="F10" s="2">
        <v>46.477837000000001</v>
      </c>
      <c r="G10" s="16">
        <v>13.530779000000001</v>
      </c>
      <c r="H10" s="16">
        <v>17.569775</v>
      </c>
      <c r="I10" s="16">
        <v>4.1987889999999997</v>
      </c>
      <c r="J10" s="2">
        <v>4.4105410000000003</v>
      </c>
      <c r="K10" s="2">
        <v>13.133576</v>
      </c>
      <c r="L10" s="2">
        <v>45.029212999999999</v>
      </c>
      <c r="M10" s="2">
        <v>5.9867840000000001</v>
      </c>
      <c r="N10" s="2">
        <v>18.235185999999999</v>
      </c>
    </row>
    <row r="11" spans="1:15" ht="15" x14ac:dyDescent="0.15">
      <c r="A11" s="35"/>
      <c r="B11" s="3" t="s">
        <v>718</v>
      </c>
      <c r="C11" s="2">
        <v>0</v>
      </c>
      <c r="D11" s="2">
        <v>0.37901299999999999</v>
      </c>
      <c r="E11" s="2">
        <v>0.96774899999999997</v>
      </c>
      <c r="F11" s="2">
        <v>0.20783399999999999</v>
      </c>
      <c r="G11" s="16">
        <v>1.141554</v>
      </c>
      <c r="H11" s="16">
        <v>1.7210190000000001</v>
      </c>
      <c r="I11" s="16">
        <v>5.1320999999999999E-2</v>
      </c>
      <c r="J11" s="2">
        <v>0.286831</v>
      </c>
      <c r="K11" s="2">
        <v>0.77919300000000002</v>
      </c>
      <c r="L11" s="2">
        <v>3.2523629999999999</v>
      </c>
      <c r="M11" s="2">
        <v>0.58248999999999995</v>
      </c>
      <c r="N11" s="2">
        <v>0.99570099999999995</v>
      </c>
    </row>
    <row r="12" spans="1:15" ht="15" x14ac:dyDescent="0.15">
      <c r="A12" s="35"/>
      <c r="B12" s="3" t="s">
        <v>734</v>
      </c>
      <c r="C12" s="2">
        <v>6.4723420000000003</v>
      </c>
      <c r="D12" s="2">
        <v>21.602250999999999</v>
      </c>
      <c r="E12" s="2">
        <v>11.182727</v>
      </c>
      <c r="F12" s="2">
        <v>1.512508</v>
      </c>
      <c r="G12" s="16">
        <v>2.9302000000000001</v>
      </c>
      <c r="H12" s="16">
        <v>0</v>
      </c>
      <c r="I12" s="16">
        <v>1.286476</v>
      </c>
      <c r="J12" s="2">
        <v>7.2483639999999996</v>
      </c>
      <c r="K12" s="2">
        <v>1.6349769999999999</v>
      </c>
      <c r="L12" s="2">
        <v>16.459602</v>
      </c>
      <c r="M12" s="2">
        <v>5.7303389999999998</v>
      </c>
      <c r="N12" s="2">
        <v>12.333418</v>
      </c>
    </row>
    <row r="13" spans="1:15" ht="15" x14ac:dyDescent="0.15">
      <c r="A13" s="35"/>
      <c r="B13" s="3" t="s">
        <v>794</v>
      </c>
      <c r="C13" s="2">
        <v>9.8988999999999994E-2</v>
      </c>
      <c r="D13" s="2">
        <v>0.33949200000000002</v>
      </c>
      <c r="E13" s="2">
        <v>3.5786440000000002</v>
      </c>
      <c r="F13" s="2">
        <v>0</v>
      </c>
      <c r="G13" s="16">
        <v>0.23880999999999999</v>
      </c>
      <c r="H13" s="16">
        <v>10.803125</v>
      </c>
      <c r="I13" s="16">
        <v>0</v>
      </c>
      <c r="J13" s="2">
        <v>0</v>
      </c>
      <c r="K13" s="2">
        <v>0.76181500000000002</v>
      </c>
      <c r="L13" s="2">
        <v>3.0978129999999999</v>
      </c>
      <c r="M13" s="2">
        <v>9.1786000000000006E-2</v>
      </c>
      <c r="N13" s="2">
        <v>1.774116</v>
      </c>
    </row>
    <row r="14" spans="1:15" ht="15" x14ac:dyDescent="0.15">
      <c r="A14" s="35" t="s">
        <v>1126</v>
      </c>
      <c r="B14" s="3" t="s">
        <v>13</v>
      </c>
      <c r="C14" s="2">
        <v>0</v>
      </c>
      <c r="D14" s="2">
        <v>0</v>
      </c>
      <c r="E14" s="2">
        <v>0</v>
      </c>
      <c r="F14" s="2">
        <v>0</v>
      </c>
      <c r="G14" s="16">
        <v>1.5126000000000001E-2</v>
      </c>
      <c r="H14" s="16">
        <v>0</v>
      </c>
      <c r="I14" s="16">
        <v>0</v>
      </c>
      <c r="J14" s="2">
        <v>3.9416E-2</v>
      </c>
      <c r="K14" s="2">
        <v>0</v>
      </c>
      <c r="L14" s="2">
        <v>2.7121970000000002</v>
      </c>
      <c r="M14" s="2">
        <v>0</v>
      </c>
      <c r="N14" s="2">
        <v>0</v>
      </c>
    </row>
    <row r="15" spans="1:15" ht="15" x14ac:dyDescent="0.15">
      <c r="A15" s="35"/>
      <c r="B15" s="3" t="s">
        <v>25</v>
      </c>
      <c r="C15" s="2">
        <v>7.8144539999999996</v>
      </c>
      <c r="D15" s="2">
        <v>0.71845099999999995</v>
      </c>
      <c r="E15" s="2">
        <v>12.147048</v>
      </c>
      <c r="F15" s="2">
        <v>2.6023909999999999</v>
      </c>
      <c r="G15" s="16">
        <v>26.219961000000001</v>
      </c>
      <c r="H15" s="16">
        <v>6.9096399999999996</v>
      </c>
      <c r="I15" s="16">
        <v>12.404071</v>
      </c>
      <c r="J15" s="2">
        <v>1.769272</v>
      </c>
      <c r="K15" s="2">
        <v>1.425924</v>
      </c>
      <c r="L15" s="2">
        <v>10.46982</v>
      </c>
      <c r="M15" s="2">
        <v>18.15963</v>
      </c>
      <c r="N15" s="2">
        <v>23.297224</v>
      </c>
    </row>
    <row r="16" spans="1:15" ht="15" x14ac:dyDescent="0.15">
      <c r="A16" s="35"/>
      <c r="B16" s="3" t="s">
        <v>35</v>
      </c>
      <c r="C16" s="2">
        <v>0</v>
      </c>
      <c r="D16" s="2">
        <v>0</v>
      </c>
      <c r="E16" s="2">
        <v>0</v>
      </c>
      <c r="F16" s="2">
        <v>0</v>
      </c>
      <c r="G16" s="16">
        <v>0</v>
      </c>
      <c r="H16" s="16">
        <v>0</v>
      </c>
      <c r="I16" s="16">
        <v>0</v>
      </c>
      <c r="J16" s="2">
        <v>0</v>
      </c>
      <c r="K16" s="2">
        <v>0</v>
      </c>
      <c r="L16" s="2">
        <v>7.1903999999999996E-2</v>
      </c>
      <c r="M16" s="2">
        <v>0</v>
      </c>
      <c r="N16" s="2">
        <v>0</v>
      </c>
    </row>
    <row r="17" spans="1:14" ht="15" x14ac:dyDescent="0.15">
      <c r="A17" s="35"/>
      <c r="B17" s="3" t="s">
        <v>66</v>
      </c>
      <c r="C17" s="2">
        <v>0</v>
      </c>
      <c r="D17" s="2">
        <v>0</v>
      </c>
      <c r="E17" s="2">
        <v>0.95496800000000004</v>
      </c>
      <c r="F17" s="2">
        <v>7.9430000000000001E-2</v>
      </c>
      <c r="G17" s="16">
        <v>75.047484999999995</v>
      </c>
      <c r="H17" s="16">
        <v>0</v>
      </c>
      <c r="I17" s="16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</row>
    <row r="18" spans="1:14" ht="15" x14ac:dyDescent="0.15">
      <c r="A18" s="35"/>
      <c r="B18" s="3" t="s">
        <v>75</v>
      </c>
      <c r="C18" s="2">
        <v>0</v>
      </c>
      <c r="D18" s="2">
        <v>0</v>
      </c>
      <c r="E18" s="2">
        <v>0</v>
      </c>
      <c r="F18" s="2">
        <v>0</v>
      </c>
      <c r="G18" s="16">
        <v>28.315332000000001</v>
      </c>
      <c r="H18" s="16">
        <v>0</v>
      </c>
      <c r="I18" s="16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</row>
    <row r="19" spans="1:14" ht="15" x14ac:dyDescent="0.15">
      <c r="A19" s="35"/>
      <c r="B19" s="3" t="s">
        <v>95</v>
      </c>
      <c r="C19" s="2">
        <v>0</v>
      </c>
      <c r="D19" s="2">
        <v>0.25698300000000002</v>
      </c>
      <c r="E19" s="2">
        <v>0.40082699999999999</v>
      </c>
      <c r="F19" s="2">
        <v>45.541874</v>
      </c>
      <c r="G19" s="16">
        <v>0</v>
      </c>
      <c r="H19" s="16">
        <v>6.3854999999999995E-2</v>
      </c>
      <c r="I19" s="16">
        <v>0.47610000000000002</v>
      </c>
      <c r="J19" s="2">
        <v>3.1331899999999999</v>
      </c>
      <c r="K19" s="2">
        <v>1.1421220000000001</v>
      </c>
      <c r="L19" s="2">
        <v>43.962887000000002</v>
      </c>
      <c r="M19" s="2">
        <v>2.6422999999999999E-2</v>
      </c>
      <c r="N19" s="2">
        <v>4.3929000000000003E-2</v>
      </c>
    </row>
    <row r="20" spans="1:14" ht="15" x14ac:dyDescent="0.15">
      <c r="A20" s="35"/>
      <c r="B20" s="3" t="s">
        <v>99</v>
      </c>
      <c r="C20" s="2">
        <v>7.2443999999999995E-2</v>
      </c>
      <c r="D20" s="2">
        <v>5.5102999999999999E-2</v>
      </c>
      <c r="E20" s="2">
        <v>0.112788</v>
      </c>
      <c r="F20" s="2">
        <v>32.738273999999997</v>
      </c>
      <c r="G20" s="16">
        <v>6.0102999999999997E-2</v>
      </c>
      <c r="H20" s="16">
        <v>0</v>
      </c>
      <c r="I20" s="16">
        <v>0</v>
      </c>
      <c r="J20" s="2">
        <v>0.40298200000000001</v>
      </c>
      <c r="K20" s="2">
        <v>0</v>
      </c>
      <c r="L20" s="2">
        <v>220.621521</v>
      </c>
      <c r="M20" s="2">
        <v>9.1342000000000007E-2</v>
      </c>
      <c r="N20" s="2">
        <v>0.127752</v>
      </c>
    </row>
    <row r="21" spans="1:14" ht="15" x14ac:dyDescent="0.15">
      <c r="A21" s="35"/>
      <c r="B21" s="3" t="s">
        <v>103</v>
      </c>
      <c r="C21" s="2">
        <v>6.7373989999999999</v>
      </c>
      <c r="D21" s="2">
        <v>30.245107999999998</v>
      </c>
      <c r="E21" s="2">
        <v>57.144553999999999</v>
      </c>
      <c r="F21" s="2">
        <v>80.710014000000001</v>
      </c>
      <c r="G21" s="16">
        <v>0</v>
      </c>
      <c r="H21" s="16">
        <v>6.156504</v>
      </c>
      <c r="I21" s="16">
        <v>12.354654</v>
      </c>
      <c r="J21" s="2">
        <v>0.90397000000000005</v>
      </c>
      <c r="K21" s="2">
        <v>4.2331000000000001E-2</v>
      </c>
      <c r="L21" s="2">
        <v>76.029228000000003</v>
      </c>
      <c r="M21" s="2">
        <v>42.237862</v>
      </c>
      <c r="N21" s="2">
        <v>18.125703999999999</v>
      </c>
    </row>
    <row r="22" spans="1:14" ht="15" x14ac:dyDescent="0.15">
      <c r="A22" s="35"/>
      <c r="B22" s="3" t="s">
        <v>107</v>
      </c>
      <c r="C22" s="2">
        <v>16.448385999999999</v>
      </c>
      <c r="D22" s="2">
        <v>6.3562349999999999</v>
      </c>
      <c r="E22" s="2">
        <v>17.508364999999898</v>
      </c>
      <c r="F22" s="2">
        <v>2.6486749999999999</v>
      </c>
      <c r="G22" s="16">
        <v>3.0271140000000001</v>
      </c>
      <c r="H22" s="16">
        <v>16.902301999999999</v>
      </c>
      <c r="I22" s="16">
        <v>0.32465699999999997</v>
      </c>
      <c r="J22" s="2">
        <v>7.0297999999999999E-2</v>
      </c>
      <c r="K22" s="2">
        <v>4.9659009999999997</v>
      </c>
      <c r="L22" s="2">
        <v>34.815311999999999</v>
      </c>
      <c r="M22" s="2">
        <v>30.572745000000001</v>
      </c>
      <c r="N22" s="2">
        <v>15.812763</v>
      </c>
    </row>
    <row r="23" spans="1:14" ht="15" x14ac:dyDescent="0.15">
      <c r="A23" s="35"/>
      <c r="B23" s="3" t="s">
        <v>111</v>
      </c>
      <c r="C23" s="2">
        <v>6.053617</v>
      </c>
      <c r="D23" s="2">
        <v>4.783175</v>
      </c>
      <c r="E23" s="2">
        <v>15.845644</v>
      </c>
      <c r="F23" s="2">
        <v>1.073761</v>
      </c>
      <c r="G23" s="16">
        <v>5.7235269999999998</v>
      </c>
      <c r="H23" s="16">
        <v>13.182798</v>
      </c>
      <c r="I23" s="16">
        <v>0.17772299999999999</v>
      </c>
      <c r="J23" s="2">
        <v>4.0396000000000001E-2</v>
      </c>
      <c r="K23" s="2">
        <v>20.762585000000001</v>
      </c>
      <c r="L23" s="2">
        <v>23.509933</v>
      </c>
      <c r="M23" s="2">
        <v>14.778079</v>
      </c>
      <c r="N23" s="2">
        <v>16.334623000000001</v>
      </c>
    </row>
    <row r="24" spans="1:14" ht="15" x14ac:dyDescent="0.15">
      <c r="A24" s="35"/>
      <c r="B24" s="3" t="s">
        <v>123</v>
      </c>
      <c r="C24" s="2">
        <v>0</v>
      </c>
      <c r="D24" s="2">
        <v>0</v>
      </c>
      <c r="E24" s="2">
        <v>0.142092</v>
      </c>
      <c r="F24" s="2">
        <v>0</v>
      </c>
      <c r="G24" s="16">
        <v>0</v>
      </c>
      <c r="H24" s="16">
        <v>0</v>
      </c>
      <c r="I24" s="16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</row>
    <row r="25" spans="1:14" ht="15" x14ac:dyDescent="0.15">
      <c r="A25" s="35"/>
      <c r="B25" s="3" t="s">
        <v>127</v>
      </c>
      <c r="C25" s="2">
        <v>0.82388499999999998</v>
      </c>
      <c r="D25" s="2">
        <v>6.9027000000000005E-2</v>
      </c>
      <c r="E25" s="2">
        <v>7.070659</v>
      </c>
      <c r="F25" s="2">
        <v>1.4885390000000001</v>
      </c>
      <c r="G25" s="16">
        <v>16.134682000000002</v>
      </c>
      <c r="H25" s="16">
        <v>0.35839300000000002</v>
      </c>
      <c r="I25" s="16">
        <v>32.307755</v>
      </c>
      <c r="J25" s="2">
        <v>7.5234709999999998</v>
      </c>
      <c r="K25" s="2">
        <v>0.18463499999999999</v>
      </c>
      <c r="L25" s="2">
        <v>0.43353399999999997</v>
      </c>
      <c r="M25" s="2">
        <v>0.26828600000000002</v>
      </c>
      <c r="N25" s="2">
        <v>0.51790199999999997</v>
      </c>
    </row>
    <row r="26" spans="1:14" ht="15" x14ac:dyDescent="0.15">
      <c r="A26" s="35"/>
      <c r="B26" s="3" t="s">
        <v>139</v>
      </c>
      <c r="C26" s="2">
        <v>0</v>
      </c>
      <c r="D26" s="2">
        <v>0</v>
      </c>
      <c r="E26" s="2">
        <v>6.9059999999999996E-2</v>
      </c>
      <c r="F26" s="2">
        <v>0</v>
      </c>
      <c r="G26" s="16">
        <v>0</v>
      </c>
      <c r="H26" s="16">
        <v>0</v>
      </c>
      <c r="I26" s="16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</row>
    <row r="27" spans="1:14" ht="15" x14ac:dyDescent="0.15">
      <c r="A27" s="35"/>
      <c r="B27" s="3" t="s">
        <v>159</v>
      </c>
      <c r="C27" s="2">
        <v>6.0534879999999998</v>
      </c>
      <c r="D27" s="2">
        <v>11.810777</v>
      </c>
      <c r="E27" s="2">
        <v>22.698132000000001</v>
      </c>
      <c r="F27" s="2">
        <v>0.36583700000000002</v>
      </c>
      <c r="G27" s="16">
        <v>6.0525000000000002E-2</v>
      </c>
      <c r="H27" s="16">
        <v>38.620235000000001</v>
      </c>
      <c r="I27" s="16">
        <v>0.84842399999999996</v>
      </c>
      <c r="J27" s="2">
        <v>7.8269760000000002</v>
      </c>
      <c r="K27" s="2">
        <v>7.2824E-2</v>
      </c>
      <c r="L27" s="2">
        <v>146.37545800000001</v>
      </c>
      <c r="M27" s="2">
        <v>2.682712</v>
      </c>
      <c r="N27" s="2">
        <v>40.973179000000002</v>
      </c>
    </row>
    <row r="28" spans="1:14" ht="15" x14ac:dyDescent="0.15">
      <c r="A28" s="35"/>
      <c r="B28" s="3" t="s">
        <v>175</v>
      </c>
      <c r="C28" s="2">
        <v>7.2300000000000003E-2</v>
      </c>
      <c r="D28" s="2">
        <v>0</v>
      </c>
      <c r="E28" s="2">
        <v>0</v>
      </c>
      <c r="F28" s="2">
        <v>0</v>
      </c>
      <c r="G28" s="16">
        <v>0</v>
      </c>
      <c r="H28" s="16">
        <v>0</v>
      </c>
      <c r="I28" s="16">
        <v>0</v>
      </c>
      <c r="J28" s="2">
        <v>0</v>
      </c>
      <c r="K28" s="2">
        <v>0</v>
      </c>
      <c r="L28" s="2">
        <v>6.4648589999999997</v>
      </c>
      <c r="M28" s="2">
        <v>0</v>
      </c>
      <c r="N28" s="2">
        <v>0</v>
      </c>
    </row>
    <row r="29" spans="1:14" ht="15" x14ac:dyDescent="0.15">
      <c r="A29" s="35"/>
      <c r="B29" s="3" t="s">
        <v>179</v>
      </c>
      <c r="C29" s="2">
        <v>14.757648</v>
      </c>
      <c r="D29" s="2">
        <v>2.7022189999999999</v>
      </c>
      <c r="E29" s="2">
        <v>6.4785529999999998</v>
      </c>
      <c r="F29" s="2">
        <v>0.14152699999999999</v>
      </c>
      <c r="G29" s="16">
        <v>0.56277200000000005</v>
      </c>
      <c r="H29" s="16">
        <v>10.160308000000001</v>
      </c>
      <c r="I29" s="16">
        <v>0.421848</v>
      </c>
      <c r="J29" s="2">
        <v>0.12859000000000001</v>
      </c>
      <c r="K29" s="2">
        <v>4.476216</v>
      </c>
      <c r="L29" s="2">
        <v>3.7107809999999999</v>
      </c>
      <c r="M29" s="2">
        <v>7.8966240000000001</v>
      </c>
      <c r="N29" s="2">
        <v>12.530917000000001</v>
      </c>
    </row>
    <row r="30" spans="1:14" ht="15" x14ac:dyDescent="0.15">
      <c r="A30" s="35"/>
      <c r="B30" s="3" t="s">
        <v>199</v>
      </c>
      <c r="C30" s="2">
        <v>0</v>
      </c>
      <c r="D30" s="2">
        <v>0</v>
      </c>
      <c r="E30" s="2">
        <v>0</v>
      </c>
      <c r="F30" s="2">
        <v>0</v>
      </c>
      <c r="G30" s="16">
        <v>0</v>
      </c>
      <c r="H30" s="16">
        <v>0</v>
      </c>
      <c r="I30" s="16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</row>
    <row r="31" spans="1:14" ht="15" x14ac:dyDescent="0.15">
      <c r="A31" s="35"/>
      <c r="B31" s="3" t="s">
        <v>203</v>
      </c>
      <c r="C31" s="2">
        <v>0</v>
      </c>
      <c r="D31" s="2">
        <v>0</v>
      </c>
      <c r="E31" s="2">
        <v>8.0597000000000002E-2</v>
      </c>
      <c r="F31" s="2">
        <v>0</v>
      </c>
      <c r="G31" s="16">
        <v>0.87291700000000005</v>
      </c>
      <c r="H31" s="16">
        <v>0</v>
      </c>
      <c r="I31" s="16">
        <v>0</v>
      </c>
      <c r="J31" s="2">
        <v>0</v>
      </c>
      <c r="K31" s="2">
        <v>0.177477</v>
      </c>
      <c r="L31" s="2">
        <v>0</v>
      </c>
      <c r="M31" s="2">
        <v>0</v>
      </c>
      <c r="N31" s="2">
        <v>0</v>
      </c>
    </row>
    <row r="32" spans="1:14" ht="15" x14ac:dyDescent="0.15">
      <c r="A32" s="35"/>
      <c r="B32" s="3" t="s">
        <v>207</v>
      </c>
      <c r="C32" s="2">
        <v>3.4202539999999999</v>
      </c>
      <c r="D32" s="2">
        <v>69.851142999999993</v>
      </c>
      <c r="E32" s="2">
        <v>3.7602150000000001</v>
      </c>
      <c r="F32" s="2">
        <v>5.0122770000000001</v>
      </c>
      <c r="G32" s="16">
        <v>0.61417500000000003</v>
      </c>
      <c r="H32" s="16">
        <v>9.7413969999999992</v>
      </c>
      <c r="I32" s="16">
        <v>7.9399949999999997</v>
      </c>
      <c r="J32" s="2">
        <v>0.95361200000000002</v>
      </c>
      <c r="K32" s="2">
        <v>0.352715</v>
      </c>
      <c r="L32" s="2">
        <v>12.1899</v>
      </c>
      <c r="M32" s="2">
        <v>1.0259180000000001</v>
      </c>
      <c r="N32" s="2">
        <v>4.4342499999999996</v>
      </c>
    </row>
    <row r="33" spans="1:14" ht="15" x14ac:dyDescent="0.15">
      <c r="A33" s="35"/>
      <c r="B33" s="3" t="s">
        <v>211</v>
      </c>
      <c r="C33" s="2">
        <v>2.781396</v>
      </c>
      <c r="D33" s="2">
        <v>0.70423999999999998</v>
      </c>
      <c r="E33" s="2">
        <v>7.4912299999999998</v>
      </c>
      <c r="F33" s="2">
        <v>0</v>
      </c>
      <c r="G33" s="16">
        <v>0.57916199999999995</v>
      </c>
      <c r="H33" s="16">
        <v>10.052562999999999</v>
      </c>
      <c r="I33" s="16">
        <v>0.64955399999999996</v>
      </c>
      <c r="J33" s="2">
        <v>2.7786979999999999</v>
      </c>
      <c r="K33" s="2">
        <v>0</v>
      </c>
      <c r="L33" s="2">
        <v>60.114055999999998</v>
      </c>
      <c r="M33" s="2">
        <v>0</v>
      </c>
      <c r="N33" s="2">
        <v>11.528316</v>
      </c>
    </row>
    <row r="34" spans="1:14" ht="15" x14ac:dyDescent="0.15">
      <c r="A34" s="35"/>
      <c r="B34" s="3" t="s">
        <v>215</v>
      </c>
      <c r="C34" s="2">
        <v>0</v>
      </c>
      <c r="D34" s="2">
        <v>2.0423469999999999</v>
      </c>
      <c r="E34" s="2">
        <v>0</v>
      </c>
      <c r="F34" s="2">
        <v>0</v>
      </c>
      <c r="G34" s="16">
        <v>0</v>
      </c>
      <c r="H34" s="16">
        <v>0.45104100000000003</v>
      </c>
      <c r="I34" s="16">
        <v>0</v>
      </c>
      <c r="J34" s="2">
        <v>0</v>
      </c>
      <c r="K34" s="2">
        <v>0</v>
      </c>
      <c r="L34" s="2">
        <v>0.235793</v>
      </c>
      <c r="M34" s="2">
        <v>0.70589999999999997</v>
      </c>
      <c r="N34" s="2">
        <v>0.95608800000000005</v>
      </c>
    </row>
    <row r="35" spans="1:14" ht="15" x14ac:dyDescent="0.15">
      <c r="A35" s="35"/>
      <c r="B35" s="3" t="s">
        <v>219</v>
      </c>
      <c r="C35" s="2">
        <v>0</v>
      </c>
      <c r="D35" s="2">
        <v>0</v>
      </c>
      <c r="E35" s="2">
        <v>0.39725500000000002</v>
      </c>
      <c r="F35" s="2">
        <v>0</v>
      </c>
      <c r="G35" s="16">
        <v>0</v>
      </c>
      <c r="H35" s="16">
        <v>0</v>
      </c>
      <c r="I35" s="16">
        <v>0</v>
      </c>
      <c r="J35" s="2">
        <v>0.238007</v>
      </c>
      <c r="K35" s="2">
        <v>0</v>
      </c>
      <c r="L35" s="2">
        <v>0</v>
      </c>
      <c r="M35" s="2">
        <v>0</v>
      </c>
      <c r="N35" s="2">
        <v>0</v>
      </c>
    </row>
    <row r="36" spans="1:14" ht="15" x14ac:dyDescent="0.15">
      <c r="A36" s="35"/>
      <c r="B36" s="3" t="s">
        <v>247</v>
      </c>
      <c r="C36" s="2">
        <v>158.15220600000001</v>
      </c>
      <c r="D36" s="2">
        <v>861.59423800000002</v>
      </c>
      <c r="E36" s="2">
        <v>223.38780199999999</v>
      </c>
      <c r="F36" s="2">
        <v>326.40249599999999</v>
      </c>
      <c r="G36" s="16">
        <v>48.189650999999998</v>
      </c>
      <c r="H36" s="16">
        <v>350.49282799999997</v>
      </c>
      <c r="I36" s="16">
        <v>239.01599100000001</v>
      </c>
      <c r="J36" s="2">
        <v>25.953303999999999</v>
      </c>
      <c r="K36" s="2">
        <v>0.61939999999999995</v>
      </c>
      <c r="L36" s="2">
        <v>308.29873700000002</v>
      </c>
      <c r="M36" s="2">
        <v>210.937622</v>
      </c>
      <c r="N36" s="2">
        <v>256.109375</v>
      </c>
    </row>
    <row r="37" spans="1:14" ht="15" x14ac:dyDescent="0.15">
      <c r="A37" s="35"/>
      <c r="B37" s="3" t="s">
        <v>300</v>
      </c>
      <c r="C37" s="2">
        <v>0</v>
      </c>
      <c r="D37" s="2">
        <v>6.8428000000000003E-2</v>
      </c>
      <c r="E37" s="2">
        <v>0.183973</v>
      </c>
      <c r="F37" s="2">
        <v>0</v>
      </c>
      <c r="G37" s="16">
        <v>0.431396</v>
      </c>
      <c r="H37" s="16">
        <v>4.0589E-2</v>
      </c>
      <c r="I37" s="16">
        <v>0</v>
      </c>
      <c r="J37" s="2">
        <v>0</v>
      </c>
      <c r="K37" s="2">
        <v>0.27205200000000002</v>
      </c>
      <c r="L37" s="2">
        <v>49.094639000000001</v>
      </c>
      <c r="M37" s="2">
        <v>1.7794999999999998E-2</v>
      </c>
      <c r="N37" s="2">
        <v>0.30423699999999998</v>
      </c>
    </row>
    <row r="38" spans="1:14" ht="15" x14ac:dyDescent="0.15">
      <c r="A38" s="35"/>
      <c r="B38" s="3" t="s">
        <v>340</v>
      </c>
      <c r="C38" s="2">
        <v>0</v>
      </c>
      <c r="D38" s="2">
        <v>0</v>
      </c>
      <c r="E38" s="2">
        <v>0</v>
      </c>
      <c r="F38" s="2">
        <v>0</v>
      </c>
      <c r="G38" s="16">
        <v>0</v>
      </c>
      <c r="H38" s="16">
        <v>0</v>
      </c>
      <c r="I38" s="16">
        <v>0</v>
      </c>
      <c r="J38" s="2">
        <v>0</v>
      </c>
      <c r="K38" s="2">
        <v>0</v>
      </c>
      <c r="L38" s="2">
        <v>0</v>
      </c>
      <c r="M38" s="2">
        <v>0</v>
      </c>
      <c r="N38" s="2">
        <v>0.38280599999999998</v>
      </c>
    </row>
    <row r="39" spans="1:14" ht="15" x14ac:dyDescent="0.15">
      <c r="A39" s="35"/>
      <c r="B39" s="3" t="s">
        <v>344</v>
      </c>
      <c r="C39" s="2">
        <v>1.9262000000000001E-2</v>
      </c>
      <c r="D39" s="2">
        <v>5.5420999999999998E-2</v>
      </c>
      <c r="E39" s="2">
        <v>1.1915E-2</v>
      </c>
      <c r="F39" s="2">
        <v>5.488855</v>
      </c>
      <c r="G39" s="16">
        <v>0</v>
      </c>
      <c r="H39" s="16">
        <v>0</v>
      </c>
      <c r="I39" s="16">
        <v>2.4906999999999999E-2</v>
      </c>
      <c r="J39" s="2">
        <v>0</v>
      </c>
      <c r="K39" s="2">
        <v>4.3272999999999999E-2</v>
      </c>
      <c r="L39" s="2">
        <v>121.18064099999999</v>
      </c>
      <c r="M39" s="2">
        <v>4.8538999999999999E-2</v>
      </c>
      <c r="N39" s="2">
        <v>2.6162000000000001E-2</v>
      </c>
    </row>
    <row r="40" spans="1:14" ht="15" x14ac:dyDescent="0.15">
      <c r="A40" s="35"/>
      <c r="B40" s="3" t="s">
        <v>356</v>
      </c>
      <c r="C40" s="2">
        <v>19.091996999999999</v>
      </c>
      <c r="D40" s="2">
        <v>162.25224299999999</v>
      </c>
      <c r="E40" s="2">
        <v>7.5013180000000004</v>
      </c>
      <c r="F40" s="2">
        <v>22.106269999999999</v>
      </c>
      <c r="G40" s="16">
        <v>7.4603820000000001</v>
      </c>
      <c r="H40" s="16">
        <v>39.985680000000002</v>
      </c>
      <c r="I40" s="16">
        <v>13.609959999999999</v>
      </c>
      <c r="J40" s="2">
        <v>3.7512729999999999</v>
      </c>
      <c r="K40" s="2">
        <v>8.3045999999999995E-2</v>
      </c>
      <c r="L40" s="2">
        <v>23.110251999999999</v>
      </c>
      <c r="M40" s="2">
        <v>19.159157</v>
      </c>
      <c r="N40" s="2">
        <v>39.987842999999998</v>
      </c>
    </row>
    <row r="41" spans="1:14" ht="15" x14ac:dyDescent="0.15">
      <c r="A41" s="35"/>
      <c r="B41" s="3" t="s">
        <v>380</v>
      </c>
      <c r="C41" s="2">
        <v>0</v>
      </c>
      <c r="D41" s="2">
        <v>0</v>
      </c>
      <c r="E41" s="2">
        <v>0.43781500000000001</v>
      </c>
      <c r="F41" s="2">
        <v>0</v>
      </c>
      <c r="G41" s="16">
        <v>0.184807</v>
      </c>
      <c r="H41" s="16">
        <v>0</v>
      </c>
      <c r="I41" s="16">
        <v>0</v>
      </c>
      <c r="J41" s="2">
        <v>0</v>
      </c>
      <c r="K41" s="2">
        <v>0</v>
      </c>
      <c r="L41" s="2">
        <v>0</v>
      </c>
      <c r="M41" s="2">
        <v>0</v>
      </c>
      <c r="N41" s="2">
        <v>1.924482</v>
      </c>
    </row>
    <row r="42" spans="1:14" ht="15" x14ac:dyDescent="0.15">
      <c r="A42" s="35"/>
      <c r="B42" s="3" t="s">
        <v>384</v>
      </c>
      <c r="C42" s="2">
        <v>0.74408600000000003</v>
      </c>
      <c r="D42" s="2">
        <v>29.720438000000001</v>
      </c>
      <c r="E42" s="2">
        <v>1.845307</v>
      </c>
      <c r="F42" s="2">
        <v>8.5916840000000008</v>
      </c>
      <c r="G42" s="16">
        <v>0</v>
      </c>
      <c r="H42" s="16">
        <v>0.75809599999999999</v>
      </c>
      <c r="I42" s="16">
        <v>2.747811</v>
      </c>
      <c r="J42" s="2">
        <v>0.34381299999999998</v>
      </c>
      <c r="K42" s="2">
        <v>0</v>
      </c>
      <c r="L42" s="2">
        <v>6.7967329999999997</v>
      </c>
      <c r="M42" s="2">
        <v>0.53678000000000003</v>
      </c>
      <c r="N42" s="2">
        <v>0.80073799999999995</v>
      </c>
    </row>
    <row r="43" spans="1:14" ht="15" x14ac:dyDescent="0.15">
      <c r="A43" s="35"/>
      <c r="B43" s="3" t="s">
        <v>425</v>
      </c>
      <c r="C43" s="2">
        <v>0</v>
      </c>
      <c r="D43" s="2">
        <v>0</v>
      </c>
      <c r="E43" s="2">
        <v>0.31806000000000001</v>
      </c>
      <c r="F43" s="2">
        <v>221.950256</v>
      </c>
      <c r="G43" s="16">
        <v>0</v>
      </c>
      <c r="H43" s="16">
        <v>0</v>
      </c>
      <c r="I43" s="16">
        <v>34.779240000000001</v>
      </c>
      <c r="J43" s="2">
        <v>4.8531519999999997</v>
      </c>
      <c r="K43" s="2">
        <v>0</v>
      </c>
      <c r="L43" s="2">
        <v>0.819299</v>
      </c>
      <c r="M43" s="2">
        <v>0</v>
      </c>
      <c r="N43" s="2">
        <v>0</v>
      </c>
    </row>
    <row r="44" spans="1:14" ht="15" x14ac:dyDescent="0.15">
      <c r="A44" s="35"/>
      <c r="B44" s="3" t="s">
        <v>429</v>
      </c>
      <c r="C44" s="2">
        <v>6.9792999999999994E-2</v>
      </c>
      <c r="D44" s="2">
        <v>6.1311999999999998E-2</v>
      </c>
      <c r="E44" s="2">
        <v>0</v>
      </c>
      <c r="F44" s="2">
        <v>0</v>
      </c>
      <c r="G44" s="16">
        <v>0.142317</v>
      </c>
      <c r="H44" s="16">
        <v>0</v>
      </c>
      <c r="I44" s="16">
        <v>0.50824100000000005</v>
      </c>
      <c r="J44" s="2">
        <v>8.6991160000000001</v>
      </c>
      <c r="K44" s="2">
        <v>4.3832000000000003E-2</v>
      </c>
      <c r="L44" s="2">
        <v>11.575341999999999</v>
      </c>
      <c r="M44" s="2">
        <v>0</v>
      </c>
      <c r="N44" s="2">
        <v>2.6124999999999999E-2</v>
      </c>
    </row>
    <row r="45" spans="1:14" ht="15" x14ac:dyDescent="0.15">
      <c r="A45" s="35"/>
      <c r="B45" s="3" t="s">
        <v>437</v>
      </c>
      <c r="C45" s="2">
        <v>0.39233200000000001</v>
      </c>
      <c r="D45" s="2">
        <v>0.54457500000000003</v>
      </c>
      <c r="E45" s="2">
        <v>1.731433</v>
      </c>
      <c r="F45" s="2">
        <v>0.58484700000000001</v>
      </c>
      <c r="G45" s="16">
        <v>0.93240699999999999</v>
      </c>
      <c r="H45" s="16">
        <v>0.48528399999999999</v>
      </c>
      <c r="I45" s="16">
        <v>0.33688000000000001</v>
      </c>
      <c r="J45" s="2">
        <v>1.460561</v>
      </c>
      <c r="K45" s="2">
        <v>0.34253899999999998</v>
      </c>
      <c r="L45" s="2">
        <v>1.2693650000000001</v>
      </c>
      <c r="M45" s="2">
        <v>0.27787000000000001</v>
      </c>
      <c r="N45" s="2">
        <v>0.82574700000000001</v>
      </c>
    </row>
    <row r="46" spans="1:14" ht="15" x14ac:dyDescent="0.15">
      <c r="A46" s="35"/>
      <c r="B46" s="3" t="s">
        <v>441</v>
      </c>
      <c r="C46" s="2">
        <v>0</v>
      </c>
      <c r="D46" s="2">
        <v>0</v>
      </c>
      <c r="E46" s="2">
        <v>0.32008500000000001</v>
      </c>
      <c r="F46" s="2">
        <v>0</v>
      </c>
      <c r="G46" s="16">
        <v>0</v>
      </c>
      <c r="H46" s="16">
        <v>0</v>
      </c>
      <c r="I46" s="16">
        <v>0</v>
      </c>
      <c r="J46" s="2">
        <v>0</v>
      </c>
      <c r="K46" s="2">
        <v>0</v>
      </c>
      <c r="L46" s="2">
        <v>0</v>
      </c>
      <c r="M46" s="2">
        <v>0</v>
      </c>
      <c r="N46" s="2">
        <v>1.1891000000000001E-2</v>
      </c>
    </row>
    <row r="47" spans="1:14" ht="15" x14ac:dyDescent="0.15">
      <c r="A47" s="35"/>
      <c r="B47" s="3" t="s">
        <v>473</v>
      </c>
      <c r="C47" s="2">
        <v>0</v>
      </c>
      <c r="D47" s="2">
        <v>0</v>
      </c>
      <c r="E47" s="2">
        <v>0</v>
      </c>
      <c r="F47" s="2">
        <v>0</v>
      </c>
      <c r="G47" s="16">
        <v>2.4022999999999999E-2</v>
      </c>
      <c r="H47" s="16">
        <v>0</v>
      </c>
      <c r="I47" s="16">
        <v>0</v>
      </c>
      <c r="J47" s="2">
        <v>0</v>
      </c>
      <c r="K47" s="2">
        <v>0</v>
      </c>
      <c r="L47" s="2">
        <v>3.7156069999999999</v>
      </c>
      <c r="M47" s="2">
        <v>0</v>
      </c>
      <c r="N47" s="2">
        <v>0</v>
      </c>
    </row>
    <row r="48" spans="1:14" ht="15" x14ac:dyDescent="0.15">
      <c r="A48" s="35"/>
      <c r="B48" s="3" t="s">
        <v>477</v>
      </c>
      <c r="C48" s="2">
        <v>0</v>
      </c>
      <c r="D48" s="2">
        <v>0</v>
      </c>
      <c r="E48" s="2">
        <v>0</v>
      </c>
      <c r="F48" s="2">
        <v>0</v>
      </c>
      <c r="G48" s="16">
        <v>2.5690000000000001E-2</v>
      </c>
      <c r="H48" s="16">
        <v>0</v>
      </c>
      <c r="I48" s="16">
        <v>0</v>
      </c>
      <c r="J48" s="2">
        <v>3.6721999999999998E-2</v>
      </c>
      <c r="K48" s="2">
        <v>0</v>
      </c>
      <c r="L48" s="2">
        <v>2.7688869999999999</v>
      </c>
      <c r="M48" s="2">
        <v>0</v>
      </c>
      <c r="N48" s="2">
        <v>0</v>
      </c>
    </row>
    <row r="49" spans="1:14" ht="15" x14ac:dyDescent="0.15">
      <c r="A49" s="35"/>
      <c r="B49" s="3" t="s">
        <v>481</v>
      </c>
      <c r="C49" s="2">
        <v>0</v>
      </c>
      <c r="D49" s="2">
        <v>0</v>
      </c>
      <c r="E49" s="2">
        <v>0.29066500000000001</v>
      </c>
      <c r="F49" s="2">
        <v>0</v>
      </c>
      <c r="G49" s="16">
        <v>0</v>
      </c>
      <c r="H49" s="16">
        <v>0</v>
      </c>
      <c r="I49" s="16">
        <v>2.0993000000000001E-2</v>
      </c>
      <c r="J49" s="2">
        <v>0.35267599999999999</v>
      </c>
      <c r="K49" s="2">
        <v>2.4197E-2</v>
      </c>
      <c r="L49" s="2">
        <v>0</v>
      </c>
      <c r="M49" s="2">
        <v>1.3214E-2</v>
      </c>
      <c r="N49" s="2">
        <v>0</v>
      </c>
    </row>
    <row r="50" spans="1:14" ht="15" x14ac:dyDescent="0.15">
      <c r="A50" s="35"/>
      <c r="B50" s="3" t="s">
        <v>505</v>
      </c>
      <c r="C50" s="2">
        <v>15.880852000000001</v>
      </c>
      <c r="D50" s="2">
        <v>0.37550800000000001</v>
      </c>
      <c r="E50" s="2">
        <v>21.957863</v>
      </c>
      <c r="F50" s="2">
        <v>1.668053</v>
      </c>
      <c r="G50" s="16">
        <v>47.103670999999999</v>
      </c>
      <c r="H50" s="16">
        <v>9.2646270000000008</v>
      </c>
      <c r="I50" s="16">
        <v>3.7124139999999999</v>
      </c>
      <c r="J50" s="2">
        <v>0.57510899999999998</v>
      </c>
      <c r="K50" s="2">
        <v>0.72744500000000001</v>
      </c>
      <c r="L50" s="2">
        <v>13.990777</v>
      </c>
      <c r="M50" s="2">
        <v>10.829114000000001</v>
      </c>
      <c r="N50" s="2">
        <v>29.669426000000001</v>
      </c>
    </row>
    <row r="51" spans="1:14" ht="15" x14ac:dyDescent="0.15">
      <c r="A51" s="35"/>
      <c r="B51" s="3" t="s">
        <v>513</v>
      </c>
      <c r="C51" s="2">
        <v>0</v>
      </c>
      <c r="D51" s="2">
        <v>0</v>
      </c>
      <c r="E51" s="2">
        <v>9.1658000000000003E-2</v>
      </c>
      <c r="F51" s="2">
        <v>0</v>
      </c>
      <c r="G51" s="16">
        <v>0</v>
      </c>
      <c r="H51" s="16">
        <v>0</v>
      </c>
      <c r="I51" s="16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</row>
    <row r="52" spans="1:14" ht="15" x14ac:dyDescent="0.15">
      <c r="A52" s="35"/>
      <c r="B52" s="3" t="s">
        <v>529</v>
      </c>
      <c r="C52" s="2">
        <v>0</v>
      </c>
      <c r="D52" s="2">
        <v>0</v>
      </c>
      <c r="E52" s="2">
        <v>0</v>
      </c>
      <c r="F52" s="2">
        <v>0</v>
      </c>
      <c r="G52" s="16">
        <v>7.1921600000000003</v>
      </c>
      <c r="H52" s="16">
        <v>0</v>
      </c>
      <c r="I52" s="16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</row>
    <row r="53" spans="1:14" ht="15" x14ac:dyDescent="0.15">
      <c r="A53" s="35"/>
      <c r="B53" s="3" t="s">
        <v>537</v>
      </c>
      <c r="C53" s="2">
        <v>0</v>
      </c>
      <c r="D53" s="2">
        <v>0</v>
      </c>
      <c r="E53" s="2">
        <v>0</v>
      </c>
      <c r="F53" s="2">
        <v>0</v>
      </c>
      <c r="G53" s="16">
        <v>41.214843999999999</v>
      </c>
      <c r="H53" s="16">
        <v>0</v>
      </c>
      <c r="I53" s="16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</row>
    <row r="54" spans="1:14" ht="15" x14ac:dyDescent="0.15">
      <c r="A54" s="35"/>
      <c r="B54" s="3" t="s">
        <v>561</v>
      </c>
      <c r="C54" s="2">
        <v>0</v>
      </c>
      <c r="D54" s="2">
        <v>0</v>
      </c>
      <c r="E54" s="2">
        <v>0</v>
      </c>
      <c r="F54" s="2">
        <v>0</v>
      </c>
      <c r="G54" s="16">
        <v>0</v>
      </c>
      <c r="H54" s="16">
        <v>0</v>
      </c>
      <c r="I54" s="16">
        <v>0</v>
      </c>
      <c r="J54" s="2">
        <v>0</v>
      </c>
      <c r="K54" s="2">
        <v>0</v>
      </c>
      <c r="L54" s="2">
        <v>24.253541999999999</v>
      </c>
      <c r="M54" s="2">
        <v>0</v>
      </c>
      <c r="N54" s="2">
        <v>5.1018000000000001E-2</v>
      </c>
    </row>
    <row r="55" spans="1:14" ht="15" x14ac:dyDescent="0.15">
      <c r="A55" s="35"/>
      <c r="B55" s="3" t="s">
        <v>565</v>
      </c>
      <c r="C55" s="2">
        <v>0</v>
      </c>
      <c r="D55" s="2">
        <v>0</v>
      </c>
      <c r="E55" s="2">
        <v>0</v>
      </c>
      <c r="F55" s="2">
        <v>0</v>
      </c>
      <c r="G55" s="16">
        <v>0</v>
      </c>
      <c r="H55" s="16">
        <v>0</v>
      </c>
      <c r="I55" s="16">
        <v>0</v>
      </c>
      <c r="J55" s="2">
        <v>0.14630299999999999</v>
      </c>
      <c r="K55" s="2">
        <v>0</v>
      </c>
      <c r="L55" s="2">
        <v>34.816764999999997</v>
      </c>
      <c r="M55" s="2">
        <v>0</v>
      </c>
      <c r="N55" s="2">
        <v>0</v>
      </c>
    </row>
    <row r="56" spans="1:14" ht="15" x14ac:dyDescent="0.15">
      <c r="A56" s="35"/>
      <c r="B56" s="3" t="s">
        <v>569</v>
      </c>
      <c r="C56" s="2">
        <v>0</v>
      </c>
      <c r="D56" s="2">
        <v>0</v>
      </c>
      <c r="E56" s="2">
        <v>0</v>
      </c>
      <c r="F56" s="2">
        <v>6.506113</v>
      </c>
      <c r="G56" s="16">
        <v>0</v>
      </c>
      <c r="H56" s="16">
        <v>0</v>
      </c>
      <c r="I56" s="16">
        <v>0</v>
      </c>
      <c r="J56" s="2">
        <v>0.13045599999999999</v>
      </c>
      <c r="K56" s="2">
        <v>0</v>
      </c>
      <c r="L56" s="2">
        <v>85.762969999999996</v>
      </c>
      <c r="M56" s="2">
        <v>2.5099E-2</v>
      </c>
      <c r="N56" s="2">
        <v>0</v>
      </c>
    </row>
    <row r="57" spans="1:14" ht="15" x14ac:dyDescent="0.15">
      <c r="A57" s="35"/>
      <c r="B57" s="3" t="s">
        <v>573</v>
      </c>
      <c r="C57" s="2">
        <v>9.7810590000000008</v>
      </c>
      <c r="D57" s="2">
        <v>69.558090000000007</v>
      </c>
      <c r="E57" s="2">
        <v>24.621790000000001</v>
      </c>
      <c r="F57" s="2">
        <v>17.420696</v>
      </c>
      <c r="G57" s="16">
        <v>0</v>
      </c>
      <c r="H57" s="16">
        <v>10.676337</v>
      </c>
      <c r="I57" s="16">
        <v>27.278393000000001</v>
      </c>
      <c r="J57" s="2">
        <v>0.95371899999999998</v>
      </c>
      <c r="K57" s="2">
        <v>0</v>
      </c>
      <c r="L57" s="2">
        <v>31.845638000000001</v>
      </c>
      <c r="M57" s="2">
        <v>8.0837810000000001</v>
      </c>
      <c r="N57" s="2">
        <v>13.689266</v>
      </c>
    </row>
    <row r="58" spans="1:14" ht="15" x14ac:dyDescent="0.15">
      <c r="A58" s="35"/>
      <c r="B58" s="3" t="s">
        <v>577</v>
      </c>
      <c r="C58" s="2">
        <v>6.6280239999999999</v>
      </c>
      <c r="D58" s="2">
        <v>0.188913</v>
      </c>
      <c r="E58" s="2">
        <v>8.5863580000000006</v>
      </c>
      <c r="F58" s="2">
        <v>6.3397999999999996E-2</v>
      </c>
      <c r="G58" s="16">
        <v>7.377427</v>
      </c>
      <c r="H58" s="16">
        <v>9.5798059999999996</v>
      </c>
      <c r="I58" s="16">
        <v>0.22645799999999999</v>
      </c>
      <c r="J58" s="2">
        <v>0.149422</v>
      </c>
      <c r="K58" s="2">
        <v>4.1113140000000001</v>
      </c>
      <c r="L58" s="2">
        <v>1.7326999999999999</v>
      </c>
      <c r="M58" s="2">
        <v>9.9277610000000003</v>
      </c>
      <c r="N58" s="2">
        <v>8.2003219999999999</v>
      </c>
    </row>
    <row r="59" spans="1:14" ht="15" x14ac:dyDescent="0.15">
      <c r="A59" s="35"/>
      <c r="B59" s="3" t="s">
        <v>581</v>
      </c>
      <c r="C59" s="2">
        <v>0</v>
      </c>
      <c r="D59" s="2">
        <v>0</v>
      </c>
      <c r="E59" s="2">
        <v>0</v>
      </c>
      <c r="F59" s="2">
        <v>0</v>
      </c>
      <c r="G59" s="16">
        <v>0</v>
      </c>
      <c r="H59" s="16">
        <v>0</v>
      </c>
      <c r="I59" s="16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</row>
    <row r="60" spans="1:14" ht="15" x14ac:dyDescent="0.15">
      <c r="A60" s="35"/>
      <c r="B60" s="3" t="s">
        <v>597</v>
      </c>
      <c r="C60" s="2">
        <v>0</v>
      </c>
      <c r="D60" s="2">
        <v>0</v>
      </c>
      <c r="E60" s="2">
        <v>8.1368999999999997E-2</v>
      </c>
      <c r="F60" s="2">
        <v>0</v>
      </c>
      <c r="G60" s="16">
        <v>0</v>
      </c>
      <c r="H60" s="16">
        <v>0</v>
      </c>
      <c r="I60" s="16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</row>
    <row r="61" spans="1:14" ht="15" x14ac:dyDescent="0.15">
      <c r="A61" s="35"/>
      <c r="B61" s="3" t="s">
        <v>609</v>
      </c>
      <c r="C61" s="2">
        <v>0</v>
      </c>
      <c r="D61" s="2">
        <v>0</v>
      </c>
      <c r="E61" s="2">
        <v>0</v>
      </c>
      <c r="F61" s="2">
        <v>0</v>
      </c>
      <c r="G61" s="16">
        <v>0</v>
      </c>
      <c r="H61" s="16">
        <v>0</v>
      </c>
      <c r="I61" s="16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</row>
    <row r="62" spans="1:14" ht="15" x14ac:dyDescent="0.15">
      <c r="A62" s="35"/>
      <c r="B62" s="3" t="s">
        <v>629</v>
      </c>
      <c r="C62" s="2">
        <v>0</v>
      </c>
      <c r="D62" s="2">
        <v>0</v>
      </c>
      <c r="E62" s="2">
        <v>0</v>
      </c>
      <c r="F62" s="2">
        <v>0</v>
      </c>
      <c r="G62" s="16">
        <v>0</v>
      </c>
      <c r="H62" s="16">
        <v>0</v>
      </c>
      <c r="I62" s="16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</row>
    <row r="63" spans="1:14" ht="15" x14ac:dyDescent="0.15">
      <c r="A63" s="35"/>
      <c r="B63" s="3" t="s">
        <v>633</v>
      </c>
      <c r="C63" s="2">
        <v>4.1324389999999998</v>
      </c>
      <c r="D63" s="2">
        <v>8.7474900000000009</v>
      </c>
      <c r="E63" s="2">
        <v>6.2577870000000004</v>
      </c>
      <c r="F63" s="2">
        <v>0.41159899999999999</v>
      </c>
      <c r="G63" s="16">
        <v>0</v>
      </c>
      <c r="H63" s="16">
        <v>56.412292000000001</v>
      </c>
      <c r="I63" s="16">
        <v>0.31566100000000002</v>
      </c>
      <c r="J63" s="2">
        <v>3.799045</v>
      </c>
      <c r="K63" s="2">
        <v>6.3402E-2</v>
      </c>
      <c r="L63" s="2">
        <v>112.094635</v>
      </c>
      <c r="M63" s="2">
        <v>2.5360870000000002</v>
      </c>
      <c r="N63" s="2">
        <v>15.451274</v>
      </c>
    </row>
    <row r="64" spans="1:14" ht="15" x14ac:dyDescent="0.15">
      <c r="A64" s="35"/>
      <c r="B64" s="3" t="s">
        <v>650</v>
      </c>
      <c r="C64" s="2">
        <v>0.91603199999999996</v>
      </c>
      <c r="D64" s="2">
        <v>1.682456</v>
      </c>
      <c r="E64" s="2">
        <v>2.9690880000000002</v>
      </c>
      <c r="F64" s="2">
        <v>196.44485499999999</v>
      </c>
      <c r="G64" s="16">
        <v>1.809825</v>
      </c>
      <c r="H64" s="16">
        <v>2.0071479999999999</v>
      </c>
      <c r="I64" s="16">
        <v>7.250515</v>
      </c>
      <c r="J64" s="2">
        <v>1.038767</v>
      </c>
      <c r="K64" s="2">
        <v>1.831736</v>
      </c>
      <c r="L64" s="2">
        <v>3.3516689999999998</v>
      </c>
      <c r="M64" s="2">
        <v>2.955892</v>
      </c>
      <c r="N64" s="2">
        <v>2.4194049999999998</v>
      </c>
    </row>
    <row r="65" spans="1:14" ht="15" x14ac:dyDescent="0.15">
      <c r="A65" s="35"/>
      <c r="B65" s="3" t="s">
        <v>686</v>
      </c>
      <c r="C65" s="2">
        <v>0.28900300000000001</v>
      </c>
      <c r="D65" s="2">
        <v>0.30963000000000002</v>
      </c>
      <c r="E65" s="2">
        <v>4.7175469999999997</v>
      </c>
      <c r="F65" s="2">
        <v>0</v>
      </c>
      <c r="G65" s="16">
        <v>6.2554999999999999E-2</v>
      </c>
      <c r="H65" s="16">
        <v>12.949128999999999</v>
      </c>
      <c r="I65" s="16">
        <v>1.6368039999999999</v>
      </c>
      <c r="J65" s="2">
        <v>4.7441069999999996</v>
      </c>
      <c r="K65" s="2">
        <v>0</v>
      </c>
      <c r="L65" s="2">
        <v>53.018787000000003</v>
      </c>
      <c r="M65" s="2">
        <v>2.1451000000000001E-2</v>
      </c>
      <c r="N65" s="2">
        <v>8.8526430000000005</v>
      </c>
    </row>
    <row r="66" spans="1:14" ht="15" x14ac:dyDescent="0.15">
      <c r="A66" s="35"/>
      <c r="B66" s="3" t="s">
        <v>690</v>
      </c>
      <c r="C66" s="2">
        <v>0</v>
      </c>
      <c r="D66" s="2">
        <v>0.27008500000000002</v>
      </c>
      <c r="E66" s="2">
        <v>0</v>
      </c>
      <c r="F66" s="2">
        <v>0</v>
      </c>
      <c r="G66" s="16">
        <v>0</v>
      </c>
      <c r="H66" s="16">
        <v>0.36629</v>
      </c>
      <c r="I66" s="16">
        <v>0</v>
      </c>
      <c r="J66" s="2">
        <v>0</v>
      </c>
      <c r="K66" s="2">
        <v>0</v>
      </c>
      <c r="L66" s="2">
        <v>6.1227999999999998E-2</v>
      </c>
      <c r="M66" s="2">
        <v>1.238901</v>
      </c>
      <c r="N66" s="2">
        <v>0.72194599999999998</v>
      </c>
    </row>
    <row r="67" spans="1:14" ht="15" x14ac:dyDescent="0.15">
      <c r="A67" s="35"/>
      <c r="B67" s="3" t="s">
        <v>694</v>
      </c>
      <c r="C67" s="2">
        <v>0</v>
      </c>
      <c r="D67" s="2">
        <v>0</v>
      </c>
      <c r="E67" s="2">
        <v>0.32982899999999998</v>
      </c>
      <c r="F67" s="2">
        <v>0</v>
      </c>
      <c r="G67" s="16">
        <v>0</v>
      </c>
      <c r="H67" s="16">
        <v>0</v>
      </c>
      <c r="I67" s="16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</row>
    <row r="68" spans="1:14" ht="15" x14ac:dyDescent="0.15">
      <c r="A68" s="35"/>
      <c r="B68" s="3" t="s">
        <v>702</v>
      </c>
      <c r="C68" s="2">
        <v>0</v>
      </c>
      <c r="D68" s="2">
        <v>4.8292000000000002E-2</v>
      </c>
      <c r="E68" s="2">
        <v>0</v>
      </c>
      <c r="F68" s="2">
        <v>0</v>
      </c>
      <c r="G68" s="16">
        <v>0</v>
      </c>
      <c r="H68" s="16">
        <v>3.3301999999999998E-2</v>
      </c>
      <c r="I68" s="16">
        <v>0</v>
      </c>
      <c r="J68" s="2">
        <v>0</v>
      </c>
      <c r="K68" s="2">
        <v>0</v>
      </c>
      <c r="L68" s="2">
        <v>16.323677</v>
      </c>
      <c r="M68" s="2">
        <v>2.6466E-2</v>
      </c>
      <c r="N68" s="2">
        <v>3.372E-2</v>
      </c>
    </row>
    <row r="69" spans="1:14" ht="15" x14ac:dyDescent="0.15">
      <c r="A69" s="35"/>
      <c r="B69" s="3" t="s">
        <v>706</v>
      </c>
      <c r="C69" s="2">
        <v>10.161728</v>
      </c>
      <c r="D69" s="2">
        <v>0.32229999999999998</v>
      </c>
      <c r="E69" s="2">
        <v>3.4297610000000001</v>
      </c>
      <c r="F69" s="2">
        <v>0.16486400000000001</v>
      </c>
      <c r="G69" s="16">
        <v>0.10080600000000001</v>
      </c>
      <c r="H69" s="16">
        <v>6.2445250000000003</v>
      </c>
      <c r="I69" s="16">
        <v>4.2548000000000002E-2</v>
      </c>
      <c r="J69" s="2">
        <v>0.145982</v>
      </c>
      <c r="K69" s="2">
        <v>0.97379199999999999</v>
      </c>
      <c r="L69" s="2">
        <v>1.789093</v>
      </c>
      <c r="M69" s="2">
        <v>5.689171</v>
      </c>
      <c r="N69" s="2">
        <v>11.060109000000001</v>
      </c>
    </row>
    <row r="70" spans="1:14" ht="15" x14ac:dyDescent="0.15">
      <c r="A70" s="35"/>
      <c r="B70" s="3" t="s">
        <v>726</v>
      </c>
      <c r="C70" s="2">
        <v>0</v>
      </c>
      <c r="D70" s="2">
        <v>0</v>
      </c>
      <c r="E70" s="2">
        <v>0</v>
      </c>
      <c r="F70" s="2">
        <v>0</v>
      </c>
      <c r="G70" s="16">
        <v>0</v>
      </c>
      <c r="H70" s="16">
        <v>0</v>
      </c>
      <c r="I70" s="16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</row>
    <row r="71" spans="1:14" ht="15" x14ac:dyDescent="0.15">
      <c r="A71" s="35"/>
      <c r="B71" s="3" t="s">
        <v>730</v>
      </c>
      <c r="C71" s="2">
        <v>4.4235319999999998</v>
      </c>
      <c r="D71" s="2">
        <v>4.8781189999999999</v>
      </c>
      <c r="E71" s="2">
        <v>7.6812440000000004</v>
      </c>
      <c r="F71" s="2">
        <v>3.2032750000000001</v>
      </c>
      <c r="G71" s="16">
        <v>6.2298770000000001</v>
      </c>
      <c r="H71" s="16">
        <v>6.4676900000000002</v>
      </c>
      <c r="I71" s="16">
        <v>6.4503870000000001</v>
      </c>
      <c r="J71" s="2">
        <v>6.7977270000000001</v>
      </c>
      <c r="K71" s="2">
        <v>9.0248249999999999</v>
      </c>
      <c r="L71" s="2">
        <v>8.9752449999999993</v>
      </c>
      <c r="M71" s="2">
        <v>5.0957520000000001</v>
      </c>
      <c r="N71" s="2">
        <v>7.916728</v>
      </c>
    </row>
    <row r="72" spans="1:14" ht="15" x14ac:dyDescent="0.15">
      <c r="A72" s="35"/>
      <c r="B72" s="3" t="s">
        <v>738</v>
      </c>
      <c r="C72" s="2">
        <v>0</v>
      </c>
      <c r="D72" s="2">
        <v>0</v>
      </c>
      <c r="E72" s="2">
        <v>0.30179099999999998</v>
      </c>
      <c r="F72" s="2">
        <v>0</v>
      </c>
      <c r="G72" s="16">
        <v>0</v>
      </c>
      <c r="H72" s="16">
        <v>0</v>
      </c>
      <c r="I72" s="16">
        <v>4.9605000000000003E-2</v>
      </c>
      <c r="J72" s="2">
        <v>0.40216099999999999</v>
      </c>
      <c r="K72" s="2">
        <v>2.4412E-2</v>
      </c>
      <c r="L72" s="2">
        <v>0</v>
      </c>
      <c r="M72" s="2">
        <v>0</v>
      </c>
      <c r="N72" s="2">
        <v>0</v>
      </c>
    </row>
    <row r="73" spans="1:14" ht="15" x14ac:dyDescent="0.15">
      <c r="A73" s="35"/>
      <c r="B73" s="3" t="s">
        <v>746</v>
      </c>
      <c r="C73" s="2">
        <v>0.56447800000000004</v>
      </c>
      <c r="D73" s="2">
        <v>0.59714599999999995</v>
      </c>
      <c r="E73" s="2">
        <v>0.195382</v>
      </c>
      <c r="F73" s="2">
        <v>0.24906200000000001</v>
      </c>
      <c r="G73" s="16">
        <v>0.25048500000000001</v>
      </c>
      <c r="H73" s="16">
        <v>0.25240899999999999</v>
      </c>
      <c r="I73" s="16">
        <v>0.36855599999999999</v>
      </c>
      <c r="J73" s="2">
        <v>0.75972499999999998</v>
      </c>
      <c r="K73" s="2">
        <v>1.3252079999999999</v>
      </c>
      <c r="L73" s="2">
        <v>40.266948999999997</v>
      </c>
      <c r="M73" s="2">
        <v>0.44874900000000001</v>
      </c>
      <c r="N73" s="2">
        <v>0.227127</v>
      </c>
    </row>
    <row r="74" spans="1:14" ht="15" x14ac:dyDescent="0.15">
      <c r="A74" s="35"/>
      <c r="B74" s="3" t="s">
        <v>750</v>
      </c>
      <c r="C74" s="2">
        <v>0</v>
      </c>
      <c r="D74" s="2">
        <v>0</v>
      </c>
      <c r="E74" s="2">
        <v>0</v>
      </c>
      <c r="F74" s="2">
        <v>0</v>
      </c>
      <c r="G74" s="16">
        <v>0</v>
      </c>
      <c r="H74" s="16">
        <v>0</v>
      </c>
      <c r="I74" s="16">
        <v>0</v>
      </c>
      <c r="J74" s="2">
        <v>0</v>
      </c>
      <c r="K74" s="2">
        <v>0</v>
      </c>
      <c r="L74" s="2">
        <v>26.265891</v>
      </c>
      <c r="M74" s="2">
        <v>0</v>
      </c>
      <c r="N74" s="2">
        <v>0</v>
      </c>
    </row>
    <row r="75" spans="1:14" ht="15" x14ac:dyDescent="0.15">
      <c r="A75" s="35"/>
      <c r="B75" s="3" t="s">
        <v>754</v>
      </c>
      <c r="C75" s="2">
        <v>0</v>
      </c>
      <c r="D75" s="2">
        <v>0</v>
      </c>
      <c r="E75" s="2">
        <v>0</v>
      </c>
      <c r="F75" s="2">
        <v>0</v>
      </c>
      <c r="G75" s="16">
        <v>0</v>
      </c>
      <c r="H75" s="16">
        <v>0</v>
      </c>
      <c r="I75" s="16">
        <v>0</v>
      </c>
      <c r="J75" s="2">
        <v>0</v>
      </c>
      <c r="K75" s="2">
        <v>3.7262999999999998E-2</v>
      </c>
      <c r="L75" s="2">
        <v>0</v>
      </c>
      <c r="M75" s="2">
        <v>0</v>
      </c>
      <c r="N75" s="2">
        <v>0</v>
      </c>
    </row>
    <row r="76" spans="1:14" ht="15" x14ac:dyDescent="0.15">
      <c r="A76" s="35"/>
      <c r="B76" s="3" t="s">
        <v>766</v>
      </c>
      <c r="C76" s="2">
        <v>129.27938800000001</v>
      </c>
      <c r="D76" s="2">
        <v>1083.067505</v>
      </c>
      <c r="E76" s="2">
        <v>166.51010099999999</v>
      </c>
      <c r="F76" s="2">
        <v>279.88439899999997</v>
      </c>
      <c r="G76" s="16">
        <v>33.671894000000002</v>
      </c>
      <c r="H76" s="16">
        <v>529.087402</v>
      </c>
      <c r="I76" s="16">
        <v>673.03448500000002</v>
      </c>
      <c r="J76" s="2">
        <v>71.327247999999997</v>
      </c>
      <c r="K76" s="2">
        <v>3.9099249999999999</v>
      </c>
      <c r="L76" s="2">
        <v>202.80844099999999</v>
      </c>
      <c r="M76" s="2">
        <v>144.37712099999999</v>
      </c>
      <c r="N76" s="2">
        <v>193.00486799999999</v>
      </c>
    </row>
    <row r="77" spans="1:14" ht="15" x14ac:dyDescent="0.15">
      <c r="A77" s="35"/>
      <c r="B77" s="3" t="s">
        <v>838</v>
      </c>
      <c r="C77" s="2">
        <v>21.154917000000001</v>
      </c>
      <c r="D77" s="2">
        <v>19.060434000000001</v>
      </c>
      <c r="E77" s="2">
        <v>9.0969189999999998</v>
      </c>
      <c r="F77" s="2">
        <v>0.65512499999999996</v>
      </c>
      <c r="G77" s="16">
        <v>18.553974</v>
      </c>
      <c r="H77" s="16">
        <v>130.32295099999999</v>
      </c>
      <c r="I77" s="16">
        <v>1.8681620000000001</v>
      </c>
      <c r="J77" s="2">
        <v>1.764983</v>
      </c>
      <c r="K77" s="2">
        <v>0.31620300000000001</v>
      </c>
      <c r="L77" s="2">
        <v>4.0170329999999996</v>
      </c>
      <c r="M77" s="2">
        <v>31.237054000000001</v>
      </c>
      <c r="N77" s="2">
        <v>46.466478000000002</v>
      </c>
    </row>
    <row r="78" spans="1:14" ht="15" x14ac:dyDescent="0.15">
      <c r="A78" s="35"/>
      <c r="B78" s="3" t="s">
        <v>842</v>
      </c>
      <c r="C78" s="2">
        <v>0.74566500000000002</v>
      </c>
      <c r="D78" s="2">
        <v>389.22537599999998</v>
      </c>
      <c r="E78" s="2">
        <v>3.48147899999999</v>
      </c>
      <c r="F78" s="2">
        <v>59.425809999999998</v>
      </c>
      <c r="G78" s="16">
        <v>0.340752</v>
      </c>
      <c r="H78" s="16">
        <v>18.234655999999902</v>
      </c>
      <c r="I78" s="16">
        <v>177.42397099999999</v>
      </c>
      <c r="J78" s="2">
        <v>36.170794000000001</v>
      </c>
      <c r="K78" s="2">
        <v>0.25114300000000001</v>
      </c>
      <c r="L78" s="2">
        <v>68.338059999999999</v>
      </c>
      <c r="M78" s="2">
        <v>7.0709029999999897</v>
      </c>
      <c r="N78" s="2">
        <v>3.575545</v>
      </c>
    </row>
    <row r="79" spans="1:14" ht="15" x14ac:dyDescent="0.15">
      <c r="A79" s="35"/>
      <c r="B79" s="3" t="s">
        <v>870</v>
      </c>
      <c r="C79" s="2">
        <v>0</v>
      </c>
      <c r="D79" s="2">
        <v>0</v>
      </c>
      <c r="E79" s="2">
        <v>0.83452899999999997</v>
      </c>
      <c r="F79" s="2">
        <v>0</v>
      </c>
      <c r="G79" s="16">
        <v>8.1522999999999998E-2</v>
      </c>
      <c r="H79" s="16">
        <v>0</v>
      </c>
      <c r="I79" s="16">
        <v>0</v>
      </c>
      <c r="J79" s="2">
        <v>0</v>
      </c>
      <c r="K79" s="2">
        <v>0</v>
      </c>
      <c r="L79" s="2">
        <v>0</v>
      </c>
      <c r="M79" s="2">
        <v>0</v>
      </c>
      <c r="N79" s="2">
        <v>0.154587</v>
      </c>
    </row>
    <row r="80" spans="1:14" ht="15" x14ac:dyDescent="0.15">
      <c r="A80" s="35"/>
      <c r="B80" s="3" t="s">
        <v>874</v>
      </c>
      <c r="C80" s="2">
        <v>0</v>
      </c>
      <c r="D80" s="2">
        <v>0</v>
      </c>
      <c r="E80" s="2">
        <v>1.3324659999999999</v>
      </c>
      <c r="F80" s="2">
        <v>0</v>
      </c>
      <c r="G80" s="16">
        <v>6.6725000000000007E-2</v>
      </c>
      <c r="H80" s="16">
        <v>0.41922300000000001</v>
      </c>
      <c r="I80" s="16">
        <v>0</v>
      </c>
      <c r="J80" s="2">
        <v>0</v>
      </c>
      <c r="K80" s="2">
        <v>0</v>
      </c>
      <c r="L80" s="2">
        <v>0.176619</v>
      </c>
      <c r="M80" s="2">
        <v>0</v>
      </c>
      <c r="N80" s="2">
        <v>1.468466</v>
      </c>
    </row>
    <row r="81" spans="1:14" ht="15" x14ac:dyDescent="0.15">
      <c r="A81" s="35"/>
      <c r="B81" s="3" t="s">
        <v>878</v>
      </c>
      <c r="C81" s="2">
        <v>45.158154000000003</v>
      </c>
      <c r="D81" s="2">
        <v>0.947851</v>
      </c>
      <c r="E81" s="2">
        <v>57.936714000000002</v>
      </c>
      <c r="F81" s="2">
        <v>0</v>
      </c>
      <c r="G81" s="16">
        <v>0.165576</v>
      </c>
      <c r="H81" s="16">
        <v>121.582954</v>
      </c>
      <c r="I81" s="16">
        <v>0</v>
      </c>
      <c r="J81" s="2">
        <v>0</v>
      </c>
      <c r="K81" s="2">
        <v>0.14918600000000001</v>
      </c>
      <c r="L81" s="2">
        <v>10.681735</v>
      </c>
      <c r="M81" s="2">
        <v>52.974342</v>
      </c>
      <c r="N81" s="2">
        <v>70.501541000000003</v>
      </c>
    </row>
    <row r="82" spans="1:14" ht="15" x14ac:dyDescent="0.15">
      <c r="A82" s="35"/>
      <c r="B82" s="3" t="s">
        <v>898</v>
      </c>
      <c r="C82" s="2">
        <v>0</v>
      </c>
      <c r="D82" s="2">
        <v>1.8775E-2</v>
      </c>
      <c r="E82" s="2">
        <v>3.4909000000000003E-2</v>
      </c>
      <c r="F82" s="2">
        <v>3.6244649999999998</v>
      </c>
      <c r="G82" s="16">
        <v>0</v>
      </c>
      <c r="H82" s="16">
        <v>0</v>
      </c>
      <c r="I82" s="16">
        <v>1.6341000000000001E-2</v>
      </c>
      <c r="J82" s="2">
        <v>3.0322999999999999E-2</v>
      </c>
      <c r="K82" s="2">
        <v>3.5091999999999998E-2</v>
      </c>
      <c r="L82" s="2">
        <v>106.96116499999999</v>
      </c>
      <c r="M82" s="2">
        <v>6.6569999999999997E-3</v>
      </c>
      <c r="N82" s="2">
        <v>1.9036000000000001E-2</v>
      </c>
    </row>
    <row r="83" spans="1:14" ht="15" x14ac:dyDescent="0.15">
      <c r="A83" s="35"/>
      <c r="B83" s="3" t="s">
        <v>922</v>
      </c>
      <c r="C83" s="2">
        <v>0</v>
      </c>
      <c r="D83" s="2">
        <v>0</v>
      </c>
      <c r="E83" s="2">
        <v>0</v>
      </c>
      <c r="F83" s="2">
        <v>0</v>
      </c>
      <c r="G83" s="16">
        <v>0</v>
      </c>
      <c r="H83" s="16">
        <v>0</v>
      </c>
      <c r="I83" s="16">
        <v>4.9013000000000001E-2</v>
      </c>
      <c r="J83" s="2">
        <v>0</v>
      </c>
      <c r="K83" s="2">
        <v>0.10312300000000001</v>
      </c>
      <c r="L83" s="2">
        <v>13.522181</v>
      </c>
      <c r="M83" s="2">
        <v>0</v>
      </c>
      <c r="N83" s="2">
        <v>0</v>
      </c>
    </row>
    <row r="84" spans="1:14" ht="15" x14ac:dyDescent="0.15">
      <c r="A84" s="35"/>
      <c r="B84" s="3" t="s">
        <v>934</v>
      </c>
      <c r="C84" s="2">
        <v>0.84488700000000005</v>
      </c>
      <c r="D84" s="2">
        <v>1.154258</v>
      </c>
      <c r="E84" s="2">
        <v>3.5734159999999999</v>
      </c>
      <c r="F84" s="2">
        <v>0.88778699999999999</v>
      </c>
      <c r="G84" s="16">
        <v>2.972864</v>
      </c>
      <c r="H84" s="16">
        <v>1.4450480000000001</v>
      </c>
      <c r="I84" s="16">
        <v>0.78943799999999997</v>
      </c>
      <c r="J84" s="2">
        <v>2.8165300000000002</v>
      </c>
      <c r="K84" s="2">
        <v>1.132433</v>
      </c>
      <c r="L84" s="2">
        <v>3.2260110000000002</v>
      </c>
      <c r="M84" s="2">
        <v>1.338794</v>
      </c>
      <c r="N84" s="2">
        <v>3.3254190000000001</v>
      </c>
    </row>
    <row r="85" spans="1:14" ht="15" x14ac:dyDescent="0.15">
      <c r="A85" s="35"/>
      <c r="B85" s="3" t="s">
        <v>942</v>
      </c>
      <c r="C85" s="2">
        <v>0</v>
      </c>
      <c r="D85" s="2">
        <v>0</v>
      </c>
      <c r="E85" s="2">
        <v>0.22492999999999999</v>
      </c>
      <c r="F85" s="2">
        <v>0</v>
      </c>
      <c r="G85" s="16">
        <v>0</v>
      </c>
      <c r="H85" s="16">
        <v>0</v>
      </c>
      <c r="I85" s="16">
        <v>0</v>
      </c>
      <c r="J85" s="2">
        <v>0</v>
      </c>
      <c r="K85" s="2">
        <v>0</v>
      </c>
      <c r="L85" s="2">
        <v>0</v>
      </c>
      <c r="M85" s="2">
        <v>0</v>
      </c>
      <c r="N85" s="2">
        <v>2.4729999999999999E-2</v>
      </c>
    </row>
    <row r="86" spans="1:14" ht="15" x14ac:dyDescent="0.15">
      <c r="A86" s="35" t="s">
        <v>1093</v>
      </c>
      <c r="B86" s="3" t="s">
        <v>40</v>
      </c>
      <c r="C86" s="2">
        <v>7.5415210000000004</v>
      </c>
      <c r="D86" s="2">
        <v>0.74146599999999996</v>
      </c>
      <c r="E86" s="2">
        <v>3.1730010000000002</v>
      </c>
      <c r="F86" s="2">
        <v>5.6152899999999999</v>
      </c>
      <c r="G86" s="16">
        <v>13.344131000000001</v>
      </c>
      <c r="H86" s="16">
        <v>1.2223329999999999</v>
      </c>
      <c r="I86" s="16">
        <v>6.7049300000000001</v>
      </c>
      <c r="J86" s="2">
        <v>0.40877999999999998</v>
      </c>
      <c r="K86" s="2">
        <v>0.72069000000000005</v>
      </c>
      <c r="L86" s="2">
        <v>10.60909</v>
      </c>
      <c r="M86" s="2">
        <v>0.35206100000000001</v>
      </c>
      <c r="N86" s="2">
        <v>1.9669209999999999</v>
      </c>
    </row>
    <row r="87" spans="1:14" ht="15" x14ac:dyDescent="0.15">
      <c r="A87" s="35"/>
      <c r="B87" s="3" t="s">
        <v>71</v>
      </c>
      <c r="C87" s="2">
        <v>12.228491999999999</v>
      </c>
      <c r="D87" s="2">
        <v>3.8210380000000002</v>
      </c>
      <c r="E87" s="2">
        <v>14.286527</v>
      </c>
      <c r="F87" s="2">
        <v>8.6971559999999997</v>
      </c>
      <c r="G87" s="16">
        <v>2.8557009999999998</v>
      </c>
      <c r="H87" s="16">
        <v>27.220613</v>
      </c>
      <c r="I87" s="16">
        <v>31.411348</v>
      </c>
      <c r="J87" s="2">
        <v>16.23855</v>
      </c>
      <c r="K87" s="2">
        <v>57.190041000000001</v>
      </c>
      <c r="L87" s="2">
        <v>19.063801000000002</v>
      </c>
      <c r="M87" s="2">
        <v>9.5365079999999995</v>
      </c>
      <c r="N87" s="2">
        <v>9.5282780000000002</v>
      </c>
    </row>
    <row r="88" spans="1:14" ht="15" x14ac:dyDescent="0.15">
      <c r="A88" s="35"/>
      <c r="B88" s="3" t="s">
        <v>87</v>
      </c>
      <c r="C88" s="2">
        <v>0</v>
      </c>
      <c r="D88" s="2">
        <v>0</v>
      </c>
      <c r="E88" s="2">
        <v>0</v>
      </c>
      <c r="F88" s="2">
        <v>0</v>
      </c>
      <c r="G88" s="16">
        <v>26.009083</v>
      </c>
      <c r="H88" s="16">
        <v>4.8266999999999997E-2</v>
      </c>
      <c r="I88" s="16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</row>
    <row r="89" spans="1:14" ht="15" x14ac:dyDescent="0.15">
      <c r="A89" s="35"/>
      <c r="B89" s="3" t="s">
        <v>143</v>
      </c>
      <c r="C89" s="2">
        <v>0.170455</v>
      </c>
      <c r="D89" s="2">
        <v>0</v>
      </c>
      <c r="E89" s="2">
        <v>0.21076800000000001</v>
      </c>
      <c r="F89" s="2">
        <v>0</v>
      </c>
      <c r="G89" s="16">
        <v>0</v>
      </c>
      <c r="H89" s="16">
        <v>8.9537000000000005E-2</v>
      </c>
      <c r="I89" s="16">
        <v>0</v>
      </c>
      <c r="J89" s="2">
        <v>0</v>
      </c>
      <c r="K89" s="2">
        <v>0.434199</v>
      </c>
      <c r="L89" s="2">
        <v>0</v>
      </c>
      <c r="M89" s="2">
        <v>0</v>
      </c>
      <c r="N89" s="2">
        <v>0</v>
      </c>
    </row>
    <row r="90" spans="1:14" ht="15" x14ac:dyDescent="0.15">
      <c r="A90" s="35"/>
      <c r="B90" s="3" t="s">
        <v>223</v>
      </c>
      <c r="C90" s="2">
        <v>0.37291200000000002</v>
      </c>
      <c r="D90" s="2">
        <v>0.584951</v>
      </c>
      <c r="E90" s="2">
        <v>0.79813900000000004</v>
      </c>
      <c r="F90" s="2">
        <v>0.14773900000000001</v>
      </c>
      <c r="G90" s="16">
        <v>0.35000700000000001</v>
      </c>
      <c r="H90" s="16">
        <v>0.51181200000000004</v>
      </c>
      <c r="I90" s="16">
        <v>0.66236799999999996</v>
      </c>
      <c r="J90" s="2">
        <v>9.1667999999999999E-2</v>
      </c>
      <c r="K90" s="2">
        <v>3.6026720000000001</v>
      </c>
      <c r="L90" s="2">
        <v>2.1460710000000001</v>
      </c>
      <c r="M90" s="2">
        <v>1.5769420000000001</v>
      </c>
      <c r="N90" s="2">
        <v>1.091391</v>
      </c>
    </row>
    <row r="91" spans="1:14" ht="15" x14ac:dyDescent="0.15">
      <c r="A91" s="35"/>
      <c r="B91" s="3" t="s">
        <v>227</v>
      </c>
      <c r="C91" s="2">
        <v>0</v>
      </c>
      <c r="D91" s="2">
        <v>0.114283</v>
      </c>
      <c r="E91" s="2">
        <v>0.14613999999999999</v>
      </c>
      <c r="F91" s="2">
        <v>5.7272999999999998E-2</v>
      </c>
      <c r="G91" s="16">
        <v>0.36036200000000002</v>
      </c>
      <c r="H91" s="16">
        <v>0.19964299999999999</v>
      </c>
      <c r="I91" s="16">
        <v>0</v>
      </c>
      <c r="J91" s="2">
        <v>0.14157700000000001</v>
      </c>
      <c r="K91" s="2">
        <v>7.2523790000000004</v>
      </c>
      <c r="L91" s="2">
        <v>0</v>
      </c>
      <c r="M91" s="2">
        <v>0.219523</v>
      </c>
      <c r="N91" s="2">
        <v>0.33660600000000002</v>
      </c>
    </row>
    <row r="92" spans="1:14" ht="15" x14ac:dyDescent="0.15">
      <c r="A92" s="35"/>
      <c r="B92" s="3" t="s">
        <v>231</v>
      </c>
      <c r="C92" s="2">
        <v>0</v>
      </c>
      <c r="D92" s="2">
        <v>0</v>
      </c>
      <c r="E92" s="2">
        <v>0</v>
      </c>
      <c r="F92" s="2">
        <v>0</v>
      </c>
      <c r="G92" s="16">
        <v>2.9589000000000001E-2</v>
      </c>
      <c r="H92" s="16">
        <v>0</v>
      </c>
      <c r="I92" s="16">
        <v>0</v>
      </c>
      <c r="J92" s="2">
        <v>0</v>
      </c>
      <c r="K92" s="2">
        <v>0.62987000000000004</v>
      </c>
      <c r="L92" s="2">
        <v>0</v>
      </c>
      <c r="M92" s="2">
        <v>0</v>
      </c>
      <c r="N92" s="2">
        <v>0</v>
      </c>
    </row>
    <row r="93" spans="1:14" ht="15" x14ac:dyDescent="0.15">
      <c r="A93" s="35"/>
      <c r="B93" s="3" t="s">
        <v>235</v>
      </c>
      <c r="C93" s="2">
        <v>0.13947100000000001</v>
      </c>
      <c r="D93" s="2">
        <v>0</v>
      </c>
      <c r="E93" s="2">
        <v>0</v>
      </c>
      <c r="F93" s="2">
        <v>0</v>
      </c>
      <c r="G93" s="16">
        <v>113.051537</v>
      </c>
      <c r="H93" s="16">
        <v>0</v>
      </c>
      <c r="I93" s="16">
        <v>0.56695799999999996</v>
      </c>
      <c r="J93" s="2">
        <v>0.933585</v>
      </c>
      <c r="K93" s="2">
        <v>3.5881000000000003E-2</v>
      </c>
      <c r="L93" s="2">
        <v>0</v>
      </c>
      <c r="M93" s="2">
        <v>0.123927</v>
      </c>
      <c r="N93" s="2">
        <v>30.157112000000001</v>
      </c>
    </row>
    <row r="94" spans="1:14" ht="15" x14ac:dyDescent="0.15">
      <c r="A94" s="35"/>
      <c r="B94" s="3" t="s">
        <v>251</v>
      </c>
      <c r="C94" s="2">
        <v>0</v>
      </c>
      <c r="D94" s="2">
        <v>0.707314</v>
      </c>
      <c r="E94" s="2">
        <v>0.30187799999999998</v>
      </c>
      <c r="F94" s="2">
        <v>0</v>
      </c>
      <c r="G94" s="16">
        <v>0</v>
      </c>
      <c r="H94" s="16">
        <v>6.9602999999999998E-2</v>
      </c>
      <c r="I94" s="16">
        <v>0.44551800000000003</v>
      </c>
      <c r="J94" s="2">
        <v>13.020565</v>
      </c>
      <c r="K94" s="2">
        <v>0.18266499999999999</v>
      </c>
      <c r="L94" s="2">
        <v>0</v>
      </c>
      <c r="M94" s="2">
        <v>0</v>
      </c>
      <c r="N94" s="2">
        <v>0</v>
      </c>
    </row>
    <row r="95" spans="1:14" ht="15" x14ac:dyDescent="0.15">
      <c r="A95" s="35"/>
      <c r="B95" s="3" t="s">
        <v>255</v>
      </c>
      <c r="C95" s="2">
        <v>0</v>
      </c>
      <c r="D95" s="2">
        <v>0</v>
      </c>
      <c r="E95" s="2">
        <v>5.8366000000000001E-2</v>
      </c>
      <c r="F95" s="2">
        <v>0</v>
      </c>
      <c r="G95" s="16">
        <v>0</v>
      </c>
      <c r="H95" s="16">
        <v>6.4035999999999996E-2</v>
      </c>
      <c r="I95" s="16">
        <v>0</v>
      </c>
      <c r="J95" s="2">
        <v>0</v>
      </c>
      <c r="K95" s="2">
        <v>77.345802000000006</v>
      </c>
      <c r="L95" s="2">
        <v>0</v>
      </c>
      <c r="M95" s="2">
        <v>0</v>
      </c>
      <c r="N95" s="2">
        <v>6.3048000000000007E-2</v>
      </c>
    </row>
    <row r="96" spans="1:14" ht="15" x14ac:dyDescent="0.15">
      <c r="A96" s="35"/>
      <c r="B96" s="3" t="s">
        <v>259</v>
      </c>
      <c r="C96" s="2">
        <v>0.55110400000000004</v>
      </c>
      <c r="D96" s="2">
        <v>0</v>
      </c>
      <c r="E96" s="2">
        <v>0</v>
      </c>
      <c r="F96" s="2">
        <v>0</v>
      </c>
      <c r="G96" s="16">
        <v>5.7652000000000002E-2</v>
      </c>
      <c r="H96" s="16">
        <v>0.111821</v>
      </c>
      <c r="I96" s="16">
        <v>0.42839100000000002</v>
      </c>
      <c r="J96" s="2">
        <v>0</v>
      </c>
      <c r="K96" s="2">
        <v>1.7534999999999999E-2</v>
      </c>
      <c r="L96" s="2">
        <v>0</v>
      </c>
      <c r="M96" s="2">
        <v>5.2553000000000002E-2</v>
      </c>
      <c r="N96" s="2">
        <v>0.105848</v>
      </c>
    </row>
    <row r="97" spans="1:14" ht="15" x14ac:dyDescent="0.15">
      <c r="A97" s="35"/>
      <c r="B97" s="3" t="s">
        <v>267</v>
      </c>
      <c r="C97" s="2">
        <v>0.27028999999999997</v>
      </c>
      <c r="D97" s="2">
        <v>0.16411899999999999</v>
      </c>
      <c r="E97" s="2">
        <v>0.585677</v>
      </c>
      <c r="F97" s="2">
        <v>2.0337190000000001</v>
      </c>
      <c r="G97" s="16">
        <v>4.5084749999999998</v>
      </c>
      <c r="H97" s="16">
        <v>0.14683299999999999</v>
      </c>
      <c r="I97" s="16">
        <v>0.19603999999999999</v>
      </c>
      <c r="J97" s="2">
        <v>0.21105099999999999</v>
      </c>
      <c r="K97" s="2">
        <v>0.67228600000000005</v>
      </c>
      <c r="L97" s="2">
        <v>4.2800159999999998</v>
      </c>
      <c r="M97" s="2">
        <v>0</v>
      </c>
      <c r="N97" s="2">
        <v>1.9279000000000001E-2</v>
      </c>
    </row>
    <row r="98" spans="1:14" ht="15" x14ac:dyDescent="0.15">
      <c r="A98" s="35"/>
      <c r="B98" s="3" t="s">
        <v>280</v>
      </c>
      <c r="C98" s="2">
        <v>0.82566499999999998</v>
      </c>
      <c r="D98" s="2">
        <v>0</v>
      </c>
      <c r="E98" s="2">
        <v>3.484305</v>
      </c>
      <c r="F98" s="2">
        <v>0</v>
      </c>
      <c r="G98" s="16">
        <v>2.7843939999999998</v>
      </c>
      <c r="H98" s="16">
        <v>11.249971</v>
      </c>
      <c r="I98" s="16">
        <v>0</v>
      </c>
      <c r="J98" s="2">
        <v>0</v>
      </c>
      <c r="K98" s="2">
        <v>0</v>
      </c>
      <c r="L98" s="2">
        <v>0.93642999999999998</v>
      </c>
      <c r="M98" s="2">
        <v>3.5408219999999999</v>
      </c>
      <c r="N98" s="2">
        <v>4.1168389999999997</v>
      </c>
    </row>
    <row r="99" spans="1:14" ht="15" x14ac:dyDescent="0.15">
      <c r="A99" s="35"/>
      <c r="B99" s="3" t="s">
        <v>284</v>
      </c>
      <c r="C99" s="2">
        <v>4.4940559999999996</v>
      </c>
      <c r="D99" s="2">
        <v>5.0631279999999999</v>
      </c>
      <c r="E99" s="2">
        <v>68.446869000000007</v>
      </c>
      <c r="F99" s="2">
        <v>7.679106</v>
      </c>
      <c r="G99" s="16">
        <v>29.754618000000001</v>
      </c>
      <c r="H99" s="16">
        <v>37.661900000000003</v>
      </c>
      <c r="I99" s="16">
        <v>7.1194959999999998</v>
      </c>
      <c r="J99" s="2">
        <v>4.7907120000000001</v>
      </c>
      <c r="K99" s="2">
        <v>1.205562</v>
      </c>
      <c r="L99" s="2">
        <v>16.151323000000001</v>
      </c>
      <c r="M99" s="2">
        <v>35.211463999999999</v>
      </c>
      <c r="N99" s="2">
        <v>94.989113000000003</v>
      </c>
    </row>
    <row r="100" spans="1:14" ht="15" x14ac:dyDescent="0.15">
      <c r="A100" s="35"/>
      <c r="B100" s="3" t="s">
        <v>288</v>
      </c>
      <c r="C100" s="2">
        <v>2.3288980000000001</v>
      </c>
      <c r="D100" s="2">
        <v>4.6995209999999998</v>
      </c>
      <c r="E100" s="2">
        <v>385.67880200000002</v>
      </c>
      <c r="F100" s="2">
        <v>0.79456599999999999</v>
      </c>
      <c r="G100" s="16">
        <v>39.689830999999998</v>
      </c>
      <c r="H100" s="16">
        <v>68.218147000000002</v>
      </c>
      <c r="I100" s="16">
        <v>0.33135799999999999</v>
      </c>
      <c r="J100" s="2">
        <v>0.30566100000000002</v>
      </c>
      <c r="K100" s="2">
        <v>0.91905199999999998</v>
      </c>
      <c r="L100" s="2">
        <v>95.313964999999996</v>
      </c>
      <c r="M100" s="2">
        <v>95.723990999999998</v>
      </c>
      <c r="N100" s="2">
        <v>230.69215399999999</v>
      </c>
    </row>
    <row r="101" spans="1:14" ht="15" x14ac:dyDescent="0.15">
      <c r="A101" s="35"/>
      <c r="B101" s="3" t="s">
        <v>292</v>
      </c>
      <c r="C101" s="2">
        <v>0</v>
      </c>
      <c r="D101" s="2">
        <v>0</v>
      </c>
      <c r="E101" s="2">
        <v>0</v>
      </c>
      <c r="F101" s="2">
        <v>0</v>
      </c>
      <c r="G101" s="16">
        <v>0</v>
      </c>
      <c r="H101" s="16">
        <v>0</v>
      </c>
      <c r="I101" s="16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</row>
    <row r="102" spans="1:14" ht="15" x14ac:dyDescent="0.15">
      <c r="A102" s="35"/>
      <c r="B102" s="3" t="s">
        <v>388</v>
      </c>
      <c r="C102" s="2">
        <v>21.910727999999999</v>
      </c>
      <c r="D102" s="2">
        <v>22.728270999999999</v>
      </c>
      <c r="E102" s="2">
        <v>46.344085999999997</v>
      </c>
      <c r="F102" s="2">
        <v>5.1206750000000003</v>
      </c>
      <c r="G102" s="16">
        <v>185.543655</v>
      </c>
      <c r="H102" s="16">
        <v>34.296337000000001</v>
      </c>
      <c r="I102" s="16">
        <v>4.591011</v>
      </c>
      <c r="J102" s="2">
        <v>0.71755899999999995</v>
      </c>
      <c r="K102" s="2">
        <v>11.938639999999999</v>
      </c>
      <c r="L102" s="2">
        <v>24.899279</v>
      </c>
      <c r="M102" s="2">
        <v>32.140152</v>
      </c>
      <c r="N102" s="2">
        <v>67.531326000000007</v>
      </c>
    </row>
    <row r="103" spans="1:14" ht="15" x14ac:dyDescent="0.15">
      <c r="A103" s="35"/>
      <c r="B103" s="3" t="s">
        <v>392</v>
      </c>
      <c r="C103" s="2">
        <v>0</v>
      </c>
      <c r="D103" s="2">
        <v>0</v>
      </c>
      <c r="E103" s="2">
        <v>0</v>
      </c>
      <c r="F103" s="2">
        <v>0</v>
      </c>
      <c r="G103" s="16">
        <v>10.445287</v>
      </c>
      <c r="H103" s="16">
        <v>0</v>
      </c>
      <c r="I103" s="16">
        <v>1.1026670000000001</v>
      </c>
      <c r="J103" s="2">
        <v>0.43259500000000001</v>
      </c>
      <c r="K103" s="2">
        <v>0.12475700000000001</v>
      </c>
      <c r="L103" s="2">
        <v>0</v>
      </c>
      <c r="M103" s="2">
        <v>0</v>
      </c>
      <c r="N103" s="2">
        <v>0</v>
      </c>
    </row>
    <row r="104" spans="1:14" ht="15" x14ac:dyDescent="0.15">
      <c r="A104" s="35"/>
      <c r="B104" s="3" t="s">
        <v>396</v>
      </c>
      <c r="C104" s="2">
        <v>1.8056589999999999</v>
      </c>
      <c r="D104" s="2">
        <v>1.142558</v>
      </c>
      <c r="E104" s="2">
        <v>8.3135270000000006</v>
      </c>
      <c r="F104" s="2">
        <v>0.57294199999999995</v>
      </c>
      <c r="G104" s="16">
        <v>1.187405</v>
      </c>
      <c r="H104" s="16">
        <v>4.7425000000000002E-2</v>
      </c>
      <c r="I104" s="16">
        <v>0</v>
      </c>
      <c r="J104" s="2">
        <v>0</v>
      </c>
      <c r="K104" s="2">
        <v>1.4720470000000001</v>
      </c>
      <c r="L104" s="2">
        <v>2.0718899999999998</v>
      </c>
      <c r="M104" s="2">
        <v>9.8223000000000005E-2</v>
      </c>
      <c r="N104" s="2">
        <v>2.3008229999999998</v>
      </c>
    </row>
    <row r="105" spans="1:14" ht="15" x14ac:dyDescent="0.15">
      <c r="A105" s="35"/>
      <c r="B105" s="3" t="s">
        <v>400</v>
      </c>
      <c r="C105" s="2">
        <v>0</v>
      </c>
      <c r="D105" s="2">
        <v>5.4531689999999999</v>
      </c>
      <c r="E105" s="2">
        <v>2.3508230000000001</v>
      </c>
      <c r="F105" s="2">
        <v>0</v>
      </c>
      <c r="G105" s="16">
        <v>0.21893299999999999</v>
      </c>
      <c r="H105" s="16">
        <v>0.343306</v>
      </c>
      <c r="I105" s="16">
        <v>1.39726699999999</v>
      </c>
      <c r="J105" s="2">
        <v>5.7841950000000004</v>
      </c>
      <c r="K105" s="2">
        <v>1.4027079999999901</v>
      </c>
      <c r="L105" s="2">
        <v>0</v>
      </c>
      <c r="M105" s="2">
        <v>0.156332</v>
      </c>
      <c r="N105" s="2">
        <v>0.187861</v>
      </c>
    </row>
    <row r="106" spans="1:14" ht="15" x14ac:dyDescent="0.15">
      <c r="A106" s="35"/>
      <c r="B106" s="3" t="s">
        <v>404</v>
      </c>
      <c r="C106" s="2">
        <v>1.45828</v>
      </c>
      <c r="D106" s="2">
        <v>0.79428399999999999</v>
      </c>
      <c r="E106" s="2">
        <v>0.568527</v>
      </c>
      <c r="F106" s="2">
        <v>0</v>
      </c>
      <c r="G106" s="16">
        <v>0.162523</v>
      </c>
      <c r="H106" s="16">
        <v>3.2048559999999999</v>
      </c>
      <c r="I106" s="16">
        <v>0</v>
      </c>
      <c r="J106" s="2">
        <v>0.69163600000000003</v>
      </c>
      <c r="K106" s="2">
        <v>1.7817069999999999</v>
      </c>
      <c r="L106" s="2">
        <v>0.62310200000000004</v>
      </c>
      <c r="M106" s="2">
        <v>0.70716400000000001</v>
      </c>
      <c r="N106" s="2">
        <v>1.0264040000000001</v>
      </c>
    </row>
    <row r="107" spans="1:14" ht="15" x14ac:dyDescent="0.15">
      <c r="A107" s="35"/>
      <c r="B107" s="3" t="s">
        <v>445</v>
      </c>
      <c r="C107" s="2">
        <v>0.153527</v>
      </c>
      <c r="D107" s="2">
        <v>0.25503700000000001</v>
      </c>
      <c r="E107" s="2">
        <v>0.13291</v>
      </c>
      <c r="F107" s="2">
        <v>0</v>
      </c>
      <c r="G107" s="16">
        <v>0.134828</v>
      </c>
      <c r="H107" s="16">
        <v>0.40672900000000001</v>
      </c>
      <c r="I107" s="16">
        <v>0.23658299999999999</v>
      </c>
      <c r="J107" s="2">
        <v>3.6950999999999998E-2</v>
      </c>
      <c r="K107" s="2">
        <v>0.55110700000000001</v>
      </c>
      <c r="L107" s="2">
        <v>0.76309000000000005</v>
      </c>
      <c r="M107" s="2">
        <v>11.178316000000001</v>
      </c>
      <c r="N107" s="2">
        <v>0.33035399999999998</v>
      </c>
    </row>
    <row r="108" spans="1:14" ht="15" x14ac:dyDescent="0.15">
      <c r="A108" s="35"/>
      <c r="B108" s="3" t="s">
        <v>449</v>
      </c>
      <c r="C108" s="2">
        <v>0.81904299999999997</v>
      </c>
      <c r="D108" s="2">
        <v>0</v>
      </c>
      <c r="E108" s="2">
        <v>0</v>
      </c>
      <c r="F108" s="2">
        <v>0</v>
      </c>
      <c r="G108" s="16">
        <v>0</v>
      </c>
      <c r="H108" s="16">
        <v>0</v>
      </c>
      <c r="I108" s="16">
        <v>0.31983099999999998</v>
      </c>
      <c r="J108" s="2">
        <v>0.62422100000000003</v>
      </c>
      <c r="K108" s="2">
        <v>0.73895699999999997</v>
      </c>
      <c r="L108" s="2">
        <v>0</v>
      </c>
      <c r="M108" s="2">
        <v>8.7400000000000005E-2</v>
      </c>
      <c r="N108" s="2">
        <v>0</v>
      </c>
    </row>
    <row r="109" spans="1:14" ht="15" x14ac:dyDescent="0.15">
      <c r="A109" s="35"/>
      <c r="B109" s="3" t="s">
        <v>517</v>
      </c>
      <c r="C109" s="2">
        <v>6.2862439999999999</v>
      </c>
      <c r="D109" s="2">
        <v>0.87617199999999995</v>
      </c>
      <c r="E109" s="2">
        <v>6.9655930000000001</v>
      </c>
      <c r="F109" s="2">
        <v>1.0396160000000001</v>
      </c>
      <c r="G109" s="16">
        <v>9.8770779999999991</v>
      </c>
      <c r="H109" s="16">
        <v>1.207573</v>
      </c>
      <c r="I109" s="16">
        <v>1.539091</v>
      </c>
      <c r="J109" s="2">
        <v>0.27698899999999999</v>
      </c>
      <c r="K109" s="2">
        <v>1.4984440000000001</v>
      </c>
      <c r="L109" s="2">
        <v>6.2506719999999998</v>
      </c>
      <c r="M109" s="2">
        <v>0.88445200000000002</v>
      </c>
      <c r="N109" s="2">
        <v>9.3907550000000004</v>
      </c>
    </row>
    <row r="110" spans="1:14" ht="15" x14ac:dyDescent="0.15">
      <c r="A110" s="35"/>
      <c r="B110" s="3" t="s">
        <v>525</v>
      </c>
      <c r="C110" s="2">
        <v>6.0636000000000002E-2</v>
      </c>
      <c r="D110" s="2">
        <v>20.654890000000002</v>
      </c>
      <c r="E110" s="2">
        <v>10.094779000000001</v>
      </c>
      <c r="F110" s="2">
        <v>9.0185000000000001E-2</v>
      </c>
      <c r="G110" s="16">
        <v>0</v>
      </c>
      <c r="H110" s="16">
        <v>0</v>
      </c>
      <c r="I110" s="16">
        <v>4.4554999999999997E-2</v>
      </c>
      <c r="J110" s="2">
        <v>0.44078400000000001</v>
      </c>
      <c r="K110" s="2">
        <v>0</v>
      </c>
      <c r="L110" s="2">
        <v>4.0105440000000003</v>
      </c>
      <c r="M110" s="2">
        <v>6.1070159999999998</v>
      </c>
      <c r="N110" s="2">
        <v>5.1648110000000003</v>
      </c>
    </row>
    <row r="111" spans="1:14" ht="15" x14ac:dyDescent="0.15">
      <c r="A111" s="35"/>
      <c r="B111" s="3" t="s">
        <v>553</v>
      </c>
      <c r="C111" s="2">
        <v>0</v>
      </c>
      <c r="D111" s="2">
        <v>0.11594599999999999</v>
      </c>
      <c r="E111" s="2">
        <v>0</v>
      </c>
      <c r="F111" s="2">
        <v>6.4536999999999997E-2</v>
      </c>
      <c r="G111" s="16">
        <v>238.795502</v>
      </c>
      <c r="H111" s="16">
        <v>0</v>
      </c>
      <c r="I111" s="16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</row>
    <row r="112" spans="1:14" ht="15" x14ac:dyDescent="0.15">
      <c r="A112" s="35"/>
      <c r="B112" s="3" t="s">
        <v>601</v>
      </c>
      <c r="C112" s="2">
        <v>3.6086510000000001</v>
      </c>
      <c r="D112" s="2">
        <v>10.605907</v>
      </c>
      <c r="E112" s="2">
        <v>5.9672780000000003</v>
      </c>
      <c r="F112" s="2">
        <v>25.428469</v>
      </c>
      <c r="G112" s="16">
        <v>0.52821300000000004</v>
      </c>
      <c r="H112" s="16">
        <v>6.7961539999999996</v>
      </c>
      <c r="I112" s="16">
        <v>19.112583000000001</v>
      </c>
      <c r="J112" s="2">
        <v>13.581117000000001</v>
      </c>
      <c r="K112" s="2">
        <v>16.733971</v>
      </c>
      <c r="L112" s="2">
        <v>11.913845</v>
      </c>
      <c r="M112" s="2">
        <v>3.1470159999999998</v>
      </c>
      <c r="N112" s="2">
        <v>3.4697659999999999</v>
      </c>
    </row>
    <row r="113" spans="1:14" ht="15" x14ac:dyDescent="0.15">
      <c r="A113" s="35"/>
      <c r="B113" s="3" t="s">
        <v>613</v>
      </c>
      <c r="C113" s="2">
        <v>0</v>
      </c>
      <c r="D113" s="2">
        <v>0</v>
      </c>
      <c r="E113" s="2">
        <v>0.40029399999999998</v>
      </c>
      <c r="F113" s="2">
        <v>0</v>
      </c>
      <c r="G113" s="16">
        <v>0</v>
      </c>
      <c r="H113" s="16">
        <v>0</v>
      </c>
      <c r="I113" s="16">
        <v>0</v>
      </c>
      <c r="J113" s="2">
        <v>0</v>
      </c>
      <c r="K113" s="2">
        <v>3.7551000000000001E-2</v>
      </c>
      <c r="L113" s="2">
        <v>0</v>
      </c>
      <c r="M113" s="2">
        <v>0</v>
      </c>
      <c r="N113" s="2">
        <v>0</v>
      </c>
    </row>
    <row r="114" spans="1:14" ht="15" x14ac:dyDescent="0.15">
      <c r="A114" s="35"/>
      <c r="B114" s="3" t="s">
        <v>666</v>
      </c>
      <c r="C114" s="2">
        <v>0.66102000000000005</v>
      </c>
      <c r="D114" s="2">
        <v>0.68479299999999999</v>
      </c>
      <c r="E114" s="2">
        <v>0.84064399999999995</v>
      </c>
      <c r="F114" s="2">
        <v>0</v>
      </c>
      <c r="G114" s="16">
        <v>0.19351199999999999</v>
      </c>
      <c r="H114" s="16">
        <v>0.74177899999999997</v>
      </c>
      <c r="I114" s="16">
        <v>0.31213400000000002</v>
      </c>
      <c r="J114" s="2">
        <v>0.37974799999999997</v>
      </c>
      <c r="K114" s="2">
        <v>1.3124690000000001</v>
      </c>
      <c r="L114" s="2">
        <v>0.33029399999999998</v>
      </c>
      <c r="M114" s="2">
        <v>0.41664699999999999</v>
      </c>
      <c r="N114" s="2">
        <v>0.56906999999999996</v>
      </c>
    </row>
    <row r="115" spans="1:14" ht="15" x14ac:dyDescent="0.15">
      <c r="A115" s="35"/>
      <c r="B115" s="3" t="s">
        <v>670</v>
      </c>
      <c r="C115" s="2">
        <v>0</v>
      </c>
      <c r="D115" s="2">
        <v>5.9815769999999997</v>
      </c>
      <c r="E115" s="2">
        <v>1.3653150000000001</v>
      </c>
      <c r="F115" s="2">
        <v>0</v>
      </c>
      <c r="G115" s="16">
        <v>0.101855</v>
      </c>
      <c r="H115" s="16">
        <v>0.24945700000000001</v>
      </c>
      <c r="I115" s="16">
        <v>0.78755200000000003</v>
      </c>
      <c r="J115" s="2">
        <v>4.2892809999999999</v>
      </c>
      <c r="K115" s="2">
        <v>0.73788799999999999</v>
      </c>
      <c r="L115" s="2">
        <v>0</v>
      </c>
      <c r="M115" s="2">
        <v>0.171371</v>
      </c>
      <c r="N115" s="2">
        <v>0.166632</v>
      </c>
    </row>
    <row r="116" spans="1:14" ht="15" x14ac:dyDescent="0.15">
      <c r="A116" s="35"/>
      <c r="B116" s="3" t="s">
        <v>674</v>
      </c>
      <c r="C116" s="2">
        <v>1.4703839999999999</v>
      </c>
      <c r="D116" s="2">
        <v>0.14282400000000001</v>
      </c>
      <c r="E116" s="2">
        <v>18.637138</v>
      </c>
      <c r="F116" s="2">
        <v>4.7737000000000002E-2</v>
      </c>
      <c r="G116" s="16">
        <v>0.82640800000000003</v>
      </c>
      <c r="H116" s="16">
        <v>2.8132739999999998</v>
      </c>
      <c r="I116" s="16">
        <v>0</v>
      </c>
      <c r="J116" s="2">
        <v>0</v>
      </c>
      <c r="K116" s="2">
        <v>16.324864999999999</v>
      </c>
      <c r="L116" s="2">
        <v>0.564446</v>
      </c>
      <c r="M116" s="2">
        <v>0.36550300000000002</v>
      </c>
      <c r="N116" s="2">
        <v>5.4449019999999999</v>
      </c>
    </row>
    <row r="117" spans="1:14" ht="15" x14ac:dyDescent="0.15">
      <c r="A117" s="35"/>
      <c r="B117" s="3" t="s">
        <v>678</v>
      </c>
      <c r="C117" s="2">
        <v>0</v>
      </c>
      <c r="D117" s="2">
        <v>0</v>
      </c>
      <c r="E117" s="2">
        <v>0.145873</v>
      </c>
      <c r="F117" s="2">
        <v>0.29316999999999999</v>
      </c>
      <c r="G117" s="16">
        <v>83.033844000000002</v>
      </c>
      <c r="H117" s="16">
        <v>0.72575299999999998</v>
      </c>
      <c r="I117" s="16">
        <v>4.145918</v>
      </c>
      <c r="J117" s="2">
        <v>0.77526600000000001</v>
      </c>
      <c r="K117" s="2">
        <v>0.36594100000000002</v>
      </c>
      <c r="L117" s="2">
        <v>8.8180999999999995E-2</v>
      </c>
      <c r="M117" s="2">
        <v>0</v>
      </c>
      <c r="N117" s="2">
        <v>0.25947500000000001</v>
      </c>
    </row>
    <row r="118" spans="1:14" ht="15" x14ac:dyDescent="0.15">
      <c r="A118" s="35"/>
      <c r="B118" s="3" t="s">
        <v>682</v>
      </c>
      <c r="C118" s="2">
        <v>35.448523999999999</v>
      </c>
      <c r="D118" s="2">
        <v>21.387156999999998</v>
      </c>
      <c r="E118" s="2">
        <v>153.089066</v>
      </c>
      <c r="F118" s="2">
        <v>15.929434000000001</v>
      </c>
      <c r="G118" s="16">
        <v>367.55017099999998</v>
      </c>
      <c r="H118" s="16">
        <v>99.357810999999998</v>
      </c>
      <c r="I118" s="16">
        <v>12.652158999999999</v>
      </c>
      <c r="J118" s="2">
        <v>1.9259980000000001</v>
      </c>
      <c r="K118" s="2">
        <v>63.442570000000003</v>
      </c>
      <c r="L118" s="2">
        <v>65.072272999999996</v>
      </c>
      <c r="M118" s="2">
        <v>41.651660999999997</v>
      </c>
      <c r="N118" s="2">
        <v>169.437927</v>
      </c>
    </row>
    <row r="119" spans="1:14" ht="15" x14ac:dyDescent="0.15">
      <c r="A119" s="35"/>
      <c r="B119" s="3" t="s">
        <v>770</v>
      </c>
      <c r="C119" s="2">
        <v>18.644082999999998</v>
      </c>
      <c r="D119" s="2">
        <v>31.936036999999999</v>
      </c>
      <c r="E119" s="2">
        <v>25.305309000000001</v>
      </c>
      <c r="F119" s="2">
        <v>14.384338</v>
      </c>
      <c r="G119" s="16">
        <v>54.572147000000001</v>
      </c>
      <c r="H119" s="16">
        <v>39.066757000000003</v>
      </c>
      <c r="I119" s="16">
        <v>60.359591999999999</v>
      </c>
      <c r="J119" s="2">
        <v>19.361498000000001</v>
      </c>
      <c r="K119" s="2">
        <v>95.535445999999993</v>
      </c>
      <c r="L119" s="2">
        <v>15.149177</v>
      </c>
      <c r="M119" s="2">
        <v>8.5961390000000009</v>
      </c>
      <c r="N119" s="2">
        <v>27.214264</v>
      </c>
    </row>
    <row r="120" spans="1:14" ht="15" x14ac:dyDescent="0.15">
      <c r="A120" s="35"/>
      <c r="B120" s="3" t="s">
        <v>774</v>
      </c>
      <c r="C120" s="2">
        <v>0</v>
      </c>
      <c r="D120" s="2">
        <v>6.8852549999999999</v>
      </c>
      <c r="E120" s="2">
        <v>0.48240899999999998</v>
      </c>
      <c r="F120" s="2">
        <v>5.1847999999999998E-2</v>
      </c>
      <c r="G120" s="16">
        <v>0</v>
      </c>
      <c r="H120" s="16">
        <v>0.125748</v>
      </c>
      <c r="I120" s="16">
        <v>18.094501000000001</v>
      </c>
      <c r="J120" s="2">
        <v>32.838180999999999</v>
      </c>
      <c r="K120" s="2">
        <v>0.98149500000000001</v>
      </c>
      <c r="L120" s="2">
        <v>0</v>
      </c>
      <c r="M120" s="2">
        <v>0.12804599999999999</v>
      </c>
      <c r="N120" s="2">
        <v>0</v>
      </c>
    </row>
    <row r="121" spans="1:14" ht="15" x14ac:dyDescent="0.15">
      <c r="A121" s="35"/>
      <c r="B121" s="3" t="s">
        <v>778</v>
      </c>
      <c r="C121" s="2">
        <v>0</v>
      </c>
      <c r="D121" s="2">
        <v>0</v>
      </c>
      <c r="E121" s="2">
        <v>0</v>
      </c>
      <c r="F121" s="2">
        <v>0</v>
      </c>
      <c r="G121" s="16">
        <v>0.22995299999999999</v>
      </c>
      <c r="H121" s="16">
        <v>0</v>
      </c>
      <c r="I121" s="16">
        <v>0</v>
      </c>
      <c r="J121" s="2">
        <v>0</v>
      </c>
      <c r="K121" s="2">
        <v>31.099827000000001</v>
      </c>
      <c r="L121" s="2">
        <v>0</v>
      </c>
      <c r="M121" s="2">
        <v>0</v>
      </c>
      <c r="N121" s="2">
        <v>6.0755999999999998E-2</v>
      </c>
    </row>
    <row r="122" spans="1:14" ht="15" x14ac:dyDescent="0.15">
      <c r="A122" s="35"/>
      <c r="B122" s="3" t="s">
        <v>782</v>
      </c>
      <c r="C122" s="2">
        <v>0.14485999999999999</v>
      </c>
      <c r="D122" s="2">
        <v>0.26468399999999997</v>
      </c>
      <c r="E122" s="2">
        <v>0</v>
      </c>
      <c r="F122" s="2">
        <v>0</v>
      </c>
      <c r="G122" s="16">
        <v>0</v>
      </c>
      <c r="H122" s="16">
        <v>0</v>
      </c>
      <c r="I122" s="16">
        <v>81.910506999999996</v>
      </c>
      <c r="J122" s="2">
        <v>8.0256519999999991</v>
      </c>
      <c r="K122" s="2">
        <v>0</v>
      </c>
      <c r="L122" s="2">
        <v>0</v>
      </c>
      <c r="M122" s="2">
        <v>0</v>
      </c>
      <c r="N122" s="2">
        <v>0</v>
      </c>
    </row>
    <row r="123" spans="1:14" ht="15" x14ac:dyDescent="0.15">
      <c r="A123" s="35"/>
      <c r="B123" s="3" t="s">
        <v>786</v>
      </c>
      <c r="C123" s="2">
        <v>0</v>
      </c>
      <c r="D123" s="2">
        <v>0</v>
      </c>
      <c r="E123" s="2">
        <v>0.14948600000000001</v>
      </c>
      <c r="F123" s="2">
        <v>0</v>
      </c>
      <c r="G123" s="16">
        <v>0</v>
      </c>
      <c r="H123" s="16">
        <v>0</v>
      </c>
      <c r="I123" s="16">
        <v>4.970593</v>
      </c>
      <c r="J123" s="2">
        <v>0</v>
      </c>
      <c r="K123" s="2">
        <v>0</v>
      </c>
      <c r="L123" s="2">
        <v>0</v>
      </c>
      <c r="M123" s="2">
        <v>8.0667000000000003E-2</v>
      </c>
      <c r="N123" s="2">
        <v>0.42114400000000002</v>
      </c>
    </row>
    <row r="124" spans="1:14" ht="15" x14ac:dyDescent="0.15">
      <c r="A124" s="35"/>
      <c r="B124" s="3" t="s">
        <v>790</v>
      </c>
      <c r="C124" s="2">
        <v>6.8931529999999999</v>
      </c>
      <c r="D124" s="2">
        <v>5.1303000000000001E-2</v>
      </c>
      <c r="E124" s="2">
        <v>12.536054999999999</v>
      </c>
      <c r="F124" s="2">
        <v>1.2188920000000001</v>
      </c>
      <c r="G124" s="16">
        <v>0</v>
      </c>
      <c r="H124" s="16">
        <v>1.757082</v>
      </c>
      <c r="I124" s="16">
        <v>178.92701700000001</v>
      </c>
      <c r="J124" s="2">
        <v>19.989677</v>
      </c>
      <c r="K124" s="2">
        <v>0</v>
      </c>
      <c r="L124" s="2">
        <v>0.16935800000000001</v>
      </c>
      <c r="M124" s="2">
        <v>0.44040800000000002</v>
      </c>
      <c r="N124" s="2">
        <v>7.7342570000000004</v>
      </c>
    </row>
    <row r="125" spans="1:14" ht="15" x14ac:dyDescent="0.15">
      <c r="A125" s="35"/>
      <c r="B125" s="3" t="s">
        <v>802</v>
      </c>
      <c r="C125" s="2">
        <v>0</v>
      </c>
      <c r="D125" s="2">
        <v>0</v>
      </c>
      <c r="E125" s="2">
        <v>9.9871000000000001E-2</v>
      </c>
      <c r="F125" s="2">
        <v>0</v>
      </c>
      <c r="G125" s="16">
        <v>0.130416</v>
      </c>
      <c r="H125" s="16">
        <v>0.177318</v>
      </c>
      <c r="I125" s="16">
        <v>0</v>
      </c>
      <c r="J125" s="2">
        <v>0</v>
      </c>
      <c r="K125" s="2">
        <v>0.104144</v>
      </c>
      <c r="L125" s="2">
        <v>6.3056000000000001E-2</v>
      </c>
      <c r="M125" s="2">
        <v>4.7293000000000002E-2</v>
      </c>
      <c r="N125" s="2">
        <v>0</v>
      </c>
    </row>
    <row r="126" spans="1:14" ht="15" x14ac:dyDescent="0.15">
      <c r="A126" s="35"/>
      <c r="B126" s="3" t="s">
        <v>806</v>
      </c>
      <c r="C126" s="2">
        <v>0.51560899999999998</v>
      </c>
      <c r="D126" s="2">
        <v>0</v>
      </c>
      <c r="E126" s="2">
        <v>0.58638500000000005</v>
      </c>
      <c r="F126" s="2">
        <v>0.33802700000000002</v>
      </c>
      <c r="G126" s="16">
        <v>0.14988199999999999</v>
      </c>
      <c r="H126" s="16">
        <v>0.90377799999999997</v>
      </c>
      <c r="I126" s="16">
        <v>0.26194600000000001</v>
      </c>
      <c r="J126" s="2">
        <v>0.24462900000000001</v>
      </c>
      <c r="K126" s="2">
        <v>12.123018999999999</v>
      </c>
      <c r="L126" s="2">
        <v>0.238118</v>
      </c>
      <c r="M126" s="2">
        <v>0.25561299999999998</v>
      </c>
      <c r="N126" s="2">
        <v>0.64915500000000004</v>
      </c>
    </row>
    <row r="127" spans="1:14" ht="15" x14ac:dyDescent="0.15">
      <c r="A127" s="35"/>
      <c r="B127" s="3" t="s">
        <v>810</v>
      </c>
      <c r="C127" s="2">
        <v>45.450890000000001</v>
      </c>
      <c r="D127" s="2">
        <v>158.19508400000001</v>
      </c>
      <c r="E127" s="2">
        <v>899.121399</v>
      </c>
      <c r="F127" s="2">
        <v>67.150253000000006</v>
      </c>
      <c r="G127" s="16">
        <v>53.912979</v>
      </c>
      <c r="H127" s="16">
        <v>247.42195100000001</v>
      </c>
      <c r="I127" s="16">
        <v>9.3166399999999996</v>
      </c>
      <c r="J127" s="2">
        <v>1.638825</v>
      </c>
      <c r="K127" s="2">
        <v>209.63014200000001</v>
      </c>
      <c r="L127" s="2">
        <v>356.40035999999998</v>
      </c>
      <c r="M127" s="2">
        <v>170.51260400000001</v>
      </c>
      <c r="N127" s="2">
        <v>520.78417999999999</v>
      </c>
    </row>
    <row r="128" spans="1:14" ht="15" x14ac:dyDescent="0.15">
      <c r="A128" s="35"/>
      <c r="B128" s="3" t="s">
        <v>814</v>
      </c>
      <c r="C128" s="2">
        <v>0</v>
      </c>
      <c r="D128" s="2">
        <v>0</v>
      </c>
      <c r="E128" s="2">
        <v>0</v>
      </c>
      <c r="F128" s="2">
        <v>0</v>
      </c>
      <c r="G128" s="16">
        <v>0</v>
      </c>
      <c r="H128" s="16">
        <v>0</v>
      </c>
      <c r="I128" s="16">
        <v>0</v>
      </c>
      <c r="J128" s="2">
        <v>0</v>
      </c>
      <c r="K128" s="2">
        <v>8.5039000000000003E-2</v>
      </c>
      <c r="L128" s="2">
        <v>0</v>
      </c>
      <c r="M128" s="2">
        <v>0</v>
      </c>
      <c r="N128" s="2">
        <v>0</v>
      </c>
    </row>
    <row r="129" spans="1:14" ht="15" x14ac:dyDescent="0.15">
      <c r="A129" s="35"/>
      <c r="B129" s="3" t="s">
        <v>818</v>
      </c>
      <c r="C129" s="2">
        <v>6.1051200000000003</v>
      </c>
      <c r="D129" s="2">
        <v>62.511715000000002</v>
      </c>
      <c r="E129" s="2">
        <v>4.0634550000000003</v>
      </c>
      <c r="F129" s="2">
        <v>0.110042</v>
      </c>
      <c r="G129" s="16">
        <v>1.519377</v>
      </c>
      <c r="H129" s="16">
        <v>21.042484000000002</v>
      </c>
      <c r="I129" s="16">
        <v>6.0844209999999999</v>
      </c>
      <c r="J129" s="2">
        <v>61.741894000000002</v>
      </c>
      <c r="K129" s="2">
        <v>3.5608840000000002</v>
      </c>
      <c r="L129" s="2">
        <v>1.755981</v>
      </c>
      <c r="M129" s="2">
        <v>12.157126</v>
      </c>
      <c r="N129" s="2">
        <v>14.230668</v>
      </c>
    </row>
    <row r="130" spans="1:14" ht="15" x14ac:dyDescent="0.15">
      <c r="A130" s="35"/>
      <c r="B130" s="3" t="s">
        <v>822</v>
      </c>
      <c r="C130" s="2">
        <v>0</v>
      </c>
      <c r="D130" s="2">
        <v>0</v>
      </c>
      <c r="E130" s="2">
        <v>0</v>
      </c>
      <c r="F130" s="2">
        <v>0</v>
      </c>
      <c r="G130" s="16">
        <v>8.2127130000000008</v>
      </c>
      <c r="H130" s="16">
        <v>0</v>
      </c>
      <c r="I130" s="16">
        <v>0</v>
      </c>
      <c r="J130" s="2">
        <v>0</v>
      </c>
      <c r="K130" s="2">
        <v>0.48743300000000001</v>
      </c>
      <c r="L130" s="2">
        <v>0.14559900000000001</v>
      </c>
      <c r="M130" s="2">
        <v>0</v>
      </c>
      <c r="N130" s="2">
        <v>2.0601000000000001E-2</v>
      </c>
    </row>
    <row r="131" spans="1:14" ht="15" x14ac:dyDescent="0.15">
      <c r="A131" s="35"/>
      <c r="B131" s="3" t="s">
        <v>826</v>
      </c>
      <c r="C131" s="2">
        <v>18.644741</v>
      </c>
      <c r="D131" s="2">
        <v>6.4385890000000003</v>
      </c>
      <c r="E131" s="2">
        <v>16.404523999999999</v>
      </c>
      <c r="F131" s="2">
        <v>2.5167929999999998</v>
      </c>
      <c r="G131" s="16">
        <v>10.512695000000001</v>
      </c>
      <c r="H131" s="16">
        <v>18.175117</v>
      </c>
      <c r="I131" s="16">
        <v>12.227206000000001</v>
      </c>
      <c r="J131" s="2">
        <v>7.0834149999999996</v>
      </c>
      <c r="K131" s="2">
        <v>11.956219000000001</v>
      </c>
      <c r="L131" s="2">
        <v>5.1753200000000001</v>
      </c>
      <c r="M131" s="2">
        <v>12.584949</v>
      </c>
      <c r="N131" s="2">
        <v>16.927847</v>
      </c>
    </row>
    <row r="132" spans="1:14" ht="15" x14ac:dyDescent="0.15">
      <c r="A132" s="35"/>
      <c r="B132" s="3" t="s">
        <v>946</v>
      </c>
      <c r="C132" s="2">
        <v>0.139405</v>
      </c>
      <c r="D132" s="2">
        <v>1.943263</v>
      </c>
      <c r="E132" s="2">
        <v>4.2934E-2</v>
      </c>
      <c r="F132" s="2">
        <v>3.3999000000000001E-2</v>
      </c>
      <c r="G132" s="16">
        <v>0.12726599999999999</v>
      </c>
      <c r="H132" s="16">
        <v>9.8862000000000005E-2</v>
      </c>
      <c r="I132" s="16">
        <v>3.5553000000000001E-2</v>
      </c>
      <c r="J132" s="2">
        <v>0.122057</v>
      </c>
      <c r="K132" s="2">
        <v>0.68533200000000005</v>
      </c>
      <c r="L132" s="2">
        <v>0.140486</v>
      </c>
      <c r="M132" s="2">
        <v>6.8102309999999999</v>
      </c>
      <c r="N132" s="2">
        <v>8.0249000000000001E-2</v>
      </c>
    </row>
    <row r="133" spans="1:14" ht="15" x14ac:dyDescent="0.15">
      <c r="A133" s="35"/>
      <c r="B133" s="3" t="s">
        <v>950</v>
      </c>
      <c r="C133" s="2">
        <v>0.15541199999999999</v>
      </c>
      <c r="D133" s="2">
        <v>2.183735</v>
      </c>
      <c r="E133" s="2">
        <v>3.5347000000000003E-2</v>
      </c>
      <c r="F133" s="2">
        <v>3.8510000000000003E-2</v>
      </c>
      <c r="G133" s="16">
        <v>0.15215600000000001</v>
      </c>
      <c r="H133" s="16">
        <v>0.122019</v>
      </c>
      <c r="I133" s="16">
        <v>4.0808999999999998E-2</v>
      </c>
      <c r="J133" s="2">
        <v>0.119463</v>
      </c>
      <c r="K133" s="2">
        <v>0.66848300000000005</v>
      </c>
      <c r="L133" s="2">
        <v>0.13800399999999999</v>
      </c>
      <c r="M133" s="2">
        <v>7.2515260000000001</v>
      </c>
      <c r="N133" s="2">
        <v>5.4559999999999997E-2</v>
      </c>
    </row>
    <row r="134" spans="1:14" ht="15" x14ac:dyDescent="0.15">
      <c r="A134" s="35"/>
      <c r="B134" s="3" t="s">
        <v>954</v>
      </c>
      <c r="C134" s="2">
        <v>2.4617619999999998</v>
      </c>
      <c r="D134" s="2">
        <v>1.229549</v>
      </c>
      <c r="E134" s="2">
        <v>1.157446</v>
      </c>
      <c r="F134" s="2">
        <v>0.52231700000000003</v>
      </c>
      <c r="G134" s="16">
        <v>0.516455</v>
      </c>
      <c r="H134" s="16">
        <v>2.9483250000000001</v>
      </c>
      <c r="I134" s="16">
        <v>0.46623599999999998</v>
      </c>
      <c r="J134" s="2">
        <v>0.292931</v>
      </c>
      <c r="K134" s="2">
        <v>2.9339110000000002</v>
      </c>
      <c r="L134" s="2">
        <v>2.1148069999999999</v>
      </c>
      <c r="M134" s="2">
        <v>0.206733</v>
      </c>
      <c r="N134" s="2">
        <v>1.644366</v>
      </c>
    </row>
    <row r="135" spans="1:14" ht="15" x14ac:dyDescent="0.15">
      <c r="A135" s="35" t="s">
        <v>1044</v>
      </c>
      <c r="B135" s="3" t="s">
        <v>48</v>
      </c>
      <c r="C135" s="2">
        <v>0</v>
      </c>
      <c r="D135" s="2">
        <v>0</v>
      </c>
      <c r="E135" s="2">
        <v>0</v>
      </c>
      <c r="F135" s="2">
        <v>0</v>
      </c>
      <c r="G135" s="16">
        <v>0</v>
      </c>
      <c r="H135" s="16">
        <v>0</v>
      </c>
      <c r="I135" s="16">
        <v>0</v>
      </c>
      <c r="J135" s="2">
        <v>0</v>
      </c>
      <c r="K135" s="2">
        <v>3.8591E-2</v>
      </c>
      <c r="L135" s="2">
        <v>0</v>
      </c>
      <c r="M135" s="2">
        <v>0</v>
      </c>
      <c r="N135" s="2">
        <v>0</v>
      </c>
    </row>
    <row r="136" spans="1:14" ht="15" x14ac:dyDescent="0.15">
      <c r="A136" s="35"/>
      <c r="B136" s="3" t="s">
        <v>53</v>
      </c>
      <c r="C136" s="2">
        <v>0</v>
      </c>
      <c r="D136" s="2">
        <v>0</v>
      </c>
      <c r="E136" s="2">
        <v>0</v>
      </c>
      <c r="F136" s="2">
        <v>0</v>
      </c>
      <c r="G136" s="16">
        <v>5.8124000000000002E-2</v>
      </c>
      <c r="H136" s="16">
        <v>0</v>
      </c>
      <c r="I136" s="16">
        <v>0</v>
      </c>
      <c r="J136" s="2">
        <v>0</v>
      </c>
      <c r="K136" s="2">
        <v>0.100566</v>
      </c>
      <c r="L136" s="2">
        <v>0.14522299999999999</v>
      </c>
      <c r="M136" s="2">
        <v>0</v>
      </c>
      <c r="N136" s="2">
        <v>2.3723000000000001E-2</v>
      </c>
    </row>
    <row r="137" spans="1:14" ht="15" x14ac:dyDescent="0.15">
      <c r="A137" s="35"/>
      <c r="B137" s="3" t="s">
        <v>83</v>
      </c>
      <c r="C137" s="2">
        <v>23.218958000000001</v>
      </c>
      <c r="D137" s="2">
        <v>7.2572599999999996</v>
      </c>
      <c r="E137" s="2">
        <v>20.669658999999999</v>
      </c>
      <c r="F137" s="2">
        <v>0</v>
      </c>
      <c r="G137" s="16">
        <v>6.2278E-2</v>
      </c>
      <c r="H137" s="16">
        <v>23.315708000000001</v>
      </c>
      <c r="I137" s="16">
        <v>5.6965000000000002E-2</v>
      </c>
      <c r="J137" s="2">
        <v>0</v>
      </c>
      <c r="K137" s="2">
        <v>0.13881399999999999</v>
      </c>
      <c r="L137" s="2">
        <v>4.7329879999999998</v>
      </c>
      <c r="M137" s="2">
        <v>34.706206999999999</v>
      </c>
      <c r="N137" s="2">
        <v>28.012993000000002</v>
      </c>
    </row>
    <row r="138" spans="1:14" ht="15" x14ac:dyDescent="0.15">
      <c r="A138" s="35"/>
      <c r="B138" s="3" t="s">
        <v>119</v>
      </c>
      <c r="C138" s="2">
        <v>0</v>
      </c>
      <c r="D138" s="2">
        <v>0</v>
      </c>
      <c r="E138" s="2">
        <v>0</v>
      </c>
      <c r="F138" s="2">
        <v>0</v>
      </c>
      <c r="G138" s="16">
        <v>0</v>
      </c>
      <c r="H138" s="16">
        <v>0</v>
      </c>
      <c r="I138" s="16">
        <v>9.2687000000000005E-2</v>
      </c>
      <c r="J138" s="2">
        <v>0</v>
      </c>
      <c r="K138" s="2">
        <v>0.46093400000000001</v>
      </c>
      <c r="L138" s="2">
        <v>0</v>
      </c>
      <c r="M138" s="2">
        <v>0</v>
      </c>
      <c r="N138" s="2">
        <v>0</v>
      </c>
    </row>
    <row r="139" spans="1:14" ht="15" x14ac:dyDescent="0.15">
      <c r="A139" s="35"/>
      <c r="B139" s="3" t="s">
        <v>151</v>
      </c>
      <c r="C139" s="2">
        <v>2.6380439999999998</v>
      </c>
      <c r="D139" s="2">
        <v>0.67426399999999997</v>
      </c>
      <c r="E139" s="2">
        <v>8.2964020000000005</v>
      </c>
      <c r="F139" s="2">
        <v>0.84731699999999999</v>
      </c>
      <c r="G139" s="16">
        <v>14.670916999999999</v>
      </c>
      <c r="H139" s="16">
        <v>11.16591</v>
      </c>
      <c r="I139" s="16">
        <v>0</v>
      </c>
      <c r="J139" s="2">
        <v>0.30459700000000001</v>
      </c>
      <c r="K139" s="2">
        <v>1.7180569999999999</v>
      </c>
      <c r="L139" s="2">
        <v>4.151065</v>
      </c>
      <c r="M139" s="2">
        <v>5.2930729999999997</v>
      </c>
      <c r="N139" s="2">
        <v>11.633673</v>
      </c>
    </row>
    <row r="140" spans="1:14" ht="15" x14ac:dyDescent="0.15">
      <c r="A140" s="35"/>
      <c r="B140" s="3" t="s">
        <v>171</v>
      </c>
      <c r="C140" s="2">
        <v>6.4250939999999996</v>
      </c>
      <c r="D140" s="2">
        <v>1.204002</v>
      </c>
      <c r="E140" s="2">
        <v>8.0718949999999996</v>
      </c>
      <c r="F140" s="2">
        <v>0.84989800000000004</v>
      </c>
      <c r="G140" s="16">
        <v>0.18346699999999999</v>
      </c>
      <c r="H140" s="16">
        <v>6.181851</v>
      </c>
      <c r="I140" s="16">
        <v>0.51053099999999996</v>
      </c>
      <c r="J140" s="2">
        <v>0.51286399999999999</v>
      </c>
      <c r="K140" s="2">
        <v>5.1950440000000002</v>
      </c>
      <c r="L140" s="2">
        <v>0.76434299999999999</v>
      </c>
      <c r="M140" s="2">
        <v>1.9726919999999999</v>
      </c>
      <c r="N140" s="2">
        <v>4.9436020000000003</v>
      </c>
    </row>
    <row r="141" spans="1:14" ht="15" x14ac:dyDescent="0.15">
      <c r="A141" s="35"/>
      <c r="B141" s="3" t="s">
        <v>195</v>
      </c>
      <c r="C141" s="2">
        <v>0</v>
      </c>
      <c r="D141" s="2">
        <v>5.7339000000000001E-2</v>
      </c>
      <c r="E141" s="2">
        <v>0.67879500000000004</v>
      </c>
      <c r="F141" s="2">
        <v>4.1197049999999997</v>
      </c>
      <c r="G141" s="16">
        <v>0</v>
      </c>
      <c r="H141" s="16">
        <v>0</v>
      </c>
      <c r="I141" s="16">
        <v>0</v>
      </c>
      <c r="J141" s="2">
        <v>0</v>
      </c>
      <c r="K141" s="2">
        <v>0.179706</v>
      </c>
      <c r="L141" s="2">
        <v>0.69879899999999995</v>
      </c>
      <c r="M141" s="2">
        <v>0</v>
      </c>
      <c r="N141" s="2">
        <v>0</v>
      </c>
    </row>
    <row r="142" spans="1:14" ht="15" x14ac:dyDescent="0.15">
      <c r="A142" s="35"/>
      <c r="B142" s="3" t="s">
        <v>271</v>
      </c>
      <c r="C142" s="2">
        <v>4.9542349999999997</v>
      </c>
      <c r="D142" s="2">
        <v>1.4268380000000001</v>
      </c>
      <c r="E142" s="2">
        <v>4.6227650000000002</v>
      </c>
      <c r="F142" s="2">
        <v>0</v>
      </c>
      <c r="G142" s="16">
        <v>0.34911300000000001</v>
      </c>
      <c r="H142" s="16">
        <v>4.383235</v>
      </c>
      <c r="I142" s="16">
        <v>4.6960000000000002E-2</v>
      </c>
      <c r="J142" s="2">
        <v>0</v>
      </c>
      <c r="K142" s="2">
        <v>0.222492</v>
      </c>
      <c r="L142" s="2">
        <v>4.5614220000000003</v>
      </c>
      <c r="M142" s="2">
        <v>4.7152500000000002</v>
      </c>
      <c r="N142" s="2">
        <v>6.9208150000000002</v>
      </c>
    </row>
    <row r="143" spans="1:14" ht="15" x14ac:dyDescent="0.15">
      <c r="A143" s="35"/>
      <c r="B143" s="3" t="s">
        <v>296</v>
      </c>
      <c r="C143" s="2">
        <v>0.69376599999999999</v>
      </c>
      <c r="D143" s="2">
        <v>0.40790500000000002</v>
      </c>
      <c r="E143" s="2">
        <v>0.75341800000000003</v>
      </c>
      <c r="F143" s="2">
        <v>0.61270899999999995</v>
      </c>
      <c r="G143" s="16">
        <v>0.76459900000000003</v>
      </c>
      <c r="H143" s="16">
        <v>2.1807509999999999</v>
      </c>
      <c r="I143" s="16">
        <v>3.3692E-2</v>
      </c>
      <c r="J143" s="2">
        <v>0</v>
      </c>
      <c r="K143" s="2">
        <v>0.43873499999999999</v>
      </c>
      <c r="L143" s="2">
        <v>0.70735800000000004</v>
      </c>
      <c r="M143" s="2">
        <v>0.87372799999999995</v>
      </c>
      <c r="N143" s="2">
        <v>0.64951000000000003</v>
      </c>
    </row>
    <row r="144" spans="1:14" ht="15" x14ac:dyDescent="0.15">
      <c r="A144" s="35"/>
      <c r="B144" s="3" t="s">
        <v>304</v>
      </c>
      <c r="C144" s="2">
        <v>0</v>
      </c>
      <c r="D144" s="2">
        <v>0</v>
      </c>
      <c r="E144" s="2">
        <v>0</v>
      </c>
      <c r="F144" s="2">
        <v>0</v>
      </c>
      <c r="G144" s="16">
        <v>0</v>
      </c>
      <c r="H144" s="16">
        <v>0</v>
      </c>
      <c r="I144" s="16">
        <v>5.2685999999999997E-2</v>
      </c>
      <c r="J144" s="2">
        <v>6.0500999999999999E-2</v>
      </c>
      <c r="K144" s="2">
        <v>0</v>
      </c>
      <c r="L144" s="2">
        <v>0</v>
      </c>
      <c r="M144" s="2">
        <v>0.44963799999999998</v>
      </c>
      <c r="N144" s="2">
        <v>3.2079999999999997E-2</v>
      </c>
    </row>
    <row r="145" spans="1:14" ht="15" x14ac:dyDescent="0.15">
      <c r="A145" s="35"/>
      <c r="B145" s="3" t="s">
        <v>308</v>
      </c>
      <c r="C145" s="2">
        <v>1.2811060000000001</v>
      </c>
      <c r="D145" s="2">
        <v>24.813393000000001</v>
      </c>
      <c r="E145" s="2">
        <v>9.962396</v>
      </c>
      <c r="F145" s="2">
        <v>0.89600199999999997</v>
      </c>
      <c r="G145" s="16">
        <v>20.199491999999999</v>
      </c>
      <c r="H145" s="16">
        <v>9.5172690000000006</v>
      </c>
      <c r="I145" s="16">
        <v>0.51781600000000005</v>
      </c>
      <c r="J145" s="2">
        <v>1.4936529999999999</v>
      </c>
      <c r="K145" s="2">
        <v>0</v>
      </c>
      <c r="L145" s="2">
        <v>31.954729</v>
      </c>
      <c r="M145" s="2">
        <v>8.3705909999999992</v>
      </c>
      <c r="N145" s="2">
        <v>24.498735</v>
      </c>
    </row>
    <row r="146" spans="1:14" ht="15" x14ac:dyDescent="0.15">
      <c r="A146" s="35"/>
      <c r="B146" s="3" t="s">
        <v>332</v>
      </c>
      <c r="C146" s="2">
        <v>0.24606900000000001</v>
      </c>
      <c r="D146" s="2">
        <v>2.2127379999999999</v>
      </c>
      <c r="E146" s="2">
        <v>2.2930990000000002</v>
      </c>
      <c r="F146" s="2">
        <v>0.209734</v>
      </c>
      <c r="G146" s="16">
        <v>7.9995770000000004</v>
      </c>
      <c r="H146" s="16">
        <v>0</v>
      </c>
      <c r="I146" s="16">
        <v>0.27290799999999998</v>
      </c>
      <c r="J146" s="2">
        <v>4.4595710000000004</v>
      </c>
      <c r="K146" s="2">
        <v>4.7486E-2</v>
      </c>
      <c r="L146" s="2">
        <v>3.1813739999999999</v>
      </c>
      <c r="M146" s="2">
        <v>0.45859499999999997</v>
      </c>
      <c r="N146" s="2">
        <v>1.0701229999999999</v>
      </c>
    </row>
    <row r="147" spans="1:14" ht="15" x14ac:dyDescent="0.15">
      <c r="A147" s="35"/>
      <c r="B147" s="3" t="s">
        <v>336</v>
      </c>
      <c r="C147" s="2">
        <v>5.7898269999999998</v>
      </c>
      <c r="D147" s="2">
        <v>17.833914</v>
      </c>
      <c r="E147" s="2">
        <v>9.6828880000000002</v>
      </c>
      <c r="F147" s="2">
        <v>3.3804430000000001</v>
      </c>
      <c r="G147" s="16">
        <v>4.2391899999999998</v>
      </c>
      <c r="H147" s="16">
        <v>28.676289000000001</v>
      </c>
      <c r="I147" s="16">
        <v>1.712607</v>
      </c>
      <c r="J147" s="2">
        <v>2.0775389999999998</v>
      </c>
      <c r="K147" s="2">
        <v>4.8386670000000001</v>
      </c>
      <c r="L147" s="2">
        <v>11.847856999999999</v>
      </c>
      <c r="M147" s="2">
        <v>8.9338979999999992</v>
      </c>
      <c r="N147" s="2">
        <v>9.1953940000000003</v>
      </c>
    </row>
    <row r="148" spans="1:14" ht="15" x14ac:dyDescent="0.15">
      <c r="A148" s="35"/>
      <c r="B148" s="3" t="s">
        <v>352</v>
      </c>
      <c r="C148" s="2">
        <v>0</v>
      </c>
      <c r="D148" s="2">
        <v>0</v>
      </c>
      <c r="E148" s="2">
        <v>0</v>
      </c>
      <c r="F148" s="2">
        <v>0</v>
      </c>
      <c r="G148" s="16">
        <v>0</v>
      </c>
      <c r="H148" s="16">
        <v>0.15751299999999999</v>
      </c>
      <c r="I148" s="16">
        <v>0</v>
      </c>
      <c r="J148" s="2">
        <v>0</v>
      </c>
      <c r="K148" s="2">
        <v>0</v>
      </c>
      <c r="L148" s="2">
        <v>1.9321999999999999E-2</v>
      </c>
      <c r="M148" s="2">
        <v>0</v>
      </c>
      <c r="N148" s="2">
        <v>6.3431000000000001E-2</v>
      </c>
    </row>
    <row r="149" spans="1:14" ht="15" x14ac:dyDescent="0.15">
      <c r="A149" s="35"/>
      <c r="B149" s="3" t="s">
        <v>372</v>
      </c>
      <c r="C149" s="2">
        <v>9.567456</v>
      </c>
      <c r="D149" s="2">
        <v>6.7088000000000001</v>
      </c>
      <c r="E149" s="2">
        <v>13.081422</v>
      </c>
      <c r="F149" s="2">
        <v>0.26614500000000002</v>
      </c>
      <c r="G149" s="16">
        <v>11.882668000000001</v>
      </c>
      <c r="H149" s="16">
        <v>8.439546</v>
      </c>
      <c r="I149" s="16">
        <v>1.3918429999999999</v>
      </c>
      <c r="J149" s="2">
        <v>0.125471</v>
      </c>
      <c r="K149" s="2">
        <v>5.1042389999999997</v>
      </c>
      <c r="L149" s="2">
        <v>6.982075</v>
      </c>
      <c r="M149" s="2">
        <v>2.9547870000000001</v>
      </c>
      <c r="N149" s="2">
        <v>14.968693999999999</v>
      </c>
    </row>
    <row r="150" spans="1:14" ht="15" x14ac:dyDescent="0.15">
      <c r="A150" s="35"/>
      <c r="B150" s="3" t="s">
        <v>421</v>
      </c>
      <c r="C150" s="2">
        <v>3.628784</v>
      </c>
      <c r="D150" s="2">
        <v>9.219417</v>
      </c>
      <c r="E150" s="2">
        <v>8.5874439999999996</v>
      </c>
      <c r="F150" s="2">
        <v>1.4199489999999999</v>
      </c>
      <c r="G150" s="16">
        <v>8.2928189999999997</v>
      </c>
      <c r="H150" s="16">
        <v>7.6876199999999999</v>
      </c>
      <c r="I150" s="16">
        <v>6.8121340000000004</v>
      </c>
      <c r="J150" s="2">
        <v>3.2516609999999999</v>
      </c>
      <c r="K150" s="2">
        <v>2.9686000000000001E-2</v>
      </c>
      <c r="L150" s="2">
        <v>6.1530670000000001</v>
      </c>
      <c r="M150" s="2">
        <v>8.5969890000000007</v>
      </c>
      <c r="N150" s="2">
        <v>13.780495999999999</v>
      </c>
    </row>
    <row r="151" spans="1:14" ht="15" x14ac:dyDescent="0.15">
      <c r="A151" s="35"/>
      <c r="B151" s="3" t="s">
        <v>465</v>
      </c>
      <c r="C151" s="2">
        <v>2.786502</v>
      </c>
      <c r="D151" s="2">
        <v>28.54138</v>
      </c>
      <c r="E151" s="2">
        <v>19.932490999999999</v>
      </c>
      <c r="F151" s="2">
        <v>0.10804999999999999</v>
      </c>
      <c r="G151" s="16">
        <v>0.17971699999999999</v>
      </c>
      <c r="H151" s="16">
        <v>19.291602999999999</v>
      </c>
      <c r="I151" s="16">
        <v>9.0451759999999997</v>
      </c>
      <c r="J151" s="2">
        <v>2.3836879999999998</v>
      </c>
      <c r="K151" s="2">
        <v>0.611595</v>
      </c>
      <c r="L151" s="2">
        <v>2.5365030000000002</v>
      </c>
      <c r="M151" s="2">
        <v>4.324675</v>
      </c>
      <c r="N151" s="2">
        <v>8.8794930000000001</v>
      </c>
    </row>
    <row r="152" spans="1:14" ht="15" x14ac:dyDescent="0.15">
      <c r="A152" s="35"/>
      <c r="B152" s="3" t="s">
        <v>489</v>
      </c>
      <c r="C152" s="2">
        <v>2.5706090000000001</v>
      </c>
      <c r="D152" s="2">
        <v>1.7549399999999999</v>
      </c>
      <c r="E152" s="2">
        <v>3.5301819999999999</v>
      </c>
      <c r="F152" s="2">
        <v>0.14346400000000001</v>
      </c>
      <c r="G152" s="16">
        <v>13.187447000000001</v>
      </c>
      <c r="H152" s="16">
        <v>3.5487989999999998</v>
      </c>
      <c r="I152" s="16">
        <v>3.7043E-2</v>
      </c>
      <c r="J152" s="2">
        <v>0.113154</v>
      </c>
      <c r="K152" s="2">
        <v>0.56835599999999997</v>
      </c>
      <c r="L152" s="2">
        <v>0.89429400000000003</v>
      </c>
      <c r="M152" s="2">
        <v>0.80245</v>
      </c>
      <c r="N152" s="2">
        <v>4.1201699999999999</v>
      </c>
    </row>
    <row r="153" spans="1:14" ht="15" x14ac:dyDescent="0.15">
      <c r="A153" s="35"/>
      <c r="B153" s="3" t="s">
        <v>497</v>
      </c>
      <c r="C153" s="2">
        <v>0</v>
      </c>
      <c r="D153" s="2">
        <v>0</v>
      </c>
      <c r="E153" s="2">
        <v>0</v>
      </c>
      <c r="F153" s="2">
        <v>0</v>
      </c>
      <c r="G153" s="16">
        <v>0</v>
      </c>
      <c r="H153" s="16">
        <v>0</v>
      </c>
      <c r="I153" s="16">
        <v>0</v>
      </c>
      <c r="J153" s="2">
        <v>0</v>
      </c>
      <c r="K153" s="2">
        <v>0</v>
      </c>
      <c r="L153" s="2">
        <v>3.9566999999999998E-2</v>
      </c>
      <c r="M153" s="2">
        <v>0</v>
      </c>
      <c r="N153" s="2">
        <v>0</v>
      </c>
    </row>
    <row r="154" spans="1:14" ht="15" x14ac:dyDescent="0.15">
      <c r="A154" s="35"/>
      <c r="B154" s="3" t="s">
        <v>549</v>
      </c>
      <c r="C154" s="2">
        <v>26.828125</v>
      </c>
      <c r="D154" s="2">
        <v>3.6865239999999999</v>
      </c>
      <c r="E154" s="2">
        <v>7.6372540000000004</v>
      </c>
      <c r="F154" s="2">
        <v>0</v>
      </c>
      <c r="G154" s="16">
        <v>0.17200599999999999</v>
      </c>
      <c r="H154" s="16">
        <v>21.589728999999998</v>
      </c>
      <c r="I154" s="16">
        <v>0</v>
      </c>
      <c r="J154" s="2">
        <v>0</v>
      </c>
      <c r="K154" s="2">
        <v>0.25196800000000003</v>
      </c>
      <c r="L154" s="2">
        <v>0.79107400000000005</v>
      </c>
      <c r="M154" s="2">
        <v>14.725915000000001</v>
      </c>
      <c r="N154" s="2">
        <v>21.919281000000002</v>
      </c>
    </row>
    <row r="155" spans="1:14" ht="15" x14ac:dyDescent="0.15">
      <c r="A155" s="35"/>
      <c r="B155" s="3" t="s">
        <v>589</v>
      </c>
      <c r="C155" s="2">
        <v>0</v>
      </c>
      <c r="D155" s="2">
        <v>0</v>
      </c>
      <c r="E155" s="2">
        <v>0</v>
      </c>
      <c r="F155" s="2">
        <v>0</v>
      </c>
      <c r="G155" s="16">
        <v>5.0798000000000003E-2</v>
      </c>
      <c r="H155" s="16">
        <v>0</v>
      </c>
      <c r="I155" s="16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</row>
    <row r="156" spans="1:14" ht="15" x14ac:dyDescent="0.15">
      <c r="A156" s="35"/>
      <c r="B156" s="3" t="s">
        <v>593</v>
      </c>
      <c r="C156" s="2">
        <v>0</v>
      </c>
      <c r="D156" s="2">
        <v>0</v>
      </c>
      <c r="E156" s="2">
        <v>0</v>
      </c>
      <c r="F156" s="2">
        <v>0</v>
      </c>
      <c r="G156" s="16">
        <v>0</v>
      </c>
      <c r="H156" s="16">
        <v>0</v>
      </c>
      <c r="I156" s="16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</row>
    <row r="157" spans="1:14" ht="15" x14ac:dyDescent="0.15">
      <c r="A157" s="35"/>
      <c r="B157" s="3" t="s">
        <v>621</v>
      </c>
      <c r="C157" s="2">
        <v>2.7476759999999998</v>
      </c>
      <c r="D157" s="2">
        <v>1.7365930000000001</v>
      </c>
      <c r="E157" s="2">
        <v>10.900589</v>
      </c>
      <c r="F157" s="2">
        <v>0.26566400000000001</v>
      </c>
      <c r="G157" s="16">
        <v>2.570973</v>
      </c>
      <c r="H157" s="16">
        <v>18.804048999999999</v>
      </c>
      <c r="I157" s="16">
        <v>4.8688000000000002E-2</v>
      </c>
      <c r="J157" s="2">
        <v>0.22645699999999999</v>
      </c>
      <c r="K157" s="2">
        <v>0.89096900000000001</v>
      </c>
      <c r="L157" s="2">
        <v>4.8030679999999997</v>
      </c>
      <c r="M157" s="2">
        <v>2.8739219999999999</v>
      </c>
      <c r="N157" s="2">
        <v>15.28171</v>
      </c>
    </row>
    <row r="158" spans="1:14" ht="15" x14ac:dyDescent="0.15">
      <c r="A158" s="35"/>
      <c r="B158" s="3" t="s">
        <v>646</v>
      </c>
      <c r="C158" s="2">
        <v>2.4148640000000001</v>
      </c>
      <c r="D158" s="2">
        <v>10.059373000000001</v>
      </c>
      <c r="E158" s="2">
        <v>8.2172110000000007</v>
      </c>
      <c r="F158" s="2">
        <v>1.269366</v>
      </c>
      <c r="G158" s="16">
        <v>26.251812000000001</v>
      </c>
      <c r="H158" s="16">
        <v>42.087806999999998</v>
      </c>
      <c r="I158" s="16">
        <v>0.28911199999999998</v>
      </c>
      <c r="J158" s="2">
        <v>1.7258150000000001</v>
      </c>
      <c r="K158" s="2">
        <v>0.19318399999999999</v>
      </c>
      <c r="L158" s="2">
        <v>58.121799000000003</v>
      </c>
      <c r="M158" s="2">
        <v>5.6402780000000003</v>
      </c>
      <c r="N158" s="2">
        <v>11.430789000000001</v>
      </c>
    </row>
    <row r="159" spans="1:14" ht="15" x14ac:dyDescent="0.15">
      <c r="A159" s="35"/>
      <c r="B159" s="3" t="s">
        <v>654</v>
      </c>
      <c r="C159" s="2">
        <v>4.3037070000000002</v>
      </c>
      <c r="D159" s="2">
        <v>9.3803110000000007</v>
      </c>
      <c r="E159" s="2">
        <v>3.874622</v>
      </c>
      <c r="F159" s="2">
        <v>0.95486499999999996</v>
      </c>
      <c r="G159" s="16">
        <v>1.0706199999999999</v>
      </c>
      <c r="H159" s="16">
        <v>0.62072899999999998</v>
      </c>
      <c r="I159" s="16">
        <v>0.94422399999999995</v>
      </c>
      <c r="J159" s="2">
        <v>0.386712</v>
      </c>
      <c r="K159" s="2">
        <v>7.2956999999999994E-2</v>
      </c>
      <c r="L159" s="2">
        <v>2.9784739999999998</v>
      </c>
      <c r="M159" s="2">
        <v>2.9785970000000002</v>
      </c>
      <c r="N159" s="2">
        <v>6.4408320000000003</v>
      </c>
    </row>
    <row r="160" spans="1:14" ht="15" x14ac:dyDescent="0.15">
      <c r="A160" s="35"/>
      <c r="B160" s="3" t="s">
        <v>698</v>
      </c>
      <c r="C160" s="2">
        <v>14.6006819999999</v>
      </c>
      <c r="D160" s="2">
        <v>2.2284820000000001</v>
      </c>
      <c r="E160" s="2">
        <v>2.3741949999999998</v>
      </c>
      <c r="F160" s="2">
        <v>0.45972000000000002</v>
      </c>
      <c r="G160" s="16">
        <v>0.69852899999999996</v>
      </c>
      <c r="H160" s="16">
        <v>3.0113819999999998</v>
      </c>
      <c r="I160" s="16">
        <v>3.9702500000000001</v>
      </c>
      <c r="J160" s="2">
        <v>20.244699000000001</v>
      </c>
      <c r="K160" s="2">
        <v>3.83528</v>
      </c>
      <c r="L160" s="2">
        <v>3.9952359999999998</v>
      </c>
      <c r="M160" s="2">
        <v>2.6747489999999998</v>
      </c>
      <c r="N160" s="2">
        <v>4.0832639999999998</v>
      </c>
    </row>
    <row r="161" spans="1:14" ht="15" x14ac:dyDescent="0.15">
      <c r="A161" s="35"/>
      <c r="B161" s="3" t="s">
        <v>722</v>
      </c>
      <c r="C161" s="2">
        <v>0</v>
      </c>
      <c r="D161" s="2">
        <v>0</v>
      </c>
      <c r="E161" s="2">
        <v>0.63819800000000004</v>
      </c>
      <c r="F161" s="2">
        <v>6.8793000000000007E-2</v>
      </c>
      <c r="G161" s="16">
        <v>0</v>
      </c>
      <c r="H161" s="16">
        <v>0</v>
      </c>
      <c r="I161" s="16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</row>
    <row r="162" spans="1:14" ht="15" x14ac:dyDescent="0.15">
      <c r="A162" s="35"/>
      <c r="B162" s="3" t="s">
        <v>742</v>
      </c>
      <c r="C162" s="2">
        <v>4.9660120000000001</v>
      </c>
      <c r="D162" s="2">
        <v>5.0639719999999997</v>
      </c>
      <c r="E162" s="2">
        <v>1.608622</v>
      </c>
      <c r="F162" s="2">
        <v>0.47421400000000002</v>
      </c>
      <c r="G162" s="16">
        <v>12.566236</v>
      </c>
      <c r="H162" s="16">
        <v>5.3693590000000002</v>
      </c>
      <c r="I162" s="16">
        <v>0.65231799999999995</v>
      </c>
      <c r="J162" s="2">
        <v>0.354549</v>
      </c>
      <c r="K162" s="2">
        <v>1.6032459999999999</v>
      </c>
      <c r="L162" s="2">
        <v>2.4240780000000002</v>
      </c>
      <c r="M162" s="2">
        <v>1.714888</v>
      </c>
      <c r="N162" s="2">
        <v>2.507012</v>
      </c>
    </row>
    <row r="163" spans="1:14" ht="15" x14ac:dyDescent="0.15">
      <c r="A163" s="35"/>
      <c r="B163" s="3" t="s">
        <v>758</v>
      </c>
      <c r="C163" s="2">
        <v>0.38773200000000002</v>
      </c>
      <c r="D163" s="2">
        <v>0.173148</v>
      </c>
      <c r="E163" s="2">
        <v>0.32126399999999999</v>
      </c>
      <c r="F163" s="2">
        <v>0</v>
      </c>
      <c r="G163" s="16">
        <v>1.063005</v>
      </c>
      <c r="H163" s="16">
        <v>0.54746300000000003</v>
      </c>
      <c r="I163" s="16">
        <v>0.389094</v>
      </c>
      <c r="J163" s="2">
        <v>0.126498</v>
      </c>
      <c r="K163" s="2">
        <v>4.4238E-2</v>
      </c>
      <c r="L163" s="2">
        <v>1.3358589999999999</v>
      </c>
      <c r="M163" s="2">
        <v>8.4628999999999996E-2</v>
      </c>
      <c r="N163" s="2">
        <v>0.75870899999999997</v>
      </c>
    </row>
    <row r="164" spans="1:14" ht="15" x14ac:dyDescent="0.15">
      <c r="A164" s="35"/>
      <c r="B164" s="3" t="s">
        <v>798</v>
      </c>
      <c r="C164" s="2">
        <v>2.1831499999999999</v>
      </c>
      <c r="D164" s="2">
        <v>0.34313100000000002</v>
      </c>
      <c r="E164" s="2">
        <v>2.0595659999999998</v>
      </c>
      <c r="F164" s="2">
        <v>0</v>
      </c>
      <c r="G164" s="16">
        <v>0</v>
      </c>
      <c r="H164" s="16">
        <v>1.9823569999999999</v>
      </c>
      <c r="I164" s="16">
        <v>0</v>
      </c>
      <c r="J164" s="2">
        <v>7.9503000000000004E-2</v>
      </c>
      <c r="K164" s="2">
        <v>0.165744</v>
      </c>
      <c r="L164" s="2">
        <v>3.0114030000000001</v>
      </c>
      <c r="M164" s="2">
        <v>3.7124809999999999</v>
      </c>
      <c r="N164" s="2">
        <v>3.0154290000000001</v>
      </c>
    </row>
    <row r="165" spans="1:14" ht="15" x14ac:dyDescent="0.15">
      <c r="A165" s="35"/>
      <c r="B165" s="3" t="s">
        <v>834</v>
      </c>
      <c r="C165" s="2">
        <v>9.5620999999999998E-2</v>
      </c>
      <c r="D165" s="2">
        <v>0.13625100000000001</v>
      </c>
      <c r="E165" s="2">
        <v>0.68417300000000003</v>
      </c>
      <c r="F165" s="2">
        <v>0</v>
      </c>
      <c r="G165" s="16">
        <v>0</v>
      </c>
      <c r="H165" s="16">
        <v>1.1151390000000001</v>
      </c>
      <c r="I165" s="16">
        <v>0</v>
      </c>
      <c r="J165" s="2">
        <v>0</v>
      </c>
      <c r="K165" s="2">
        <v>0</v>
      </c>
      <c r="L165" s="2">
        <v>0.34114499999999998</v>
      </c>
      <c r="M165" s="2">
        <v>0</v>
      </c>
      <c r="N165" s="2">
        <v>0.792574</v>
      </c>
    </row>
    <row r="166" spans="1:14" ht="15" x14ac:dyDescent="0.15">
      <c r="A166" s="35"/>
      <c r="B166" s="3" t="s">
        <v>858</v>
      </c>
      <c r="C166" s="2">
        <v>7.356662</v>
      </c>
      <c r="D166" s="2">
        <v>5.3716790000000003</v>
      </c>
      <c r="E166" s="2">
        <v>19.509604</v>
      </c>
      <c r="F166" s="2">
        <v>0.175376</v>
      </c>
      <c r="G166" s="16">
        <v>17.595272000000001</v>
      </c>
      <c r="H166" s="16">
        <v>10.287037</v>
      </c>
      <c r="I166" s="16">
        <v>0.150396</v>
      </c>
      <c r="J166" s="2">
        <v>0.31702799999999998</v>
      </c>
      <c r="K166" s="2">
        <v>9.0209620000000008</v>
      </c>
      <c r="L166" s="2">
        <v>10.594309000000001</v>
      </c>
      <c r="M166" s="2">
        <v>7.0268660000000001</v>
      </c>
      <c r="N166" s="2">
        <v>19.811140000000002</v>
      </c>
    </row>
    <row r="167" spans="1:14" ht="15" x14ac:dyDescent="0.15">
      <c r="A167" s="35"/>
      <c r="B167" s="3" t="s">
        <v>890</v>
      </c>
      <c r="C167" s="2">
        <v>0</v>
      </c>
      <c r="D167" s="2">
        <v>0.84309400000000001</v>
      </c>
      <c r="E167" s="2">
        <v>0.71695799999999998</v>
      </c>
      <c r="F167" s="2">
        <v>0</v>
      </c>
      <c r="G167" s="16">
        <v>10.762878000000001</v>
      </c>
      <c r="H167" s="16">
        <v>0.17032600000000001</v>
      </c>
      <c r="I167" s="16">
        <v>8.6137000000000005E-2</v>
      </c>
      <c r="J167" s="2">
        <v>1.828587</v>
      </c>
      <c r="K167" s="2">
        <v>0.43525999999999998</v>
      </c>
      <c r="L167" s="2">
        <v>0.36405900000000002</v>
      </c>
      <c r="M167" s="2">
        <v>0.10213700000000001</v>
      </c>
      <c r="N167" s="2">
        <v>1.423956</v>
      </c>
    </row>
    <row r="168" spans="1:14" ht="15" x14ac:dyDescent="0.15">
      <c r="A168" s="35"/>
      <c r="B168" s="3" t="s">
        <v>894</v>
      </c>
      <c r="C168" s="2">
        <v>4.6162510000000001</v>
      </c>
      <c r="D168" s="2">
        <v>2.1897329999999999</v>
      </c>
      <c r="E168" s="2">
        <v>12.663757</v>
      </c>
      <c r="F168" s="2">
        <v>4.5616320000000004</v>
      </c>
      <c r="G168" s="16">
        <v>7.2744730000000004</v>
      </c>
      <c r="H168" s="16">
        <v>18.281399</v>
      </c>
      <c r="I168" s="16">
        <v>2.445182</v>
      </c>
      <c r="J168" s="2">
        <v>2.090954</v>
      </c>
      <c r="K168" s="2">
        <v>6.9687469999999996</v>
      </c>
      <c r="L168" s="2">
        <v>9.5308050000000009</v>
      </c>
      <c r="M168" s="2">
        <v>12.192159999999999</v>
      </c>
      <c r="N168" s="2">
        <v>14.972466000000001</v>
      </c>
    </row>
    <row r="169" spans="1:14" ht="15" x14ac:dyDescent="0.15">
      <c r="A169" s="35"/>
      <c r="B169" s="3" t="s">
        <v>926</v>
      </c>
      <c r="C169" s="2">
        <v>6.2673000000000006E-2</v>
      </c>
      <c r="D169" s="2">
        <v>0</v>
      </c>
      <c r="E169" s="2">
        <v>0</v>
      </c>
      <c r="F169" s="2">
        <v>0</v>
      </c>
      <c r="G169" s="16">
        <v>0</v>
      </c>
      <c r="H169" s="16">
        <v>5.9951999999999998E-2</v>
      </c>
      <c r="I169" s="16">
        <v>0</v>
      </c>
      <c r="J169" s="2">
        <v>0</v>
      </c>
      <c r="K169" s="2">
        <v>0.47972500000000001</v>
      </c>
      <c r="L169" s="2">
        <v>0</v>
      </c>
      <c r="M169" s="2">
        <v>0</v>
      </c>
      <c r="N169" s="2">
        <v>0</v>
      </c>
    </row>
    <row r="170" spans="1:14" ht="15" x14ac:dyDescent="0.15">
      <c r="A170" s="35"/>
      <c r="B170" s="3" t="s">
        <v>938</v>
      </c>
      <c r="C170" s="2">
        <v>0.257415</v>
      </c>
      <c r="D170" s="2">
        <v>0.21770900000000001</v>
      </c>
      <c r="E170" s="2">
        <v>0</v>
      </c>
      <c r="F170" s="2">
        <v>0</v>
      </c>
      <c r="G170" s="16">
        <v>0.54094100000000001</v>
      </c>
      <c r="H170" s="16">
        <v>0</v>
      </c>
      <c r="I170" s="16">
        <v>0</v>
      </c>
      <c r="J170" s="2">
        <v>0</v>
      </c>
      <c r="K170" s="2">
        <v>0</v>
      </c>
      <c r="L170" s="2">
        <v>0.58928899999999995</v>
      </c>
      <c r="M170" s="2">
        <v>0.42266799999999999</v>
      </c>
      <c r="N170" s="2">
        <v>0.51313399999999998</v>
      </c>
    </row>
    <row r="171" spans="1:14" ht="15" x14ac:dyDescent="0.15">
      <c r="A171" s="35"/>
      <c r="B171" s="3" t="s">
        <v>974</v>
      </c>
      <c r="C171" s="2">
        <v>17.530956</v>
      </c>
      <c r="D171" s="2">
        <v>10.536644000000001</v>
      </c>
      <c r="E171" s="2">
        <v>20.595814000000001</v>
      </c>
      <c r="F171" s="2">
        <v>2.3527670000000001</v>
      </c>
      <c r="G171" s="16">
        <v>31.421441999999999</v>
      </c>
      <c r="H171" s="16">
        <v>9.6723630000000007</v>
      </c>
      <c r="I171" s="16">
        <v>2.9577619999999998</v>
      </c>
      <c r="J171" s="2">
        <v>2.4733459999999998</v>
      </c>
      <c r="K171" s="2">
        <v>1.561059</v>
      </c>
      <c r="L171" s="2">
        <v>17.601348999999999</v>
      </c>
      <c r="M171" s="2">
        <v>2.431657</v>
      </c>
      <c r="N171" s="2">
        <v>34.364964000000001</v>
      </c>
    </row>
    <row r="172" spans="1:14" ht="15" x14ac:dyDescent="0.15">
      <c r="A172" s="35"/>
      <c r="B172" s="3" t="s">
        <v>982</v>
      </c>
      <c r="C172" s="2">
        <v>0</v>
      </c>
      <c r="D172" s="2">
        <v>0</v>
      </c>
      <c r="E172" s="2">
        <v>0</v>
      </c>
      <c r="F172" s="2">
        <v>0</v>
      </c>
      <c r="G172" s="16">
        <v>0</v>
      </c>
      <c r="H172" s="16">
        <v>0</v>
      </c>
      <c r="I172" s="16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</row>
    <row r="173" spans="1:14" ht="15" x14ac:dyDescent="0.15">
      <c r="A173" s="35" t="s">
        <v>987</v>
      </c>
      <c r="B173" s="3" t="s">
        <v>19</v>
      </c>
      <c r="C173" s="2">
        <v>109.396004</v>
      </c>
      <c r="D173" s="2">
        <v>40.572921999999998</v>
      </c>
      <c r="E173" s="2">
        <v>26.529433999999998</v>
      </c>
      <c r="F173" s="2">
        <v>2.837386</v>
      </c>
      <c r="G173" s="16">
        <v>6.4338000000000006E-2</v>
      </c>
      <c r="H173" s="16">
        <v>215.000336</v>
      </c>
      <c r="I173" s="16">
        <v>20.387820999999999</v>
      </c>
      <c r="J173" s="2">
        <v>2.053912</v>
      </c>
      <c r="K173" s="2">
        <v>0.13586000000000001</v>
      </c>
      <c r="L173" s="2">
        <v>23.003454000000001</v>
      </c>
      <c r="M173" s="2">
        <v>46.858741999999999</v>
      </c>
      <c r="N173" s="2">
        <v>104.776291</v>
      </c>
    </row>
    <row r="174" spans="1:14" ht="15" x14ac:dyDescent="0.15">
      <c r="A174" s="35"/>
      <c r="B174" s="3" t="s">
        <v>30</v>
      </c>
      <c r="C174" s="2">
        <v>0</v>
      </c>
      <c r="D174" s="2">
        <v>5.8769000000000002E-2</v>
      </c>
      <c r="E174" s="2">
        <v>0</v>
      </c>
      <c r="F174" s="2">
        <v>0</v>
      </c>
      <c r="G174" s="16">
        <v>0</v>
      </c>
      <c r="H174" s="16">
        <v>0</v>
      </c>
      <c r="I174" s="16">
        <v>0</v>
      </c>
      <c r="J174" s="2">
        <v>6.8504999999999996E-2</v>
      </c>
      <c r="K174" s="2">
        <v>0.49857499999999999</v>
      </c>
      <c r="L174" s="2">
        <v>0</v>
      </c>
      <c r="M174" s="2">
        <v>0.33894400000000002</v>
      </c>
      <c r="N174" s="2">
        <v>0.51298900000000003</v>
      </c>
    </row>
    <row r="175" spans="1:14" ht="15" x14ac:dyDescent="0.15">
      <c r="A175" s="35"/>
      <c r="B175" s="3" t="s">
        <v>58</v>
      </c>
      <c r="C175" s="2">
        <v>9.7234020000000001</v>
      </c>
      <c r="D175" s="2">
        <v>15.388068000000001</v>
      </c>
      <c r="E175" s="2">
        <v>2.0700270000000001</v>
      </c>
      <c r="F175" s="2">
        <v>5.3527999999999999E-2</v>
      </c>
      <c r="G175" s="16">
        <v>0</v>
      </c>
      <c r="H175" s="16">
        <v>18.56654</v>
      </c>
      <c r="I175" s="16">
        <v>0.28996100000000002</v>
      </c>
      <c r="J175" s="2">
        <v>6.3381000000000007E-2</v>
      </c>
      <c r="K175" s="2">
        <v>0</v>
      </c>
      <c r="L175" s="2">
        <v>0.29524299999999998</v>
      </c>
      <c r="M175" s="2">
        <v>3.6305649999999998</v>
      </c>
      <c r="N175" s="2">
        <v>3.8151169999999999</v>
      </c>
    </row>
    <row r="176" spans="1:14" ht="15" x14ac:dyDescent="0.15">
      <c r="A176" s="35"/>
      <c r="B176" s="3" t="s">
        <v>62</v>
      </c>
      <c r="C176" s="2">
        <v>0</v>
      </c>
      <c r="D176" s="2">
        <v>5.3932000000000001E-2</v>
      </c>
      <c r="E176" s="2">
        <v>0.91555500000000001</v>
      </c>
      <c r="F176" s="2">
        <v>0</v>
      </c>
      <c r="G176" s="16">
        <v>5.5659E-2</v>
      </c>
      <c r="H176" s="16">
        <v>9.7462999999999994E-2</v>
      </c>
      <c r="I176" s="16">
        <v>0</v>
      </c>
      <c r="J176" s="2">
        <v>0</v>
      </c>
      <c r="K176" s="2">
        <v>0</v>
      </c>
      <c r="L176" s="2">
        <v>5.5946670000000003</v>
      </c>
      <c r="M176" s="2">
        <v>0</v>
      </c>
      <c r="N176" s="2">
        <v>0.63450399999999996</v>
      </c>
    </row>
    <row r="177" spans="1:14" ht="15" x14ac:dyDescent="0.15">
      <c r="A177" s="35"/>
      <c r="B177" s="3" t="s">
        <v>79</v>
      </c>
      <c r="C177" s="2">
        <v>0.70968399999999998</v>
      </c>
      <c r="D177" s="2">
        <v>0</v>
      </c>
      <c r="E177" s="2">
        <v>32.619239999999998</v>
      </c>
      <c r="F177" s="2">
        <v>21.493749999999999</v>
      </c>
      <c r="G177" s="16">
        <v>0</v>
      </c>
      <c r="H177" s="16">
        <v>3.9715609999999999</v>
      </c>
      <c r="I177" s="16">
        <v>47.252094</v>
      </c>
      <c r="J177" s="2">
        <v>12.013515</v>
      </c>
      <c r="K177" s="2">
        <v>52.020057999999999</v>
      </c>
      <c r="L177" s="2">
        <v>1.8219350000000001</v>
      </c>
      <c r="M177" s="2">
        <v>1.0407919999999999</v>
      </c>
      <c r="N177" s="2">
        <v>1.7908379999999999</v>
      </c>
    </row>
    <row r="178" spans="1:14" ht="15" x14ac:dyDescent="0.15">
      <c r="A178" s="35"/>
      <c r="B178" s="3" t="s">
        <v>91</v>
      </c>
      <c r="C178" s="2">
        <v>0</v>
      </c>
      <c r="D178" s="2">
        <v>0</v>
      </c>
      <c r="E178" s="2">
        <v>0</v>
      </c>
      <c r="F178" s="2">
        <v>54.814895999999997</v>
      </c>
      <c r="G178" s="16">
        <v>0</v>
      </c>
      <c r="H178" s="16">
        <v>7.0185999999999998E-2</v>
      </c>
      <c r="I178" s="16">
        <v>0</v>
      </c>
      <c r="J178" s="2">
        <v>0</v>
      </c>
      <c r="K178" s="2">
        <v>2.8192599999999999</v>
      </c>
      <c r="L178" s="2">
        <v>0.16231499999999999</v>
      </c>
      <c r="M178" s="2">
        <v>0.121713</v>
      </c>
      <c r="N178" s="2">
        <v>0.97279599999999999</v>
      </c>
    </row>
    <row r="179" spans="1:14" ht="15" x14ac:dyDescent="0.15">
      <c r="A179" s="35"/>
      <c r="B179" s="3" t="s">
        <v>115</v>
      </c>
      <c r="C179" s="2">
        <v>3.9155000000000002E-2</v>
      </c>
      <c r="D179" s="2">
        <v>0.88311600000000001</v>
      </c>
      <c r="E179" s="2">
        <v>6.0722360000000002</v>
      </c>
      <c r="F179" s="2">
        <v>203.61045799999999</v>
      </c>
      <c r="G179" s="16">
        <v>0</v>
      </c>
      <c r="H179" s="16">
        <v>0.286441</v>
      </c>
      <c r="I179" s="16">
        <v>20.575512</v>
      </c>
      <c r="J179" s="2">
        <v>107.730026</v>
      </c>
      <c r="K179" s="2">
        <v>7.9244009999999996</v>
      </c>
      <c r="L179" s="2">
        <v>25.052710000000001</v>
      </c>
      <c r="M179" s="2">
        <v>5.9082000000000003E-2</v>
      </c>
      <c r="N179" s="2">
        <v>0</v>
      </c>
    </row>
    <row r="180" spans="1:14" ht="15" x14ac:dyDescent="0.15">
      <c r="A180" s="35"/>
      <c r="B180" s="3" t="s">
        <v>131</v>
      </c>
      <c r="C180" s="2">
        <v>6.8017999999999995E-2</v>
      </c>
      <c r="D180" s="2">
        <v>0</v>
      </c>
      <c r="E180" s="2">
        <v>0.162497</v>
      </c>
      <c r="F180" s="2">
        <v>0</v>
      </c>
      <c r="G180" s="16">
        <v>0.18289900000000001</v>
      </c>
      <c r="H180" s="16">
        <v>0</v>
      </c>
      <c r="I180" s="16">
        <v>3.2902000000000001E-2</v>
      </c>
      <c r="J180" s="2">
        <v>0</v>
      </c>
      <c r="K180" s="2">
        <v>8.6709999999999995E-2</v>
      </c>
      <c r="L180" s="2">
        <v>0.83302299999999996</v>
      </c>
      <c r="M180" s="2">
        <v>0</v>
      </c>
      <c r="N180" s="2">
        <v>3.2208000000000001E-2</v>
      </c>
    </row>
    <row r="181" spans="1:14" ht="15" x14ac:dyDescent="0.15">
      <c r="A181" s="35"/>
      <c r="B181" s="3" t="s">
        <v>135</v>
      </c>
      <c r="C181" s="2">
        <v>5.6106309999999997</v>
      </c>
      <c r="D181" s="2">
        <v>13.798519000000001</v>
      </c>
      <c r="E181" s="2">
        <v>0.41578700000000002</v>
      </c>
      <c r="F181" s="2">
        <v>1.067941</v>
      </c>
      <c r="G181" s="16">
        <v>0.191307</v>
      </c>
      <c r="H181" s="16">
        <v>3.3011159999999999</v>
      </c>
      <c r="I181" s="16">
        <v>10.034494</v>
      </c>
      <c r="J181" s="2">
        <v>2.6439029999999999</v>
      </c>
      <c r="K181" s="2">
        <v>1.88706</v>
      </c>
      <c r="L181" s="2">
        <v>0.297595</v>
      </c>
      <c r="M181" s="2">
        <v>8.4442719999999998</v>
      </c>
      <c r="N181" s="2">
        <v>1.21499</v>
      </c>
    </row>
    <row r="182" spans="1:14" ht="15" x14ac:dyDescent="0.15">
      <c r="A182" s="35"/>
      <c r="B182" s="3" t="s">
        <v>155</v>
      </c>
      <c r="C182" s="2">
        <v>0</v>
      </c>
      <c r="D182" s="2">
        <v>2.9791150000000002</v>
      </c>
      <c r="E182" s="2">
        <v>6.0155050000000001</v>
      </c>
      <c r="F182" s="2">
        <v>0.19803499999999999</v>
      </c>
      <c r="G182" s="16">
        <v>0</v>
      </c>
      <c r="H182" s="16">
        <v>12.137772</v>
      </c>
      <c r="I182" s="16">
        <v>0.176292</v>
      </c>
      <c r="J182" s="2">
        <v>6.4657999999999993E-2</v>
      </c>
      <c r="K182" s="2">
        <v>8.7002999999999997E-2</v>
      </c>
      <c r="L182" s="2">
        <v>34.285542</v>
      </c>
      <c r="M182" s="2">
        <v>0</v>
      </c>
      <c r="N182" s="2">
        <v>1.575841</v>
      </c>
    </row>
    <row r="183" spans="1:14" ht="15" x14ac:dyDescent="0.15">
      <c r="A183" s="35"/>
      <c r="B183" s="3" t="s">
        <v>163</v>
      </c>
      <c r="C183" s="2">
        <v>0</v>
      </c>
      <c r="D183" s="2">
        <v>0</v>
      </c>
      <c r="E183" s="2">
        <v>0</v>
      </c>
      <c r="F183" s="2">
        <v>0</v>
      </c>
      <c r="G183" s="16">
        <v>5.6238999999999997E-2</v>
      </c>
      <c r="H183" s="16">
        <v>0</v>
      </c>
      <c r="I183" s="16">
        <v>0</v>
      </c>
      <c r="J183" s="2">
        <v>0</v>
      </c>
      <c r="K183" s="2">
        <v>0</v>
      </c>
      <c r="L183" s="2">
        <v>6.8430000000000005E-2</v>
      </c>
      <c r="M183" s="2">
        <v>0</v>
      </c>
      <c r="N183" s="2">
        <v>0</v>
      </c>
    </row>
    <row r="184" spans="1:14" ht="15" x14ac:dyDescent="0.15">
      <c r="A184" s="35"/>
      <c r="B184" s="3" t="s">
        <v>167</v>
      </c>
      <c r="C184" s="2">
        <v>0.61610600000000004</v>
      </c>
      <c r="D184" s="2">
        <v>63.814906999999998</v>
      </c>
      <c r="E184" s="2">
        <v>2.49465</v>
      </c>
      <c r="F184" s="2">
        <v>5.6374E-2</v>
      </c>
      <c r="G184" s="16">
        <v>0.62622299999999997</v>
      </c>
      <c r="H184" s="16">
        <v>25.902484999999999</v>
      </c>
      <c r="I184" s="16">
        <v>0</v>
      </c>
      <c r="J184" s="2">
        <v>0</v>
      </c>
      <c r="K184" s="2">
        <v>0.101387</v>
      </c>
      <c r="L184" s="2">
        <v>20.007853999999998</v>
      </c>
      <c r="M184" s="2">
        <v>0.124137</v>
      </c>
      <c r="N184" s="2">
        <v>14.873063</v>
      </c>
    </row>
    <row r="185" spans="1:14" ht="15" x14ac:dyDescent="0.15">
      <c r="A185" s="35"/>
      <c r="B185" s="3" t="s">
        <v>183</v>
      </c>
      <c r="C185" s="2">
        <v>0</v>
      </c>
      <c r="D185" s="2">
        <v>0.42407099999999998</v>
      </c>
      <c r="E185" s="2">
        <v>0</v>
      </c>
      <c r="F185" s="2">
        <v>0</v>
      </c>
      <c r="G185" s="16">
        <v>0</v>
      </c>
      <c r="H185" s="16">
        <v>0</v>
      </c>
      <c r="I185" s="16">
        <v>0.128056</v>
      </c>
      <c r="J185" s="2">
        <v>0</v>
      </c>
      <c r="K185" s="2">
        <v>3.5424500000000001</v>
      </c>
      <c r="L185" s="2">
        <v>0</v>
      </c>
      <c r="M185" s="2">
        <v>0</v>
      </c>
      <c r="N185" s="2">
        <v>0.32362099999999999</v>
      </c>
    </row>
    <row r="186" spans="1:14" ht="15" x14ac:dyDescent="0.15">
      <c r="A186" s="35"/>
      <c r="B186" s="3" t="s">
        <v>187</v>
      </c>
      <c r="C186" s="2">
        <v>7.4906E-2</v>
      </c>
      <c r="D186" s="2">
        <v>6.1358999999999997E-2</v>
      </c>
      <c r="E186" s="2">
        <v>0</v>
      </c>
      <c r="F186" s="2">
        <v>0</v>
      </c>
      <c r="G186" s="16">
        <v>3.758146</v>
      </c>
      <c r="H186" s="16">
        <v>5.7822999999999999E-2</v>
      </c>
      <c r="I186" s="16">
        <v>0</v>
      </c>
      <c r="J186" s="2">
        <v>0.35306500000000002</v>
      </c>
      <c r="K186" s="2">
        <v>1.2919050000000001</v>
      </c>
      <c r="L186" s="2">
        <v>0</v>
      </c>
      <c r="M186" s="2">
        <v>0.15126800000000001</v>
      </c>
      <c r="N186" s="2">
        <v>0.875857</v>
      </c>
    </row>
    <row r="187" spans="1:14" ht="15" x14ac:dyDescent="0.15">
      <c r="A187" s="35"/>
      <c r="B187" s="3" t="s">
        <v>239</v>
      </c>
      <c r="C187" s="2">
        <v>0</v>
      </c>
      <c r="D187" s="2">
        <v>0</v>
      </c>
      <c r="E187" s="2">
        <v>0</v>
      </c>
      <c r="F187" s="2">
        <v>0</v>
      </c>
      <c r="G187" s="16">
        <v>0</v>
      </c>
      <c r="H187" s="16">
        <v>0</v>
      </c>
      <c r="I187" s="16">
        <v>0</v>
      </c>
      <c r="J187" s="2">
        <v>0</v>
      </c>
      <c r="K187" s="2">
        <v>3.6823000000000002E-2</v>
      </c>
      <c r="L187" s="2">
        <v>0</v>
      </c>
      <c r="M187" s="2">
        <v>0</v>
      </c>
      <c r="N187" s="2">
        <v>0</v>
      </c>
    </row>
    <row r="188" spans="1:14" ht="15" x14ac:dyDescent="0.15">
      <c r="A188" s="35"/>
      <c r="B188" s="3" t="s">
        <v>243</v>
      </c>
      <c r="C188" s="2">
        <v>16.458179000000001</v>
      </c>
      <c r="D188" s="2">
        <v>3.1514350000000002</v>
      </c>
      <c r="E188" s="2">
        <v>1.5932219999999999</v>
      </c>
      <c r="F188" s="2">
        <v>7.5038999999999995E-2</v>
      </c>
      <c r="G188" s="16">
        <v>0</v>
      </c>
      <c r="H188" s="16">
        <v>2.6478519999999999</v>
      </c>
      <c r="I188" s="16">
        <v>0.31011</v>
      </c>
      <c r="J188" s="2">
        <v>2.7836E-2</v>
      </c>
      <c r="K188" s="2">
        <v>3.5477000000000002E-2</v>
      </c>
      <c r="L188" s="2">
        <v>8.5185999999999998E-2</v>
      </c>
      <c r="M188" s="2">
        <v>1.6583619999999999</v>
      </c>
      <c r="N188" s="2">
        <v>3.2721909999999998</v>
      </c>
    </row>
    <row r="189" spans="1:14" ht="15" x14ac:dyDescent="0.15">
      <c r="A189" s="35"/>
      <c r="B189" s="3" t="s">
        <v>276</v>
      </c>
      <c r="C189" s="2">
        <v>27.996901000000001</v>
      </c>
      <c r="D189" s="2">
        <v>8.0291010000000007</v>
      </c>
      <c r="E189" s="2">
        <v>184.08351099999999</v>
      </c>
      <c r="F189" s="2">
        <v>0.203598</v>
      </c>
      <c r="G189" s="16">
        <v>5.6302999999999999E-2</v>
      </c>
      <c r="H189" s="16">
        <v>175.14913899999999</v>
      </c>
      <c r="I189" s="16">
        <v>7.6921000000000003E-2</v>
      </c>
      <c r="J189" s="2">
        <v>0</v>
      </c>
      <c r="K189" s="2">
        <v>0.13070399999999999</v>
      </c>
      <c r="L189" s="2">
        <v>172.89944499999999</v>
      </c>
      <c r="M189" s="2">
        <v>1.5660019999999999</v>
      </c>
      <c r="N189" s="2">
        <v>101.696945</v>
      </c>
    </row>
    <row r="190" spans="1:14" ht="15" x14ac:dyDescent="0.15">
      <c r="A190" s="35"/>
      <c r="B190" s="3" t="s">
        <v>316</v>
      </c>
      <c r="C190" s="2">
        <v>0</v>
      </c>
      <c r="D190" s="2">
        <v>1.4307129999999999</v>
      </c>
      <c r="E190" s="2">
        <v>8.0736220000000003</v>
      </c>
      <c r="F190" s="2">
        <v>197.23822000000001</v>
      </c>
      <c r="G190" s="16">
        <v>8.7596999999999994E-2</v>
      </c>
      <c r="H190" s="16">
        <v>0.13391500000000001</v>
      </c>
      <c r="I190" s="16">
        <v>22.435337000000001</v>
      </c>
      <c r="J190" s="2">
        <v>107.665161</v>
      </c>
      <c r="K190" s="2">
        <v>5.0662500000000001</v>
      </c>
      <c r="L190" s="2">
        <v>13.087799</v>
      </c>
      <c r="M190" s="2">
        <v>4.1848000000000003E-2</v>
      </c>
      <c r="N190" s="2">
        <v>0</v>
      </c>
    </row>
    <row r="191" spans="1:14" ht="15" x14ac:dyDescent="0.15">
      <c r="A191" s="35"/>
      <c r="B191" s="3" t="s">
        <v>320</v>
      </c>
      <c r="C191" s="2">
        <v>4.2488770000000002</v>
      </c>
      <c r="D191" s="2">
        <v>3.3047339999999998</v>
      </c>
      <c r="E191" s="2">
        <v>61.034461999999998</v>
      </c>
      <c r="F191" s="2">
        <v>9.2313000000000006E-2</v>
      </c>
      <c r="G191" s="16">
        <v>59.745193</v>
      </c>
      <c r="H191" s="16">
        <v>44.149726999999999</v>
      </c>
      <c r="I191" s="16">
        <v>4.9021000000000002E-2</v>
      </c>
      <c r="J191" s="2">
        <v>0.103146</v>
      </c>
      <c r="K191" s="2">
        <v>0.29169</v>
      </c>
      <c r="L191" s="2">
        <v>46.109645999999998</v>
      </c>
      <c r="M191" s="2">
        <v>0.40036500000000003</v>
      </c>
      <c r="N191" s="2">
        <v>64.454284999999999</v>
      </c>
    </row>
    <row r="192" spans="1:14" ht="15" x14ac:dyDescent="0.15">
      <c r="A192" s="35"/>
      <c r="B192" s="3" t="s">
        <v>324</v>
      </c>
      <c r="C192" s="2">
        <v>0</v>
      </c>
      <c r="D192" s="2">
        <v>0</v>
      </c>
      <c r="E192" s="2">
        <v>0</v>
      </c>
      <c r="F192" s="2">
        <v>0.22736700000000001</v>
      </c>
      <c r="G192" s="16">
        <v>0</v>
      </c>
      <c r="H192" s="16">
        <v>0</v>
      </c>
      <c r="I192" s="16">
        <v>6.0921000000000003E-2</v>
      </c>
      <c r="J192" s="2">
        <v>0</v>
      </c>
      <c r="K192" s="2">
        <v>0</v>
      </c>
      <c r="L192" s="2">
        <v>9.3797730000000001</v>
      </c>
      <c r="M192" s="2">
        <v>0</v>
      </c>
      <c r="N192" s="2">
        <v>0</v>
      </c>
    </row>
    <row r="193" spans="1:14" ht="15" x14ac:dyDescent="0.15">
      <c r="A193" s="35"/>
      <c r="B193" s="3" t="s">
        <v>328</v>
      </c>
      <c r="C193" s="2">
        <v>33.915847999999997</v>
      </c>
      <c r="D193" s="2">
        <v>82.439980000000006</v>
      </c>
      <c r="E193" s="2">
        <v>32.263686999999997</v>
      </c>
      <c r="F193" s="2">
        <v>15.007490000000001</v>
      </c>
      <c r="G193" s="16">
        <v>0.105812</v>
      </c>
      <c r="H193" s="16">
        <v>115.153999</v>
      </c>
      <c r="I193" s="16">
        <v>10.634520999999999</v>
      </c>
      <c r="J193" s="2">
        <v>3.3771260000000001</v>
      </c>
      <c r="K193" s="2">
        <v>0.104828</v>
      </c>
      <c r="L193" s="2">
        <v>2.7365900000000001</v>
      </c>
      <c r="M193" s="2">
        <v>57.228622000000001</v>
      </c>
      <c r="N193" s="2">
        <v>66.455910000000003</v>
      </c>
    </row>
    <row r="194" spans="1:14" ht="15" x14ac:dyDescent="0.15">
      <c r="A194" s="35"/>
      <c r="B194" s="3" t="s">
        <v>348</v>
      </c>
      <c r="C194" s="2">
        <v>0</v>
      </c>
      <c r="D194" s="2">
        <v>7.9419000000000003E-2</v>
      </c>
      <c r="E194" s="2">
        <v>7.6355999999999993E-2</v>
      </c>
      <c r="F194" s="2">
        <v>0</v>
      </c>
      <c r="G194" s="16">
        <v>0</v>
      </c>
      <c r="H194" s="16">
        <v>0</v>
      </c>
      <c r="I194" s="16">
        <v>0</v>
      </c>
      <c r="J194" s="2">
        <v>0</v>
      </c>
      <c r="K194" s="2">
        <v>7.1862999999999996E-2</v>
      </c>
      <c r="L194" s="2">
        <v>0.503888</v>
      </c>
      <c r="M194" s="2">
        <v>2.8827999999999999E-2</v>
      </c>
      <c r="N194" s="2">
        <v>8.8821999999999998E-2</v>
      </c>
    </row>
    <row r="195" spans="1:14" ht="15" x14ac:dyDescent="0.15">
      <c r="A195" s="35"/>
      <c r="B195" s="3" t="s">
        <v>360</v>
      </c>
      <c r="C195" s="2">
        <v>0</v>
      </c>
      <c r="D195" s="2">
        <v>0</v>
      </c>
      <c r="E195" s="2">
        <v>0</v>
      </c>
      <c r="F195" s="2">
        <v>26.887944999999998</v>
      </c>
      <c r="G195" s="16">
        <v>5.6235249999999999</v>
      </c>
      <c r="H195" s="16">
        <v>6.9959999999999994E-2</v>
      </c>
      <c r="I195" s="16">
        <v>0</v>
      </c>
      <c r="J195" s="2">
        <v>0</v>
      </c>
      <c r="K195" s="2">
        <v>7.7333280000000002</v>
      </c>
      <c r="L195" s="2">
        <v>0.14910000000000001</v>
      </c>
      <c r="M195" s="2">
        <v>0.22057199999999999</v>
      </c>
      <c r="N195" s="2">
        <v>1.4557</v>
      </c>
    </row>
    <row r="196" spans="1:14" ht="15" x14ac:dyDescent="0.15">
      <c r="A196" s="35"/>
      <c r="B196" s="3" t="s">
        <v>364</v>
      </c>
      <c r="C196" s="2">
        <v>0</v>
      </c>
      <c r="D196" s="2">
        <v>5.4646E-2</v>
      </c>
      <c r="E196" s="2">
        <v>0</v>
      </c>
      <c r="F196" s="2">
        <v>0</v>
      </c>
      <c r="G196" s="16">
        <v>4.4346639999999997</v>
      </c>
      <c r="H196" s="16">
        <v>0</v>
      </c>
      <c r="I196" s="16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</row>
    <row r="197" spans="1:14" ht="15" x14ac:dyDescent="0.15">
      <c r="A197" s="35"/>
      <c r="B197" s="3" t="s">
        <v>368</v>
      </c>
      <c r="C197" s="2">
        <v>0</v>
      </c>
      <c r="D197" s="2">
        <v>0</v>
      </c>
      <c r="E197" s="2">
        <v>0</v>
      </c>
      <c r="F197" s="2">
        <v>0</v>
      </c>
      <c r="G197" s="16">
        <v>46.870758000000002</v>
      </c>
      <c r="H197" s="16">
        <v>0</v>
      </c>
      <c r="I197" s="16">
        <v>9.4140000000000001E-2</v>
      </c>
      <c r="J197" s="2">
        <v>0</v>
      </c>
      <c r="K197" s="2">
        <v>0</v>
      </c>
      <c r="L197" s="2">
        <v>0</v>
      </c>
      <c r="M197" s="2">
        <v>1.9845999999999999E-2</v>
      </c>
      <c r="N197" s="2">
        <v>0</v>
      </c>
    </row>
    <row r="198" spans="1:14" ht="15" x14ac:dyDescent="0.15">
      <c r="A198" s="35"/>
      <c r="B198" s="3" t="s">
        <v>376</v>
      </c>
      <c r="C198" s="2">
        <v>0</v>
      </c>
      <c r="D198" s="2">
        <v>0</v>
      </c>
      <c r="E198" s="2">
        <v>0.132603</v>
      </c>
      <c r="F198" s="2">
        <v>3.3936000000000001E-2</v>
      </c>
      <c r="G198" s="16">
        <v>15.340961</v>
      </c>
      <c r="H198" s="16">
        <v>0</v>
      </c>
      <c r="I198" s="16">
        <v>0</v>
      </c>
      <c r="J198" s="2">
        <v>0</v>
      </c>
      <c r="K198" s="2">
        <v>0</v>
      </c>
      <c r="L198" s="2">
        <v>0.111057</v>
      </c>
      <c r="M198" s="2">
        <v>0</v>
      </c>
      <c r="N198" s="2">
        <v>1.3273999999999999E-2</v>
      </c>
    </row>
    <row r="199" spans="1:14" ht="15" x14ac:dyDescent="0.15">
      <c r="A199" s="35"/>
      <c r="B199" s="3" t="s">
        <v>408</v>
      </c>
      <c r="C199" s="2">
        <v>19.388339999999999</v>
      </c>
      <c r="D199" s="2">
        <v>18.548995999999999</v>
      </c>
      <c r="E199" s="2">
        <v>21.309116</v>
      </c>
      <c r="F199" s="2">
        <v>32.852367000000001</v>
      </c>
      <c r="G199" s="16">
        <v>1.0301400000000001</v>
      </c>
      <c r="H199" s="16">
        <v>87.950989000000007</v>
      </c>
      <c r="I199" s="16">
        <v>0.77249500000000004</v>
      </c>
      <c r="J199" s="2">
        <v>0.34789900000000001</v>
      </c>
      <c r="K199" s="2">
        <v>6.0234999999999997E-2</v>
      </c>
      <c r="L199" s="2">
        <v>539.41845699999999</v>
      </c>
      <c r="M199" s="2">
        <v>1.4721770000000001</v>
      </c>
      <c r="N199" s="2">
        <v>54.765484000000001</v>
      </c>
    </row>
    <row r="200" spans="1:14" ht="15" x14ac:dyDescent="0.15">
      <c r="A200" s="35"/>
      <c r="B200" s="3" t="s">
        <v>412</v>
      </c>
      <c r="C200" s="2">
        <v>0</v>
      </c>
      <c r="D200" s="2">
        <v>3.4793999999999999E-2</v>
      </c>
      <c r="E200" s="2">
        <v>6.4808310000000002</v>
      </c>
      <c r="F200" s="2">
        <v>42.053589000000002</v>
      </c>
      <c r="G200" s="16">
        <v>0</v>
      </c>
      <c r="H200" s="16">
        <v>3.9465E-2</v>
      </c>
      <c r="I200" s="16">
        <v>0.16811699999999999</v>
      </c>
      <c r="J200" s="2">
        <v>8.9798200000000001</v>
      </c>
      <c r="K200" s="2">
        <v>4.5245E-2</v>
      </c>
      <c r="L200" s="2">
        <v>0.212952</v>
      </c>
      <c r="M200" s="2">
        <v>0</v>
      </c>
      <c r="N200" s="2">
        <v>0</v>
      </c>
    </row>
    <row r="201" spans="1:14" s="33" customFormat="1" ht="15" x14ac:dyDescent="0.15">
      <c r="A201" s="35"/>
      <c r="B201" s="15" t="s">
        <v>416</v>
      </c>
      <c r="C201" s="16">
        <v>37.717151999999999</v>
      </c>
      <c r="D201" s="16">
        <v>47.621552000000001</v>
      </c>
      <c r="E201" s="16">
        <v>53.342013999999999</v>
      </c>
      <c r="F201" s="16">
        <v>7.3980860000000002</v>
      </c>
      <c r="G201" s="16">
        <v>3.4639999999999997E-2</v>
      </c>
      <c r="H201" s="16">
        <v>49.012408999999998</v>
      </c>
      <c r="I201" s="16">
        <v>10.245381999999999</v>
      </c>
      <c r="J201" s="16">
        <v>6.1180830000000004</v>
      </c>
      <c r="K201" s="16">
        <v>0.41786699999999999</v>
      </c>
      <c r="L201" s="16">
        <v>9.2804059999999993</v>
      </c>
      <c r="M201" s="16">
        <v>10.612228</v>
      </c>
      <c r="N201" s="16">
        <v>23.095279999999999</v>
      </c>
    </row>
    <row r="202" spans="1:14" ht="15" x14ac:dyDescent="0.15">
      <c r="A202" s="35"/>
      <c r="B202" s="3" t="s">
        <v>433</v>
      </c>
      <c r="C202" s="2">
        <v>0</v>
      </c>
      <c r="D202" s="2">
        <v>0</v>
      </c>
      <c r="E202" s="2">
        <v>0</v>
      </c>
      <c r="F202" s="2">
        <v>1.4133990000000001</v>
      </c>
      <c r="G202" s="16">
        <v>0</v>
      </c>
      <c r="H202" s="16">
        <v>0</v>
      </c>
      <c r="I202" s="16">
        <v>0.31864900000000002</v>
      </c>
      <c r="J202" s="2">
        <v>1.7267969999999999</v>
      </c>
      <c r="K202" s="2">
        <v>0.79981400000000002</v>
      </c>
      <c r="L202" s="2">
        <v>0.31561899999999998</v>
      </c>
      <c r="M202" s="2">
        <v>0</v>
      </c>
      <c r="N202" s="2">
        <v>0</v>
      </c>
    </row>
    <row r="203" spans="1:14" ht="15" x14ac:dyDescent="0.15">
      <c r="A203" s="35"/>
      <c r="B203" s="3" t="s">
        <v>453</v>
      </c>
      <c r="C203" s="2">
        <v>0.13813300000000001</v>
      </c>
      <c r="D203" s="2">
        <v>1.0726039999999999</v>
      </c>
      <c r="E203" s="2">
        <v>28.529799000000001</v>
      </c>
      <c r="F203" s="2">
        <v>5.1867999999999997E-2</v>
      </c>
      <c r="G203" s="16">
        <v>0.83911999999999998</v>
      </c>
      <c r="H203" s="16">
        <v>9.2487960000000005</v>
      </c>
      <c r="I203" s="16">
        <v>0</v>
      </c>
      <c r="J203" s="2">
        <v>0</v>
      </c>
      <c r="K203" s="2">
        <v>0.34742200000000001</v>
      </c>
      <c r="L203" s="2">
        <v>64.706092999999996</v>
      </c>
      <c r="M203" s="2">
        <v>5.7706E-2</v>
      </c>
      <c r="N203" s="2">
        <v>3.1537570000000001</v>
      </c>
    </row>
    <row r="204" spans="1:14" ht="15" x14ac:dyDescent="0.15">
      <c r="A204" s="35"/>
      <c r="B204" s="3" t="s">
        <v>457</v>
      </c>
      <c r="C204" s="2">
        <v>0.241703</v>
      </c>
      <c r="D204" s="2">
        <v>2.7967019999999998</v>
      </c>
      <c r="E204" s="2">
        <v>21.400444</v>
      </c>
      <c r="F204" s="2">
        <v>860.05761700000005</v>
      </c>
      <c r="G204" s="16">
        <v>6.9242999999999999E-2</v>
      </c>
      <c r="H204" s="16">
        <v>0.87616700000000003</v>
      </c>
      <c r="I204" s="16">
        <v>47.005096000000002</v>
      </c>
      <c r="J204" s="2">
        <v>395.612213</v>
      </c>
      <c r="K204" s="2">
        <v>24.891857000000002</v>
      </c>
      <c r="L204" s="2">
        <v>139.40222199999999</v>
      </c>
      <c r="M204" s="2">
        <v>0.439863</v>
      </c>
      <c r="N204" s="2">
        <v>0.27118700000000001</v>
      </c>
    </row>
    <row r="205" spans="1:14" ht="15" x14ac:dyDescent="0.15">
      <c r="A205" s="35"/>
      <c r="B205" s="3" t="s">
        <v>461</v>
      </c>
      <c r="C205" s="2">
        <v>0.213087</v>
      </c>
      <c r="D205" s="2">
        <v>0.104363</v>
      </c>
      <c r="E205" s="2">
        <v>0.457258</v>
      </c>
      <c r="F205" s="2">
        <v>0.26127</v>
      </c>
      <c r="G205" s="16">
        <v>3.3737360000000001</v>
      </c>
      <c r="H205" s="16">
        <v>0.63618799999999998</v>
      </c>
      <c r="I205" s="16">
        <v>0.16114200000000001</v>
      </c>
      <c r="J205" s="2">
        <v>0.25605499999999998</v>
      </c>
      <c r="K205" s="2">
        <v>0.31644699999999998</v>
      </c>
      <c r="L205" s="2">
        <v>1.8189150000000001</v>
      </c>
      <c r="M205" s="2">
        <v>0.26729999999999998</v>
      </c>
      <c r="N205" s="2">
        <v>2.1449780000000001</v>
      </c>
    </row>
    <row r="206" spans="1:14" ht="15" x14ac:dyDescent="0.15">
      <c r="A206" s="35"/>
      <c r="B206" s="3" t="s">
        <v>469</v>
      </c>
      <c r="C206" s="2">
        <v>0</v>
      </c>
      <c r="D206" s="2">
        <v>0.11956799999999999</v>
      </c>
      <c r="E206" s="2">
        <v>0</v>
      </c>
      <c r="F206" s="2">
        <v>0</v>
      </c>
      <c r="G206" s="16">
        <v>2.145391</v>
      </c>
      <c r="H206" s="16">
        <v>7.2506000000000001E-2</v>
      </c>
      <c r="I206" s="16">
        <v>0</v>
      </c>
      <c r="J206" s="2">
        <v>0</v>
      </c>
      <c r="K206" s="2">
        <v>6.1957829999999996</v>
      </c>
      <c r="L206" s="2">
        <v>4.938E-2</v>
      </c>
      <c r="M206" s="2">
        <v>0.51853499999999997</v>
      </c>
      <c r="N206" s="2">
        <v>1.1770080000000001</v>
      </c>
    </row>
    <row r="207" spans="1:14" ht="15" x14ac:dyDescent="0.15">
      <c r="A207" s="35"/>
      <c r="B207" s="3" t="s">
        <v>485</v>
      </c>
      <c r="C207" s="2">
        <v>0.109735</v>
      </c>
      <c r="D207" s="2">
        <v>0</v>
      </c>
      <c r="E207" s="2">
        <v>0.118025</v>
      </c>
      <c r="F207" s="2">
        <v>12.998877</v>
      </c>
      <c r="G207" s="16">
        <v>1.377038</v>
      </c>
      <c r="H207" s="16">
        <v>0.229209</v>
      </c>
      <c r="I207" s="16">
        <v>3.7754999999999997E-2</v>
      </c>
      <c r="J207" s="2">
        <v>5.1305999999999997E-2</v>
      </c>
      <c r="K207" s="2">
        <v>0</v>
      </c>
      <c r="L207" s="2">
        <v>6.5130699999999999</v>
      </c>
      <c r="M207" s="2">
        <v>0.12947</v>
      </c>
      <c r="N207" s="2">
        <v>5.9339000000000003E-2</v>
      </c>
    </row>
    <row r="208" spans="1:14" ht="15" x14ac:dyDescent="0.15">
      <c r="A208" s="35"/>
      <c r="B208" s="3" t="s">
        <v>493</v>
      </c>
      <c r="C208" s="2">
        <v>0</v>
      </c>
      <c r="D208" s="2">
        <v>0</v>
      </c>
      <c r="E208" s="2">
        <v>0.14091500000000001</v>
      </c>
      <c r="F208" s="2">
        <v>0</v>
      </c>
      <c r="G208" s="16">
        <v>15.004125</v>
      </c>
      <c r="H208" s="16">
        <v>0</v>
      </c>
      <c r="I208" s="16">
        <v>0</v>
      </c>
      <c r="J208" s="2">
        <v>0</v>
      </c>
      <c r="K208" s="2">
        <v>0</v>
      </c>
      <c r="L208" s="2">
        <v>0</v>
      </c>
      <c r="M208" s="2">
        <v>0</v>
      </c>
      <c r="N208" s="2">
        <v>0.55432300000000001</v>
      </c>
    </row>
    <row r="209" spans="1:14" ht="15" x14ac:dyDescent="0.15">
      <c r="A209" s="35"/>
      <c r="B209" s="3" t="s">
        <v>501</v>
      </c>
      <c r="C209" s="2">
        <v>78.349739</v>
      </c>
      <c r="D209" s="2">
        <v>26.637829</v>
      </c>
      <c r="E209" s="2">
        <v>13.683571000000001</v>
      </c>
      <c r="F209" s="2">
        <v>0.21537400000000001</v>
      </c>
      <c r="G209" s="16">
        <v>0</v>
      </c>
      <c r="H209" s="16">
        <v>201.02262899999999</v>
      </c>
      <c r="I209" s="16">
        <v>17.724981</v>
      </c>
      <c r="J209" s="2">
        <v>1.2664169999999999</v>
      </c>
      <c r="K209" s="2">
        <v>0.21124100000000001</v>
      </c>
      <c r="L209" s="2">
        <v>8.3572430000000004</v>
      </c>
      <c r="M209" s="2">
        <v>25.564240000000002</v>
      </c>
      <c r="N209" s="2">
        <v>63.540858999999998</v>
      </c>
    </row>
    <row r="210" spans="1:14" ht="15" x14ac:dyDescent="0.15">
      <c r="A210" s="35"/>
      <c r="B210" s="3" t="s">
        <v>509</v>
      </c>
      <c r="C210" s="2">
        <v>0</v>
      </c>
      <c r="D210" s="2">
        <v>6.7769999999999997E-2</v>
      </c>
      <c r="E210" s="2">
        <v>0.15662999999999999</v>
      </c>
      <c r="F210" s="2">
        <v>0</v>
      </c>
      <c r="G210" s="16">
        <v>0</v>
      </c>
      <c r="H210" s="16">
        <v>0</v>
      </c>
      <c r="I210" s="16">
        <v>0.135161</v>
      </c>
      <c r="J210" s="2">
        <v>8.1225000000000006E-2</v>
      </c>
      <c r="K210" s="2">
        <v>1.093278</v>
      </c>
      <c r="L210" s="2">
        <v>0</v>
      </c>
      <c r="M210" s="2">
        <v>0.77882600000000002</v>
      </c>
      <c r="N210" s="2">
        <v>0.54484200000000005</v>
      </c>
    </row>
    <row r="211" spans="1:14" ht="15" x14ac:dyDescent="0.15">
      <c r="A211" s="35"/>
      <c r="B211" s="3" t="s">
        <v>533</v>
      </c>
      <c r="C211" s="2">
        <v>12.880709</v>
      </c>
      <c r="D211" s="2">
        <v>27.052364000000001</v>
      </c>
      <c r="E211" s="2">
        <v>1.463989</v>
      </c>
      <c r="F211" s="2">
        <v>0.152776</v>
      </c>
      <c r="G211" s="16">
        <v>0</v>
      </c>
      <c r="H211" s="16">
        <v>1.0394000000000001</v>
      </c>
      <c r="I211" s="16">
        <v>0</v>
      </c>
      <c r="J211" s="2">
        <v>0</v>
      </c>
      <c r="K211" s="2">
        <v>0</v>
      </c>
      <c r="L211" s="2">
        <v>0.70930099999999996</v>
      </c>
      <c r="M211" s="2">
        <v>4.2295990000000003</v>
      </c>
      <c r="N211" s="2">
        <v>4.7787179999999996</v>
      </c>
    </row>
    <row r="212" spans="1:14" ht="15" x14ac:dyDescent="0.15">
      <c r="A212" s="35"/>
      <c r="B212" s="3" t="s">
        <v>541</v>
      </c>
      <c r="C212" s="2">
        <v>8.8503999999999999E-2</v>
      </c>
      <c r="D212" s="2">
        <v>0</v>
      </c>
      <c r="E212" s="2">
        <v>8.4862999999999994E-2</v>
      </c>
      <c r="F212" s="2">
        <v>0.388901</v>
      </c>
      <c r="G212" s="16">
        <v>0</v>
      </c>
      <c r="H212" s="16">
        <v>0</v>
      </c>
      <c r="I212" s="16">
        <v>0</v>
      </c>
      <c r="J212" s="2">
        <v>0</v>
      </c>
      <c r="K212" s="2">
        <v>0</v>
      </c>
      <c r="L212" s="2">
        <v>0.45015699999999997</v>
      </c>
      <c r="M212" s="2">
        <v>3.7028999999999999E-2</v>
      </c>
      <c r="N212" s="2">
        <v>0</v>
      </c>
    </row>
    <row r="213" spans="1:14" ht="15" x14ac:dyDescent="0.15">
      <c r="A213" s="35"/>
      <c r="B213" s="3" t="s">
        <v>545</v>
      </c>
      <c r="C213" s="2">
        <v>2.1045780000000001</v>
      </c>
      <c r="D213" s="2">
        <v>0.36324400000000001</v>
      </c>
      <c r="E213" s="2">
        <v>3.3244829999999999</v>
      </c>
      <c r="F213" s="2">
        <v>11.894776999999999</v>
      </c>
      <c r="G213" s="16">
        <v>8.5802000000000003E-2</v>
      </c>
      <c r="H213" s="16">
        <v>1.3329500000000001</v>
      </c>
      <c r="I213" s="16">
        <v>82.333031000000005</v>
      </c>
      <c r="J213" s="2">
        <v>11.510907</v>
      </c>
      <c r="K213" s="2">
        <v>22.455099000000001</v>
      </c>
      <c r="L213" s="2">
        <v>8.1780010000000001</v>
      </c>
      <c r="M213" s="2">
        <v>2.5308809999999999</v>
      </c>
      <c r="N213" s="2">
        <v>3.4393410000000002</v>
      </c>
    </row>
    <row r="214" spans="1:14" ht="15" x14ac:dyDescent="0.15">
      <c r="A214" s="35"/>
      <c r="B214" s="3" t="s">
        <v>557</v>
      </c>
      <c r="C214" s="2">
        <v>0</v>
      </c>
      <c r="D214" s="2">
        <v>0</v>
      </c>
      <c r="E214" s="2">
        <v>0</v>
      </c>
      <c r="F214" s="2">
        <v>22.077969</v>
      </c>
      <c r="G214" s="16">
        <v>6.9630999999999998E-2</v>
      </c>
      <c r="H214" s="16">
        <v>6.9736999999999993E-2</v>
      </c>
      <c r="I214" s="16">
        <v>0</v>
      </c>
      <c r="J214" s="2">
        <v>6.4437999999999995E-2</v>
      </c>
      <c r="K214" s="2">
        <v>1.749493</v>
      </c>
      <c r="L214" s="2">
        <v>2.4913999999999999E-2</v>
      </c>
      <c r="M214" s="2">
        <v>6.1422999999999998E-2</v>
      </c>
      <c r="N214" s="2">
        <v>0.24710399999999999</v>
      </c>
    </row>
    <row r="215" spans="1:14" ht="15" x14ac:dyDescent="0.15">
      <c r="A215" s="35"/>
      <c r="B215" s="3" t="s">
        <v>585</v>
      </c>
      <c r="C215" s="2">
        <v>5.2873000000000003E-2</v>
      </c>
      <c r="D215" s="2">
        <v>0.95525000000000004</v>
      </c>
      <c r="E215" s="2">
        <v>7.3510540000000004</v>
      </c>
      <c r="F215" s="2">
        <v>214.02082799999999</v>
      </c>
      <c r="G215" s="16">
        <v>0.120162</v>
      </c>
      <c r="H215" s="16">
        <v>0.19502700000000001</v>
      </c>
      <c r="I215" s="16">
        <v>25.708874000000002</v>
      </c>
      <c r="J215" s="2">
        <v>114.446465</v>
      </c>
      <c r="K215" s="2">
        <v>7.0382189999999998</v>
      </c>
      <c r="L215" s="2">
        <v>35.154125000000001</v>
      </c>
      <c r="M215" s="2">
        <v>0.120626</v>
      </c>
      <c r="N215" s="2">
        <v>4.5904E-2</v>
      </c>
    </row>
    <row r="216" spans="1:14" ht="15" x14ac:dyDescent="0.15">
      <c r="A216" s="35"/>
      <c r="B216" s="3" t="s">
        <v>605</v>
      </c>
      <c r="C216" s="2">
        <v>25.504411999999999</v>
      </c>
      <c r="D216" s="2">
        <v>90.122039999999998</v>
      </c>
      <c r="E216" s="2">
        <v>4.4704119999999996</v>
      </c>
      <c r="F216" s="2">
        <v>5.1119640000000004</v>
      </c>
      <c r="G216" s="16">
        <v>7.8331999999999999E-2</v>
      </c>
      <c r="H216" s="16">
        <v>18.156472999999998</v>
      </c>
      <c r="I216" s="16">
        <v>20.926587999999999</v>
      </c>
      <c r="J216" s="2">
        <v>7.2999910000000003</v>
      </c>
      <c r="K216" s="2">
        <v>6.085121</v>
      </c>
      <c r="L216" s="2">
        <v>2.3831790000000002</v>
      </c>
      <c r="M216" s="2">
        <v>26.488115000000001</v>
      </c>
      <c r="N216" s="2">
        <v>6.7008219999999996</v>
      </c>
    </row>
    <row r="217" spans="1:14" ht="15" x14ac:dyDescent="0.15">
      <c r="A217" s="35"/>
      <c r="B217" s="3" t="s">
        <v>625</v>
      </c>
      <c r="C217" s="2">
        <v>6.8291000000000004E-2</v>
      </c>
      <c r="D217" s="2">
        <v>8.9374300000000009</v>
      </c>
      <c r="E217" s="2">
        <v>38.442397999999997</v>
      </c>
      <c r="F217" s="2">
        <v>0</v>
      </c>
      <c r="G217" s="16">
        <v>0.26899699999999999</v>
      </c>
      <c r="H217" s="16">
        <v>13.215674</v>
      </c>
      <c r="I217" s="16">
        <v>4.6322000000000002E-2</v>
      </c>
      <c r="J217" s="2">
        <v>0</v>
      </c>
      <c r="K217" s="2">
        <v>0</v>
      </c>
      <c r="L217" s="2">
        <v>40.400497000000001</v>
      </c>
      <c r="M217" s="2">
        <v>0.31673200000000001</v>
      </c>
      <c r="N217" s="2">
        <v>35.961323</v>
      </c>
    </row>
    <row r="218" spans="1:14" ht="15" x14ac:dyDescent="0.15">
      <c r="A218" s="35"/>
      <c r="B218" s="3" t="s">
        <v>637</v>
      </c>
      <c r="C218" s="2">
        <v>0</v>
      </c>
      <c r="D218" s="2">
        <v>0.73575599999999997</v>
      </c>
      <c r="E218" s="2">
        <v>7.9469019999999997</v>
      </c>
      <c r="F218" s="2">
        <v>151.172256</v>
      </c>
      <c r="G218" s="16">
        <v>0.117351</v>
      </c>
      <c r="H218" s="16">
        <v>0.26711000000000001</v>
      </c>
      <c r="I218" s="16">
        <v>19.126078</v>
      </c>
      <c r="J218" s="2">
        <v>94.373535000000004</v>
      </c>
      <c r="K218" s="2">
        <v>4.0243869999999999</v>
      </c>
      <c r="L218" s="2">
        <v>3.3500359999999998</v>
      </c>
      <c r="M218" s="2">
        <v>3.5728999999999997E-2</v>
      </c>
      <c r="N218" s="2">
        <v>0</v>
      </c>
    </row>
    <row r="219" spans="1:14" s="33" customFormat="1" ht="15" x14ac:dyDescent="0.15">
      <c r="A219" s="35"/>
      <c r="B219" s="15" t="s">
        <v>658</v>
      </c>
      <c r="C219" s="16">
        <v>66.397971999999996</v>
      </c>
      <c r="D219" s="16">
        <v>179.705399</v>
      </c>
      <c r="E219" s="16">
        <v>71.068145999999999</v>
      </c>
      <c r="F219" s="16">
        <v>12.863823999999999</v>
      </c>
      <c r="G219" s="16">
        <v>0.23549500000000001</v>
      </c>
      <c r="H219" s="16">
        <v>64.148375999999999</v>
      </c>
      <c r="I219" s="16">
        <v>177.11352500000001</v>
      </c>
      <c r="J219" s="16">
        <v>47.157485999999999</v>
      </c>
      <c r="K219" s="16">
        <v>0.55351300000000003</v>
      </c>
      <c r="L219" s="16">
        <v>13.612989000000001</v>
      </c>
      <c r="M219" s="16">
        <v>18.169985</v>
      </c>
      <c r="N219" s="16">
        <v>24.929731</v>
      </c>
    </row>
    <row r="220" spans="1:14" ht="15" x14ac:dyDescent="0.15">
      <c r="A220" s="35"/>
      <c r="B220" s="3" t="s">
        <v>662</v>
      </c>
      <c r="C220" s="2">
        <v>0</v>
      </c>
      <c r="D220" s="2">
        <v>0.88514800000000005</v>
      </c>
      <c r="E220" s="2">
        <v>108.221191</v>
      </c>
      <c r="F220" s="2">
        <v>112.014236</v>
      </c>
      <c r="G220" s="16">
        <v>0</v>
      </c>
      <c r="H220" s="16">
        <v>0</v>
      </c>
      <c r="I220" s="16">
        <v>3.2150020000000001</v>
      </c>
      <c r="J220" s="2">
        <v>6.0944479999999999</v>
      </c>
      <c r="K220" s="2">
        <v>4.0779999999999997E-2</v>
      </c>
      <c r="L220" s="2">
        <v>3.2128320000000001</v>
      </c>
      <c r="M220" s="2">
        <v>0</v>
      </c>
      <c r="N220" s="2">
        <v>0.112137</v>
      </c>
    </row>
    <row r="221" spans="1:14" ht="15" x14ac:dyDescent="0.15">
      <c r="A221" s="35"/>
      <c r="B221" s="3" t="s">
        <v>710</v>
      </c>
      <c r="C221" s="2">
        <v>6.9851999999999997E-2</v>
      </c>
      <c r="D221" s="2">
        <v>0</v>
      </c>
      <c r="E221" s="2">
        <v>0</v>
      </c>
      <c r="F221" s="2">
        <v>0</v>
      </c>
      <c r="G221" s="16">
        <v>0</v>
      </c>
      <c r="H221" s="16">
        <v>0</v>
      </c>
      <c r="I221" s="16">
        <v>0</v>
      </c>
      <c r="J221" s="2">
        <v>0</v>
      </c>
      <c r="K221" s="2">
        <v>9.617604</v>
      </c>
      <c r="L221" s="2">
        <v>0.105305</v>
      </c>
      <c r="M221" s="2">
        <v>6.8142999999999995E-2</v>
      </c>
      <c r="N221" s="2">
        <v>1.7228049999999999</v>
      </c>
    </row>
    <row r="222" spans="1:14" ht="15" x14ac:dyDescent="0.15">
      <c r="A222" s="35"/>
      <c r="B222" s="3" t="s">
        <v>714</v>
      </c>
      <c r="C222" s="2">
        <v>0</v>
      </c>
      <c r="D222" s="2">
        <v>0.124584</v>
      </c>
      <c r="E222" s="2">
        <v>0</v>
      </c>
      <c r="F222" s="2">
        <v>0</v>
      </c>
      <c r="G222" s="16">
        <v>3.7044999999999999</v>
      </c>
      <c r="H222" s="16">
        <v>7.1387999999999993E-2</v>
      </c>
      <c r="I222" s="16">
        <v>0</v>
      </c>
      <c r="J222" s="2">
        <v>0.14033899999999999</v>
      </c>
      <c r="K222" s="2">
        <v>0.80968899999999999</v>
      </c>
      <c r="L222" s="2">
        <v>5.8203999999999999E-2</v>
      </c>
      <c r="M222" s="2">
        <v>0.37966699999999998</v>
      </c>
      <c r="N222" s="2">
        <v>1.962823</v>
      </c>
    </row>
    <row r="223" spans="1:14" ht="15" x14ac:dyDescent="0.15">
      <c r="A223" s="35"/>
      <c r="B223" s="3" t="s">
        <v>762</v>
      </c>
      <c r="C223" s="2">
        <v>18.134761999999998</v>
      </c>
      <c r="D223" s="2">
        <v>18.611875999999999</v>
      </c>
      <c r="E223" s="2">
        <v>2.9461750000000002</v>
      </c>
      <c r="F223" s="2">
        <v>0.71851799999999999</v>
      </c>
      <c r="G223" s="16">
        <v>5.5403000000000001E-2</v>
      </c>
      <c r="H223" s="16">
        <v>5.0877460000000001</v>
      </c>
      <c r="I223" s="16">
        <v>0.20285</v>
      </c>
      <c r="J223" s="2">
        <v>2.9774999999999999E-2</v>
      </c>
      <c r="K223" s="2">
        <v>0</v>
      </c>
      <c r="L223" s="2">
        <v>1.0643659999999999</v>
      </c>
      <c r="M223" s="2">
        <v>3.4213239999999998</v>
      </c>
      <c r="N223" s="2">
        <v>5.2982089999999999</v>
      </c>
    </row>
    <row r="224" spans="1:14" ht="15" x14ac:dyDescent="0.15">
      <c r="A224" s="35"/>
      <c r="B224" s="3" t="s">
        <v>830</v>
      </c>
      <c r="C224" s="2">
        <v>6.0045000000000001E-2</v>
      </c>
      <c r="D224" s="2">
        <v>0.24679400000000001</v>
      </c>
      <c r="E224" s="2">
        <v>0</v>
      </c>
      <c r="F224" s="2">
        <v>0</v>
      </c>
      <c r="G224" s="16">
        <v>0</v>
      </c>
      <c r="H224" s="16">
        <v>5.5232000000000003E-2</v>
      </c>
      <c r="I224" s="16">
        <v>4.8772000000000003E-2</v>
      </c>
      <c r="J224" s="2">
        <v>0</v>
      </c>
      <c r="K224" s="2">
        <v>0.176595</v>
      </c>
      <c r="L224" s="2">
        <v>0</v>
      </c>
      <c r="M224" s="2">
        <v>2.7257E-2</v>
      </c>
      <c r="N224" s="2">
        <v>0</v>
      </c>
    </row>
    <row r="225" spans="1:14" ht="15" x14ac:dyDescent="0.15">
      <c r="A225" s="35"/>
      <c r="B225" s="3" t="s">
        <v>846</v>
      </c>
      <c r="C225" s="2">
        <v>0</v>
      </c>
      <c r="D225" s="2">
        <v>0</v>
      </c>
      <c r="E225" s="2">
        <v>0.122764</v>
      </c>
      <c r="F225" s="2">
        <v>20.377770999999999</v>
      </c>
      <c r="G225" s="16">
        <v>1.9448650000000001</v>
      </c>
      <c r="H225" s="16">
        <v>5.7936000000000001E-2</v>
      </c>
      <c r="I225" s="16">
        <v>0</v>
      </c>
      <c r="J225" s="2">
        <v>0</v>
      </c>
      <c r="K225" s="2">
        <v>7.7761810000000002</v>
      </c>
      <c r="L225" s="2">
        <v>0.19548399999999999</v>
      </c>
      <c r="M225" s="2">
        <v>0.39393600000000001</v>
      </c>
      <c r="N225" s="2">
        <v>2.5658509999999999</v>
      </c>
    </row>
    <row r="226" spans="1:14" ht="15" x14ac:dyDescent="0.15">
      <c r="A226" s="35"/>
      <c r="B226" s="3" t="s">
        <v>850</v>
      </c>
      <c r="C226" s="2">
        <v>0</v>
      </c>
      <c r="D226" s="2">
        <v>0</v>
      </c>
      <c r="E226" s="2">
        <v>9.6306000000000003E-2</v>
      </c>
      <c r="F226" s="2">
        <v>5.9641E-2</v>
      </c>
      <c r="G226" s="16">
        <v>11.881508</v>
      </c>
      <c r="H226" s="16">
        <v>0</v>
      </c>
      <c r="I226" s="16">
        <v>0</v>
      </c>
      <c r="J226" s="2">
        <v>0</v>
      </c>
      <c r="K226" s="2">
        <v>0</v>
      </c>
      <c r="L226" s="2">
        <v>0</v>
      </c>
      <c r="M226" s="2">
        <v>0</v>
      </c>
      <c r="N226" s="2">
        <v>0</v>
      </c>
    </row>
    <row r="227" spans="1:14" ht="15" x14ac:dyDescent="0.15">
      <c r="A227" s="35"/>
      <c r="B227" s="3" t="s">
        <v>854</v>
      </c>
      <c r="C227" s="2">
        <v>0.177672</v>
      </c>
      <c r="D227" s="2">
        <v>0.99661699999999998</v>
      </c>
      <c r="E227" s="2">
        <v>0</v>
      </c>
      <c r="F227" s="2">
        <v>0.26113799999999998</v>
      </c>
      <c r="G227" s="16">
        <v>142.221451</v>
      </c>
      <c r="H227" s="16">
        <v>0.398561</v>
      </c>
      <c r="I227" s="16">
        <v>0.75101600000000002</v>
      </c>
      <c r="J227" s="2">
        <v>4.1123190000000003</v>
      </c>
      <c r="K227" s="2">
        <v>1.1602220000000001</v>
      </c>
      <c r="L227" s="2">
        <v>0.104089</v>
      </c>
      <c r="M227" s="2">
        <v>5.5856000000000003E-2</v>
      </c>
      <c r="N227" s="2">
        <v>0</v>
      </c>
    </row>
    <row r="228" spans="1:14" ht="15" x14ac:dyDescent="0.15">
      <c r="A228" s="35"/>
      <c r="B228" s="3" t="s">
        <v>862</v>
      </c>
      <c r="C228" s="2">
        <v>0</v>
      </c>
      <c r="D228" s="2">
        <v>0</v>
      </c>
      <c r="E228" s="2">
        <v>0</v>
      </c>
      <c r="F228" s="2">
        <v>0</v>
      </c>
      <c r="G228" s="16">
        <v>195.75082399999999</v>
      </c>
      <c r="H228" s="16">
        <v>0</v>
      </c>
      <c r="I228" s="16">
        <v>2.5513999999999998E-2</v>
      </c>
      <c r="J228" s="2">
        <v>0</v>
      </c>
      <c r="K228" s="2">
        <v>0</v>
      </c>
      <c r="L228" s="2">
        <v>2.5100000000000001E-3</v>
      </c>
      <c r="M228" s="2">
        <v>0</v>
      </c>
      <c r="N228" s="2">
        <v>0</v>
      </c>
    </row>
    <row r="229" spans="1:14" ht="15" x14ac:dyDescent="0.15">
      <c r="A229" s="35"/>
      <c r="B229" s="3" t="s">
        <v>866</v>
      </c>
      <c r="C229" s="2">
        <v>5.9278999999999998E-2</v>
      </c>
      <c r="D229" s="2">
        <v>0</v>
      </c>
      <c r="E229" s="2">
        <v>0.149032</v>
      </c>
      <c r="F229" s="2">
        <v>0</v>
      </c>
      <c r="G229" s="16">
        <v>27.947744</v>
      </c>
      <c r="H229" s="16">
        <v>0.32392900000000002</v>
      </c>
      <c r="I229" s="16">
        <v>0</v>
      </c>
      <c r="J229" s="2">
        <v>0</v>
      </c>
      <c r="K229" s="2">
        <v>0.17569100000000001</v>
      </c>
      <c r="L229" s="2">
        <v>0.15263299999999999</v>
      </c>
      <c r="M229" s="2">
        <v>0</v>
      </c>
      <c r="N229" s="2">
        <v>0.31060399999999999</v>
      </c>
    </row>
    <row r="230" spans="1:14" ht="15" x14ac:dyDescent="0.15">
      <c r="A230" s="35"/>
      <c r="B230" s="3" t="s">
        <v>882</v>
      </c>
      <c r="C230" s="2">
        <v>0</v>
      </c>
      <c r="D230" s="2">
        <v>0</v>
      </c>
      <c r="E230" s="2">
        <v>0</v>
      </c>
      <c r="F230" s="2">
        <v>0.26401599999999997</v>
      </c>
      <c r="G230" s="16">
        <v>0</v>
      </c>
      <c r="H230" s="16">
        <v>0</v>
      </c>
      <c r="I230" s="16">
        <v>0</v>
      </c>
      <c r="J230" s="2">
        <v>0</v>
      </c>
      <c r="K230" s="2">
        <v>0</v>
      </c>
      <c r="L230" s="2">
        <v>7.2163050000000002</v>
      </c>
      <c r="M230" s="2">
        <v>0</v>
      </c>
      <c r="N230" s="2">
        <v>0</v>
      </c>
    </row>
    <row r="231" spans="1:14" ht="15" x14ac:dyDescent="0.15">
      <c r="A231" s="35"/>
      <c r="B231" s="3" t="s">
        <v>886</v>
      </c>
      <c r="C231" s="2">
        <v>23.18609</v>
      </c>
      <c r="D231" s="2">
        <v>81.985061999999999</v>
      </c>
      <c r="E231" s="2">
        <v>27.121725000000001</v>
      </c>
      <c r="F231" s="2">
        <v>9.5402749999999994</v>
      </c>
      <c r="G231" s="16">
        <v>0.119009</v>
      </c>
      <c r="H231" s="16">
        <v>93.847267000000002</v>
      </c>
      <c r="I231" s="16">
        <v>2.556098</v>
      </c>
      <c r="J231" s="2">
        <v>0.41724099999999997</v>
      </c>
      <c r="K231" s="2">
        <v>1.8459460000000001</v>
      </c>
      <c r="L231" s="2">
        <v>6.0733189999999997</v>
      </c>
      <c r="M231" s="2">
        <v>14.23765</v>
      </c>
      <c r="N231" s="2">
        <v>30.469332000000001</v>
      </c>
    </row>
    <row r="232" spans="1:14" ht="15" x14ac:dyDescent="0.15">
      <c r="A232" s="35"/>
      <c r="B232" s="3" t="s">
        <v>902</v>
      </c>
      <c r="C232" s="2">
        <v>1.1272800000000001</v>
      </c>
      <c r="D232" s="2">
        <v>1.026383</v>
      </c>
      <c r="E232" s="2">
        <v>48.502110000000002</v>
      </c>
      <c r="F232" s="2">
        <v>0</v>
      </c>
      <c r="G232" s="16">
        <v>76.539375000000007</v>
      </c>
      <c r="H232" s="16">
        <v>82.275642000000005</v>
      </c>
      <c r="I232" s="16">
        <v>0</v>
      </c>
      <c r="J232" s="2">
        <v>0.214223</v>
      </c>
      <c r="K232" s="2">
        <v>0.30838100000000002</v>
      </c>
      <c r="L232" s="2">
        <v>46.632271000000003</v>
      </c>
      <c r="M232" s="2">
        <v>0.33420100000000003</v>
      </c>
      <c r="N232" s="2">
        <v>72.557259000000002</v>
      </c>
    </row>
    <row r="233" spans="1:14" ht="15" x14ac:dyDescent="0.15">
      <c r="A233" s="35"/>
      <c r="B233" s="3" t="s">
        <v>906</v>
      </c>
      <c r="C233" s="2">
        <v>0</v>
      </c>
      <c r="D233" s="2">
        <v>0</v>
      </c>
      <c r="E233" s="2">
        <v>0</v>
      </c>
      <c r="F233" s="2">
        <v>0</v>
      </c>
      <c r="G233" s="16">
        <v>0</v>
      </c>
      <c r="H233" s="16">
        <v>0</v>
      </c>
      <c r="I233" s="16">
        <v>0</v>
      </c>
      <c r="J233" s="2">
        <v>0</v>
      </c>
      <c r="K233" s="2">
        <v>6.8427000000000002E-2</v>
      </c>
      <c r="L233" s="2">
        <v>0</v>
      </c>
      <c r="M233" s="2">
        <v>2.0634E-2</v>
      </c>
      <c r="N233" s="2">
        <v>0</v>
      </c>
    </row>
    <row r="234" spans="1:14" ht="15" x14ac:dyDescent="0.15">
      <c r="A234" s="35"/>
      <c r="B234" s="3" t="s">
        <v>910</v>
      </c>
      <c r="C234" s="2">
        <v>0</v>
      </c>
      <c r="D234" s="2">
        <v>0</v>
      </c>
      <c r="E234" s="2">
        <v>0</v>
      </c>
      <c r="F234" s="2">
        <v>0</v>
      </c>
      <c r="G234" s="16">
        <v>0.360732</v>
      </c>
      <c r="H234" s="16">
        <v>0</v>
      </c>
      <c r="I234" s="16">
        <v>0</v>
      </c>
      <c r="J234" s="2">
        <v>0</v>
      </c>
      <c r="K234" s="2">
        <v>0</v>
      </c>
      <c r="L234" s="2">
        <v>4.5941000000000003E-2</v>
      </c>
      <c r="M234" s="2">
        <v>0</v>
      </c>
      <c r="N234" s="2">
        <v>0</v>
      </c>
    </row>
    <row r="235" spans="1:14" ht="15" x14ac:dyDescent="0.15">
      <c r="A235" s="35"/>
      <c r="B235" s="3" t="s">
        <v>914</v>
      </c>
      <c r="C235" s="2">
        <v>0.310307</v>
      </c>
      <c r="D235" s="2">
        <v>26.190010000000001</v>
      </c>
      <c r="E235" s="2">
        <v>5.4314730000000004</v>
      </c>
      <c r="F235" s="2">
        <v>5.1443000000000003E-2</v>
      </c>
      <c r="G235" s="16">
        <v>0.289941</v>
      </c>
      <c r="H235" s="16">
        <v>52.317596000000002</v>
      </c>
      <c r="I235" s="16">
        <v>0</v>
      </c>
      <c r="J235" s="2">
        <v>8.2236000000000004E-2</v>
      </c>
      <c r="K235" s="2">
        <v>0.189308</v>
      </c>
      <c r="L235" s="2">
        <v>17.262423999999999</v>
      </c>
      <c r="M235" s="2">
        <v>0.198494</v>
      </c>
      <c r="N235" s="2">
        <v>16.937878000000001</v>
      </c>
    </row>
    <row r="236" spans="1:14" ht="15" x14ac:dyDescent="0.15">
      <c r="A236" s="35"/>
      <c r="B236" s="3" t="s">
        <v>918</v>
      </c>
      <c r="C236" s="2">
        <v>31.925768000000001</v>
      </c>
      <c r="D236" s="2">
        <v>41.149532000000001</v>
      </c>
      <c r="E236" s="2">
        <v>50.029651999999999</v>
      </c>
      <c r="F236" s="2">
        <v>69.873069999999998</v>
      </c>
      <c r="G236" s="16">
        <v>0.177012</v>
      </c>
      <c r="H236" s="16">
        <v>167.66030900000001</v>
      </c>
      <c r="I236" s="16">
        <v>0.44345400000000001</v>
      </c>
      <c r="J236" s="2">
        <v>0</v>
      </c>
      <c r="K236" s="2">
        <v>0.203685</v>
      </c>
      <c r="L236" s="2">
        <v>1271.1972659999999</v>
      </c>
      <c r="M236" s="2">
        <v>1.0609759999999999</v>
      </c>
      <c r="N236" s="2">
        <v>80.256659999999997</v>
      </c>
    </row>
    <row r="237" spans="1:14" ht="15" x14ac:dyDescent="0.15">
      <c r="A237" s="35"/>
      <c r="B237" s="3" t="s">
        <v>930</v>
      </c>
      <c r="C237" s="2">
        <v>0.97912500000000002</v>
      </c>
      <c r="D237" s="2">
        <v>0.15795400000000001</v>
      </c>
      <c r="E237" s="2">
        <v>0.112913</v>
      </c>
      <c r="F237" s="2">
        <v>0</v>
      </c>
      <c r="G237" s="16">
        <v>38.723945999999998</v>
      </c>
      <c r="H237" s="16">
        <v>0.51647100000000001</v>
      </c>
      <c r="I237" s="16">
        <v>0</v>
      </c>
      <c r="J237" s="2">
        <v>0.25107800000000002</v>
      </c>
      <c r="K237" s="2">
        <v>12.857001</v>
      </c>
      <c r="L237" s="2">
        <v>0.229655</v>
      </c>
      <c r="M237" s="2">
        <v>1.0539799999999999</v>
      </c>
      <c r="N237" s="2">
        <v>2.9127290000000001</v>
      </c>
    </row>
    <row r="238" spans="1:14" ht="15" x14ac:dyDescent="0.15">
      <c r="A238" s="35"/>
      <c r="B238" s="3" t="s">
        <v>958</v>
      </c>
      <c r="C238" s="2">
        <v>0.370863</v>
      </c>
      <c r="D238" s="2">
        <v>1.1661159999999999</v>
      </c>
      <c r="E238" s="2">
        <v>41.272666999999998</v>
      </c>
      <c r="F238" s="2">
        <v>0</v>
      </c>
      <c r="G238" s="16">
        <v>6.3153240000000004</v>
      </c>
      <c r="H238" s="16">
        <v>16.357208</v>
      </c>
      <c r="I238" s="16">
        <v>0</v>
      </c>
      <c r="J238" s="2">
        <v>0</v>
      </c>
      <c r="K238" s="2">
        <v>0.33525300000000002</v>
      </c>
      <c r="L238" s="2">
        <v>39.930241000000002</v>
      </c>
      <c r="M238" s="2">
        <v>0.114616</v>
      </c>
      <c r="N238" s="2">
        <v>18.932848</v>
      </c>
    </row>
    <row r="239" spans="1:14" ht="15" x14ac:dyDescent="0.15">
      <c r="A239" s="35"/>
      <c r="B239" s="3" t="s">
        <v>962</v>
      </c>
      <c r="C239" s="2">
        <v>8.1145999999999996E-2</v>
      </c>
      <c r="D239" s="2">
        <v>4.0486360000000001</v>
      </c>
      <c r="E239" s="2">
        <v>23.166543999999998</v>
      </c>
      <c r="F239" s="2">
        <v>1005.143372</v>
      </c>
      <c r="G239" s="16">
        <v>0.21795200000000001</v>
      </c>
      <c r="H239" s="16">
        <v>1.379653</v>
      </c>
      <c r="I239" s="16">
        <v>56.449944000000002</v>
      </c>
      <c r="J239" s="2">
        <v>481.14541600000001</v>
      </c>
      <c r="K239" s="2">
        <v>28.020802</v>
      </c>
      <c r="L239" s="2">
        <v>209.68611100000001</v>
      </c>
      <c r="M239" s="2">
        <v>0.28252100000000002</v>
      </c>
      <c r="N239" s="2">
        <v>6.6292000000000004E-2</v>
      </c>
    </row>
    <row r="240" spans="1:14" ht="15" x14ac:dyDescent="0.15">
      <c r="A240" s="35"/>
      <c r="B240" s="3" t="s">
        <v>966</v>
      </c>
      <c r="C240" s="2">
        <v>0.264762</v>
      </c>
      <c r="D240" s="2">
        <v>0.302315</v>
      </c>
      <c r="E240" s="2">
        <v>0.59386000000000005</v>
      </c>
      <c r="F240" s="2">
        <v>0.69557800000000003</v>
      </c>
      <c r="G240" s="16">
        <v>3.5725180000000001</v>
      </c>
      <c r="H240" s="16">
        <v>0.15403</v>
      </c>
      <c r="I240" s="16">
        <v>0.112799</v>
      </c>
      <c r="J240" s="2">
        <v>0.82904</v>
      </c>
      <c r="K240" s="2">
        <v>0.68226100000000001</v>
      </c>
      <c r="L240" s="2">
        <v>0.96404199999999995</v>
      </c>
      <c r="M240" s="2">
        <v>0.237481</v>
      </c>
      <c r="N240" s="2">
        <v>2.43838</v>
      </c>
    </row>
    <row r="241" spans="1:14" ht="15" x14ac:dyDescent="0.15">
      <c r="A241" s="35"/>
      <c r="B241" s="3" t="s">
        <v>970</v>
      </c>
      <c r="C241" s="2">
        <v>8.8869000000000004E-2</v>
      </c>
      <c r="D241" s="2">
        <v>0.242476</v>
      </c>
      <c r="E241" s="2">
        <v>0.66828600000000005</v>
      </c>
      <c r="F241" s="2">
        <v>3.578398</v>
      </c>
      <c r="G241" s="16">
        <v>0</v>
      </c>
      <c r="H241" s="16">
        <v>0.56916</v>
      </c>
      <c r="I241" s="16">
        <v>6.173E-2</v>
      </c>
      <c r="J241" s="2">
        <v>3.0568999999999999E-2</v>
      </c>
      <c r="K241" s="2">
        <v>2.393E-2</v>
      </c>
      <c r="L241" s="2">
        <v>2.8059940000000001</v>
      </c>
      <c r="M241" s="2">
        <v>0</v>
      </c>
      <c r="N241" s="2">
        <v>0.15110699999999999</v>
      </c>
    </row>
    <row r="242" spans="1:14" ht="15" x14ac:dyDescent="0.15">
      <c r="A242" s="35"/>
      <c r="B242" s="3" t="s">
        <v>978</v>
      </c>
      <c r="C242" s="2">
        <v>0</v>
      </c>
      <c r="D242" s="2">
        <v>0</v>
      </c>
      <c r="E242" s="2">
        <v>6.3955999999999999E-2</v>
      </c>
      <c r="F242" s="2">
        <v>0.188024</v>
      </c>
      <c r="G242" s="16">
        <v>7.4096789999999997</v>
      </c>
      <c r="H242" s="16">
        <v>0</v>
      </c>
      <c r="I242" s="16">
        <v>0</v>
      </c>
      <c r="J242" s="2">
        <v>0</v>
      </c>
      <c r="K242" s="2">
        <v>0</v>
      </c>
      <c r="L242" s="2">
        <v>0.23119400000000001</v>
      </c>
      <c r="M242" s="2">
        <v>0</v>
      </c>
      <c r="N242" s="2">
        <v>0</v>
      </c>
    </row>
  </sheetData>
  <mergeCells count="6">
    <mergeCell ref="A173:A242"/>
    <mergeCell ref="A1:XFD1"/>
    <mergeCell ref="A3:A13"/>
    <mergeCell ref="A14:A85"/>
    <mergeCell ref="A86:A134"/>
    <mergeCell ref="A135:A172"/>
  </mergeCells>
  <phoneticPr fontId="16" type="noConversion"/>
  <conditionalFormatting sqref="B2">
    <cfRule type="duplicateValues" dxfId="6" priority="6"/>
  </conditionalFormatting>
  <conditionalFormatting sqref="B3 B4 B5 B6 B7 B8 B9 B10 B11 B12 B13">
    <cfRule type="duplicateValues" dxfId="5" priority="5"/>
  </conditionalFormatting>
  <conditionalFormatting sqref="B14 B15 B16 B17 B18 B19:B23 B24:B25 B26 B27 B28:B29 B30:B35 B36 B37 B38:B39 B40 B41:B42 B43:B44 B45:B46 B47:B49 B50 B51 B52 B53 B54:B59 B60 B61 B62:B63 B64 B65:B67 B68:B69 B70:B71 B72 B73:B75 B76 B77:B78 B79:B81 B82 B83 B84 B85">
    <cfRule type="duplicateValues" dxfId="4" priority="4"/>
  </conditionalFormatting>
  <conditionalFormatting sqref="B86 B87 B88 B89 B90:B93 B94:B96 B97 B98:B101 B102:B106 B107:B108 B109 B110 B111 B112 B113 B114:B118 B119:B124 B125:B131 B132:B134">
    <cfRule type="duplicateValues" dxfId="3" priority="3"/>
  </conditionalFormatting>
  <conditionalFormatting sqref="B135:B136 B137 B138 B139 B140 B141 B142 B143 B144:B145 B146:B147 B148 B149 B150 B151 B152 B153 B154 B155:B156 B157 B158 B159 B160 B161 B162 B163 B164 B165 B166 B167:B168 B169 B170 B171 B172">
    <cfRule type="duplicateValues" dxfId="2" priority="2"/>
  </conditionalFormatting>
  <conditionalFormatting sqref="B173 B174 B175:B176 B177 B178 B179 B180:B181 B182 B183:B184 B185:B186 B187:B188 B189 B190:B193 B194 B195:B197 B198 B199:B201 B202 B203:B205 B206 B207 B208 B209 B210 B211 B212:B213 B214 B215 B216 B217 B218 B219:B220 B221:B222 B223 B224 B225:B227 B228:B229 B230:B231 B232:B236 B237 B238:B241 B242">
    <cfRule type="duplicateValues" dxfId="1" priority="1"/>
  </conditionalFormatting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2"/>
  <sheetViews>
    <sheetView workbookViewId="0">
      <selection activeCell="N13" sqref="N13"/>
    </sheetView>
  </sheetViews>
  <sheetFormatPr defaultColWidth="8.75" defaultRowHeight="14.25" x14ac:dyDescent="0.15"/>
  <cols>
    <col min="1" max="1" width="11.375" style="13" customWidth="1"/>
    <col min="2" max="2" width="21.75" style="14" customWidth="1"/>
    <col min="9" max="9" width="12.375" customWidth="1"/>
  </cols>
  <sheetData>
    <row r="1" spans="1:12" s="41" customFormat="1" ht="15" x14ac:dyDescent="0.15">
      <c r="A1" s="40" t="s">
        <v>1638</v>
      </c>
      <c r="B1" s="49"/>
      <c r="K1" s="36"/>
    </row>
    <row r="2" spans="1:12" x14ac:dyDescent="0.15">
      <c r="A2" s="1" t="s">
        <v>986</v>
      </c>
      <c r="B2" s="1" t="s">
        <v>0</v>
      </c>
      <c r="C2" s="1" t="s">
        <v>1236</v>
      </c>
      <c r="D2" s="1" t="s">
        <v>1237</v>
      </c>
      <c r="E2" s="1" t="s">
        <v>1238</v>
      </c>
      <c r="F2" s="1" t="s">
        <v>1239</v>
      </c>
      <c r="G2" s="1" t="s">
        <v>1240</v>
      </c>
      <c r="H2" s="1" t="s">
        <v>1241</v>
      </c>
      <c r="I2" s="1" t="s">
        <v>1242</v>
      </c>
      <c r="J2" s="1" t="s">
        <v>1243</v>
      </c>
      <c r="K2" s="1" t="s">
        <v>1244</v>
      </c>
      <c r="L2" s="1"/>
    </row>
    <row r="3" spans="1:12" ht="15" x14ac:dyDescent="0.15">
      <c r="A3" s="35" t="s">
        <v>1201</v>
      </c>
      <c r="B3" s="15" t="s">
        <v>44</v>
      </c>
      <c r="C3" s="16">
        <v>4.7391162121045198</v>
      </c>
      <c r="D3" s="16">
        <v>19.4321386341717</v>
      </c>
      <c r="E3" s="16">
        <v>19.135187404331699</v>
      </c>
      <c r="F3" s="16">
        <v>4.0136593624949901</v>
      </c>
      <c r="G3" s="16">
        <v>8.4164449133509507</v>
      </c>
      <c r="H3" s="16">
        <v>2.9849148537647001</v>
      </c>
      <c r="I3" s="16">
        <v>2.7668595247656498</v>
      </c>
      <c r="J3" s="16">
        <v>8.0055069075165992</v>
      </c>
      <c r="K3" s="16">
        <v>17.522563909266101</v>
      </c>
    </row>
    <row r="4" spans="1:12" ht="15" x14ac:dyDescent="0.15">
      <c r="A4" s="35"/>
      <c r="B4" s="15" t="s">
        <v>147</v>
      </c>
      <c r="C4" s="16">
        <v>1.5409953551408699</v>
      </c>
      <c r="D4" s="16">
        <v>1.1638272735011499</v>
      </c>
      <c r="E4" s="16">
        <v>1.04265475825036</v>
      </c>
      <c r="F4" s="16">
        <v>0.90682435261217498</v>
      </c>
      <c r="G4" s="16">
        <v>1.5965142254318201</v>
      </c>
      <c r="H4" s="16">
        <v>0.86392084379893197</v>
      </c>
      <c r="I4" s="16">
        <v>0.63312335623632499</v>
      </c>
      <c r="J4" s="16">
        <v>5.6229552870520001</v>
      </c>
      <c r="K4" s="16">
        <v>2.8610223415320699</v>
      </c>
    </row>
    <row r="5" spans="1:12" ht="15" x14ac:dyDescent="0.15">
      <c r="A5" s="35"/>
      <c r="B5" s="15" t="s">
        <v>191</v>
      </c>
      <c r="C5" s="16">
        <v>0.69399595607714504</v>
      </c>
      <c r="D5" s="16">
        <v>8.7052413662263003E-2</v>
      </c>
      <c r="E5" s="16">
        <v>2.9036333526683E-2</v>
      </c>
      <c r="F5" s="16">
        <v>0.120136283685999</v>
      </c>
      <c r="G5" s="16">
        <v>0.51348859710661598</v>
      </c>
      <c r="H5" s="16">
        <v>0.39262983464700302</v>
      </c>
      <c r="I5" s="16">
        <v>0.86955694147065798</v>
      </c>
      <c r="J5" s="16">
        <v>0.95533362457612203</v>
      </c>
      <c r="K5" s="16">
        <v>8.6316277406884995E-2</v>
      </c>
    </row>
    <row r="6" spans="1:12" ht="15" x14ac:dyDescent="0.15">
      <c r="A6" s="35"/>
      <c r="B6" s="15" t="s">
        <v>263</v>
      </c>
      <c r="C6" s="16">
        <v>2.9148013250287801</v>
      </c>
      <c r="D6" s="16">
        <v>2.71701864907631</v>
      </c>
      <c r="E6" s="16">
        <v>2.4963829458870999</v>
      </c>
      <c r="F6" s="16">
        <v>1.5954238311675599</v>
      </c>
      <c r="G6" s="16">
        <v>3.7309403542188102</v>
      </c>
      <c r="H6" s="16">
        <v>2.5135142128399299</v>
      </c>
      <c r="I6" s="16">
        <v>2.6714611596870501</v>
      </c>
      <c r="J6" s="16">
        <v>3.0608854079117198</v>
      </c>
      <c r="K6" s="16">
        <v>5.0676410308553299</v>
      </c>
    </row>
    <row r="7" spans="1:12" ht="15" x14ac:dyDescent="0.15">
      <c r="A7" s="35"/>
      <c r="B7" s="15" t="s">
        <v>312</v>
      </c>
      <c r="C7" s="16">
        <v>4.8894534128648601</v>
      </c>
      <c r="D7" s="16">
        <v>3.4172008193445</v>
      </c>
      <c r="E7" s="16">
        <v>6.0032650198700601</v>
      </c>
      <c r="F7" s="16">
        <v>6.23262662814144</v>
      </c>
      <c r="G7" s="16">
        <v>5.9674320105281398</v>
      </c>
      <c r="H7" s="16">
        <v>4.3503625497712397</v>
      </c>
      <c r="I7" s="16">
        <v>8.6064674535129395</v>
      </c>
      <c r="J7" s="16">
        <v>3.5490503823689599</v>
      </c>
      <c r="K7" s="16">
        <v>5.6593476321889797</v>
      </c>
    </row>
    <row r="8" spans="1:12" ht="15" x14ac:dyDescent="0.15">
      <c r="A8" s="35"/>
      <c r="B8" s="15" t="s">
        <v>521</v>
      </c>
      <c r="C8" s="16">
        <v>0.53752274957408197</v>
      </c>
      <c r="D8" s="16">
        <v>1.90677241660048</v>
      </c>
      <c r="E8" s="16">
        <v>2.0793815746298701</v>
      </c>
      <c r="F8" s="16">
        <v>0.25358225821400199</v>
      </c>
      <c r="G8" s="16">
        <v>2.5169830594488301</v>
      </c>
      <c r="H8" s="16">
        <v>0.435578012632443</v>
      </c>
      <c r="I8" s="16">
        <v>0.90096215708489702</v>
      </c>
      <c r="J8" s="16">
        <v>0.77478317728923995</v>
      </c>
      <c r="K8" s="16">
        <v>0.80366441224579099</v>
      </c>
    </row>
    <row r="9" spans="1:12" ht="15" x14ac:dyDescent="0.15">
      <c r="A9" s="35"/>
      <c r="B9" s="15" t="s">
        <v>617</v>
      </c>
      <c r="C9" s="16">
        <v>1.92155278785588</v>
      </c>
      <c r="D9" s="16">
        <v>2.6473338075150501</v>
      </c>
      <c r="E9" s="16">
        <v>1.61105428158108</v>
      </c>
      <c r="F9" s="16">
        <v>4.0765672760226899</v>
      </c>
      <c r="G9" s="16">
        <v>2.6003603391369601</v>
      </c>
      <c r="H9" s="16">
        <v>2.3342480968707902</v>
      </c>
      <c r="I9" s="16">
        <v>2.6208042082832002</v>
      </c>
      <c r="J9" s="16">
        <v>1.37228435626339</v>
      </c>
      <c r="K9" s="16">
        <v>1.89956242706663</v>
      </c>
    </row>
    <row r="10" spans="1:12" ht="15" x14ac:dyDescent="0.15">
      <c r="A10" s="35"/>
      <c r="B10" s="15" t="s">
        <v>641</v>
      </c>
      <c r="C10" s="16">
        <v>4.9198294930706101</v>
      </c>
      <c r="D10" s="16">
        <v>2.81195677489201</v>
      </c>
      <c r="E10" s="16">
        <v>3.6675788459226801</v>
      </c>
      <c r="F10" s="16">
        <v>4.55558316649127</v>
      </c>
      <c r="G10" s="16">
        <v>6.4289055219367404</v>
      </c>
      <c r="H10" s="16">
        <v>4.7880023718578801</v>
      </c>
      <c r="I10" s="16">
        <v>8.7400682255495799</v>
      </c>
      <c r="J10" s="16">
        <v>4.6199202613680903</v>
      </c>
      <c r="K10" s="16">
        <v>6.4120469527556301</v>
      </c>
    </row>
    <row r="11" spans="1:12" ht="15" x14ac:dyDescent="0.15">
      <c r="A11" s="35"/>
      <c r="B11" s="15" t="s">
        <v>718</v>
      </c>
      <c r="C11" s="16">
        <v>0.50337755269364304</v>
      </c>
      <c r="D11" s="16">
        <v>7.6201419098784098E-2</v>
      </c>
      <c r="E11" s="16">
        <v>0.12535332689857401</v>
      </c>
      <c r="F11" s="16">
        <v>0.15756010843704099</v>
      </c>
      <c r="G11" s="16">
        <v>0.57319624423729898</v>
      </c>
      <c r="H11" s="16">
        <v>7.3614954413693104E-2</v>
      </c>
      <c r="I11" s="16">
        <v>0.43323938928064498</v>
      </c>
      <c r="J11" s="16">
        <v>0.251511987137858</v>
      </c>
      <c r="K11" s="16">
        <v>9.8781785310807696E-2</v>
      </c>
    </row>
    <row r="12" spans="1:12" ht="15" x14ac:dyDescent="0.15">
      <c r="A12" s="35"/>
      <c r="B12" s="15" t="s">
        <v>734</v>
      </c>
      <c r="C12" s="16">
        <v>5.5418903552671104</v>
      </c>
      <c r="D12" s="16">
        <v>22.799019301274399</v>
      </c>
      <c r="E12" s="16">
        <v>96.515694932633394</v>
      </c>
      <c r="F12" s="16">
        <v>75.337463186358605</v>
      </c>
      <c r="G12" s="16">
        <v>70.9760394890409</v>
      </c>
      <c r="H12" s="16">
        <v>33.577182041292801</v>
      </c>
      <c r="I12" s="16">
        <v>34.382274621538301</v>
      </c>
      <c r="J12" s="16">
        <v>3.56906068411682</v>
      </c>
      <c r="K12" s="16">
        <v>37.991802119383799</v>
      </c>
    </row>
    <row r="13" spans="1:12" ht="15" x14ac:dyDescent="0.15">
      <c r="A13" s="35"/>
      <c r="B13" s="15" t="s">
        <v>794</v>
      </c>
      <c r="C13" s="16">
        <v>3.9122596421067003E-2</v>
      </c>
      <c r="D13" s="16">
        <v>3.9862312448166098E-2</v>
      </c>
      <c r="E13" s="16">
        <v>0.198147664320341</v>
      </c>
      <c r="F13" s="16">
        <v>2.01006753368294E-2</v>
      </c>
      <c r="G13" s="16">
        <v>0.40769328318074299</v>
      </c>
      <c r="H13" s="16">
        <v>5.8115783786819697E-2</v>
      </c>
      <c r="I13" s="16">
        <v>1.99315686067916E-2</v>
      </c>
      <c r="J13" s="16">
        <v>1.9469031900358001E-2</v>
      </c>
      <c r="K13" s="16">
        <v>1.9308294228054902E-2</v>
      </c>
    </row>
    <row r="14" spans="1:12" ht="15" x14ac:dyDescent="0.15">
      <c r="A14" s="35" t="s">
        <v>1126</v>
      </c>
      <c r="B14" s="15" t="s">
        <v>13</v>
      </c>
      <c r="C14" s="16">
        <v>0</v>
      </c>
      <c r="D14" s="16">
        <v>0</v>
      </c>
      <c r="E14" s="16">
        <v>0</v>
      </c>
      <c r="F14" s="16">
        <v>0</v>
      </c>
      <c r="G14" s="16">
        <v>0</v>
      </c>
      <c r="H14" s="16">
        <v>0</v>
      </c>
      <c r="I14" s="16">
        <v>0</v>
      </c>
      <c r="J14" s="16">
        <v>0</v>
      </c>
      <c r="K14" s="16">
        <v>0</v>
      </c>
    </row>
    <row r="15" spans="1:12" ht="15" x14ac:dyDescent="0.15">
      <c r="A15" s="35"/>
      <c r="B15" s="15" t="s">
        <v>25</v>
      </c>
      <c r="C15" s="16">
        <v>15.770311954628299</v>
      </c>
      <c r="D15" s="16">
        <v>0.59350933417922203</v>
      </c>
      <c r="E15" s="16">
        <v>6.9973888745536894E-2</v>
      </c>
      <c r="F15" s="16">
        <v>0.61021489989060995</v>
      </c>
      <c r="G15" s="16">
        <v>5.7665878642629602</v>
      </c>
      <c r="H15" s="16">
        <v>7.6635224678765699</v>
      </c>
      <c r="I15" s="16">
        <v>2.86214464505235</v>
      </c>
      <c r="J15" s="16">
        <v>0.20895244505211699</v>
      </c>
      <c r="K15" s="16">
        <v>0.209693844896293</v>
      </c>
    </row>
    <row r="16" spans="1:12" ht="15" x14ac:dyDescent="0.15">
      <c r="A16" s="35"/>
      <c r="B16" s="15" t="s">
        <v>35</v>
      </c>
      <c r="C16" s="16">
        <v>0</v>
      </c>
      <c r="D16" s="16">
        <v>0</v>
      </c>
      <c r="E16" s="16">
        <v>0</v>
      </c>
      <c r="F16" s="16">
        <v>0</v>
      </c>
      <c r="G16" s="16">
        <v>0</v>
      </c>
      <c r="H16" s="16">
        <v>0</v>
      </c>
      <c r="I16" s="16">
        <v>0</v>
      </c>
      <c r="J16" s="16">
        <v>0</v>
      </c>
      <c r="K16" s="16">
        <v>0</v>
      </c>
    </row>
    <row r="17" spans="1:11" ht="15" x14ac:dyDescent="0.15">
      <c r="A17" s="35"/>
      <c r="B17" s="15" t="s">
        <v>66</v>
      </c>
      <c r="C17" s="16">
        <v>0.109599483779747</v>
      </c>
      <c r="D17" s="16">
        <v>0.138442790451273</v>
      </c>
      <c r="E17" s="16">
        <v>5.45203646889185E-2</v>
      </c>
      <c r="F17" s="16">
        <v>5.6511885736721001E-2</v>
      </c>
      <c r="G17" s="16">
        <v>0.136161052696985</v>
      </c>
      <c r="H17" s="16">
        <v>8.0115911824051395E-2</v>
      </c>
      <c r="I17" s="16">
        <v>0.16668051690190899</v>
      </c>
      <c r="J17" s="16">
        <v>0.108902968468616</v>
      </c>
      <c r="K17" s="16">
        <v>5.5793229905333003E-2</v>
      </c>
    </row>
    <row r="18" spans="1:11" ht="15" x14ac:dyDescent="0.15">
      <c r="A18" s="35"/>
      <c r="B18" s="15" t="s">
        <v>75</v>
      </c>
      <c r="C18" s="16">
        <v>2.6058161175682298E-2</v>
      </c>
      <c r="D18" s="16">
        <v>5.2710495799227902E-2</v>
      </c>
      <c r="E18" s="16">
        <v>0</v>
      </c>
      <c r="F18" s="16">
        <v>0</v>
      </c>
      <c r="G18" s="16">
        <v>0</v>
      </c>
      <c r="H18" s="16">
        <v>2.5817553416329599E-2</v>
      </c>
      <c r="I18" s="16">
        <v>0</v>
      </c>
      <c r="J18" s="16">
        <v>0</v>
      </c>
      <c r="K18" s="16">
        <v>0</v>
      </c>
    </row>
    <row r="19" spans="1:11" ht="15" x14ac:dyDescent="0.15">
      <c r="A19" s="35"/>
      <c r="B19" s="15" t="s">
        <v>95</v>
      </c>
      <c r="C19" s="16">
        <v>3.6559869829074297E-2</v>
      </c>
      <c r="D19" s="16">
        <v>9.0164510164694005E-3</v>
      </c>
      <c r="E19" s="16">
        <v>9.3549556109949698E-3</v>
      </c>
      <c r="F19" s="16">
        <v>0</v>
      </c>
      <c r="G19" s="16">
        <v>8.9179940054333294E-3</v>
      </c>
      <c r="H19" s="16">
        <v>0</v>
      </c>
      <c r="I19" s="16">
        <v>0</v>
      </c>
      <c r="J19" s="16">
        <v>9.0001303166984299E-3</v>
      </c>
      <c r="K19" s="16">
        <v>0</v>
      </c>
    </row>
    <row r="20" spans="1:11" ht="15" x14ac:dyDescent="0.15">
      <c r="A20" s="35"/>
      <c r="B20" s="15" t="s">
        <v>99</v>
      </c>
      <c r="C20" s="16">
        <v>0</v>
      </c>
      <c r="D20" s="16">
        <v>0</v>
      </c>
      <c r="E20" s="16">
        <v>0</v>
      </c>
      <c r="F20" s="16">
        <v>0</v>
      </c>
      <c r="G20" s="16">
        <v>0</v>
      </c>
      <c r="H20" s="16">
        <v>0</v>
      </c>
      <c r="I20" s="16">
        <v>0</v>
      </c>
      <c r="J20" s="16">
        <v>0</v>
      </c>
      <c r="K20" s="16">
        <v>0</v>
      </c>
    </row>
    <row r="21" spans="1:11" ht="15" x14ac:dyDescent="0.15">
      <c r="A21" s="35"/>
      <c r="B21" s="15" t="s">
        <v>103</v>
      </c>
      <c r="C21" s="16">
        <v>68.472071330719103</v>
      </c>
      <c r="D21" s="16">
        <v>16.817523875311199</v>
      </c>
      <c r="E21" s="16">
        <v>64.874859032228997</v>
      </c>
      <c r="F21" s="16">
        <v>58.641490551702297</v>
      </c>
      <c r="G21" s="16">
        <v>124.536923873136</v>
      </c>
      <c r="H21" s="16">
        <v>147.80861437961801</v>
      </c>
      <c r="I21" s="16">
        <v>108.85821541195099</v>
      </c>
      <c r="J21" s="16">
        <v>34.654078629728801</v>
      </c>
      <c r="K21" s="16">
        <v>38.623218958575798</v>
      </c>
    </row>
    <row r="22" spans="1:11" ht="15" x14ac:dyDescent="0.15">
      <c r="A22" s="35"/>
      <c r="B22" s="15" t="s">
        <v>107</v>
      </c>
      <c r="C22" s="16">
        <v>6.20282223507611</v>
      </c>
      <c r="D22" s="16">
        <v>0.88607539194401597</v>
      </c>
      <c r="E22" s="16">
        <v>4.0703981449637796</v>
      </c>
      <c r="F22" s="16">
        <v>3.0003753578743702</v>
      </c>
      <c r="G22" s="16">
        <v>3.1198497393268898</v>
      </c>
      <c r="H22" s="16">
        <v>7.1756429724648498</v>
      </c>
      <c r="I22" s="16">
        <v>1.7501385969496099</v>
      </c>
      <c r="J22" s="16">
        <v>1.12816822593572</v>
      </c>
      <c r="K22" s="16">
        <v>4.6465913327328501</v>
      </c>
    </row>
    <row r="23" spans="1:11" ht="15" x14ac:dyDescent="0.15">
      <c r="A23" s="35"/>
      <c r="B23" s="15" t="s">
        <v>111</v>
      </c>
      <c r="C23" s="16">
        <v>4.8284468734516901</v>
      </c>
      <c r="D23" s="16">
        <v>1.6884989689144301</v>
      </c>
      <c r="E23" s="16">
        <v>8.7653832798844693</v>
      </c>
      <c r="F23" s="16">
        <v>6.6111756439892204</v>
      </c>
      <c r="G23" s="16">
        <v>14.688213334909999</v>
      </c>
      <c r="H23" s="16">
        <v>19.422542014043898</v>
      </c>
      <c r="I23" s="16">
        <v>15.6029594364045</v>
      </c>
      <c r="J23" s="16">
        <v>2.1164030334719501</v>
      </c>
      <c r="K23" s="16">
        <v>2.5029910653448102</v>
      </c>
    </row>
    <row r="24" spans="1:11" ht="15" x14ac:dyDescent="0.15">
      <c r="A24" s="35"/>
      <c r="B24" s="15" t="s">
        <v>123</v>
      </c>
      <c r="C24" s="16">
        <v>0</v>
      </c>
      <c r="D24" s="16">
        <v>0</v>
      </c>
      <c r="E24" s="16">
        <v>0</v>
      </c>
      <c r="F24" s="16">
        <v>0</v>
      </c>
      <c r="G24" s="16">
        <v>0</v>
      </c>
      <c r="H24" s="16">
        <v>0</v>
      </c>
      <c r="I24" s="16">
        <v>0</v>
      </c>
      <c r="J24" s="16">
        <v>0</v>
      </c>
      <c r="K24" s="16">
        <v>0</v>
      </c>
    </row>
    <row r="25" spans="1:11" ht="15" x14ac:dyDescent="0.15">
      <c r="A25" s="35"/>
      <c r="B25" s="15" t="s">
        <v>127</v>
      </c>
      <c r="C25" s="16">
        <v>0.112050629708303</v>
      </c>
      <c r="D25" s="16">
        <v>0.10682370999485399</v>
      </c>
      <c r="E25" s="16">
        <v>0.104661306526224</v>
      </c>
      <c r="F25" s="16">
        <v>0.10720437745054399</v>
      </c>
      <c r="G25" s="16">
        <v>0.16984685956065801</v>
      </c>
      <c r="H25" s="16">
        <v>0.101947737040637</v>
      </c>
      <c r="I25" s="16">
        <v>6.0613708372504703E-2</v>
      </c>
      <c r="J25" s="16">
        <v>0.19454107978094101</v>
      </c>
      <c r="K25" s="16">
        <v>6.6738866742787006E-2</v>
      </c>
    </row>
    <row r="26" spans="1:11" ht="15" x14ac:dyDescent="0.15">
      <c r="A26" s="35"/>
      <c r="B26" s="15" t="s">
        <v>139</v>
      </c>
      <c r="C26" s="16">
        <v>0</v>
      </c>
      <c r="D26" s="16">
        <v>0.118636990858995</v>
      </c>
      <c r="E26" s="16">
        <v>3.01663423687881E-2</v>
      </c>
      <c r="F26" s="16">
        <v>3.0935714872559202E-2</v>
      </c>
      <c r="G26" s="16">
        <v>3.0935714872559202E-2</v>
      </c>
      <c r="H26" s="16">
        <v>0</v>
      </c>
      <c r="I26" s="16">
        <v>2.9968794769217998E-2</v>
      </c>
      <c r="J26" s="16">
        <v>0</v>
      </c>
      <c r="K26" s="16">
        <v>0</v>
      </c>
    </row>
    <row r="27" spans="1:11" ht="15" x14ac:dyDescent="0.15">
      <c r="A27" s="35"/>
      <c r="B27" s="15" t="s">
        <v>159</v>
      </c>
      <c r="C27" s="16">
        <v>7.5853380764909</v>
      </c>
      <c r="D27" s="16">
        <v>5.3872336188588399</v>
      </c>
      <c r="E27" s="16">
        <v>13.7235823172275</v>
      </c>
      <c r="F27" s="16">
        <v>11.5592163986122</v>
      </c>
      <c r="G27" s="16">
        <v>19.0755034933355</v>
      </c>
      <c r="H27" s="16">
        <v>7.3519315520925401</v>
      </c>
      <c r="I27" s="16">
        <v>5.1996389387732904</v>
      </c>
      <c r="J27" s="16">
        <v>7.80752460279093</v>
      </c>
      <c r="K27" s="16">
        <v>14.233901192628901</v>
      </c>
    </row>
    <row r="28" spans="1:11" ht="15" x14ac:dyDescent="0.15">
      <c r="A28" s="35"/>
      <c r="B28" s="15" t="s">
        <v>175</v>
      </c>
      <c r="C28" s="16">
        <v>0</v>
      </c>
      <c r="D28" s="16">
        <v>0</v>
      </c>
      <c r="E28" s="16">
        <v>0</v>
      </c>
      <c r="F28" s="16">
        <v>0</v>
      </c>
      <c r="G28" s="16">
        <v>0</v>
      </c>
      <c r="H28" s="16">
        <v>0</v>
      </c>
      <c r="I28" s="16">
        <v>0</v>
      </c>
      <c r="J28" s="16">
        <v>0</v>
      </c>
      <c r="K28" s="16">
        <v>0</v>
      </c>
    </row>
    <row r="29" spans="1:11" ht="15" x14ac:dyDescent="0.15">
      <c r="A29" s="35"/>
      <c r="B29" s="15" t="s">
        <v>179</v>
      </c>
      <c r="C29" s="16">
        <v>0.81572410104068205</v>
      </c>
      <c r="D29" s="16">
        <v>0.31988274501001002</v>
      </c>
      <c r="E29" s="16">
        <v>0.39817333818280098</v>
      </c>
      <c r="F29" s="16">
        <v>0.86694279070630398</v>
      </c>
      <c r="G29" s="16">
        <v>1.60720717410331</v>
      </c>
      <c r="H29" s="16">
        <v>0.93224825713217396</v>
      </c>
      <c r="I29" s="16">
        <v>0.93251348139442802</v>
      </c>
      <c r="J29" s="16">
        <v>0.78078115677697901</v>
      </c>
      <c r="K29" s="16">
        <v>0.17730678183027401</v>
      </c>
    </row>
    <row r="30" spans="1:11" ht="15" x14ac:dyDescent="0.15">
      <c r="A30" s="35"/>
      <c r="B30" s="15" t="s">
        <v>199</v>
      </c>
      <c r="C30" s="16">
        <v>0</v>
      </c>
      <c r="D30" s="16">
        <v>0</v>
      </c>
      <c r="E30" s="16">
        <v>0</v>
      </c>
      <c r="F30" s="16">
        <v>0</v>
      </c>
      <c r="G30" s="16">
        <v>0</v>
      </c>
      <c r="H30" s="16">
        <v>0</v>
      </c>
      <c r="I30" s="16">
        <v>0</v>
      </c>
      <c r="J30" s="16">
        <v>0</v>
      </c>
      <c r="K30" s="16">
        <v>0</v>
      </c>
    </row>
    <row r="31" spans="1:11" ht="15" x14ac:dyDescent="0.15">
      <c r="A31" s="35"/>
      <c r="B31" s="15" t="s">
        <v>203</v>
      </c>
      <c r="C31" s="16">
        <v>2.48045222371704E-2</v>
      </c>
      <c r="D31" s="16">
        <v>0</v>
      </c>
      <c r="E31" s="16">
        <v>0</v>
      </c>
      <c r="F31" s="16">
        <v>0</v>
      </c>
      <c r="G31" s="16">
        <v>0</v>
      </c>
      <c r="H31" s="16">
        <v>0</v>
      </c>
      <c r="I31" s="16">
        <v>0</v>
      </c>
      <c r="J31" s="16">
        <v>0</v>
      </c>
      <c r="K31" s="16">
        <v>0</v>
      </c>
    </row>
    <row r="32" spans="1:11" ht="15" x14ac:dyDescent="0.15">
      <c r="A32" s="35"/>
      <c r="B32" s="15" t="s">
        <v>207</v>
      </c>
      <c r="C32" s="16">
        <v>0.70603651429424896</v>
      </c>
      <c r="D32" s="16">
        <v>0.39667731593442102</v>
      </c>
      <c r="E32" s="16">
        <v>0.138919096883479</v>
      </c>
      <c r="F32" s="16">
        <v>0.360705488133506</v>
      </c>
      <c r="G32" s="16">
        <v>0.34795410170468899</v>
      </c>
      <c r="H32" s="16">
        <v>0.40388534634598799</v>
      </c>
      <c r="I32" s="16">
        <v>0.36055808748893398</v>
      </c>
      <c r="J32" s="16">
        <v>0.89312299331686595</v>
      </c>
      <c r="K32" s="16">
        <v>0.97969661589258805</v>
      </c>
    </row>
    <row r="33" spans="1:11" ht="15" x14ac:dyDescent="0.15">
      <c r="A33" s="35"/>
      <c r="B33" s="15" t="s">
        <v>211</v>
      </c>
      <c r="C33" s="16">
        <v>0</v>
      </c>
      <c r="D33" s="16">
        <v>0</v>
      </c>
      <c r="E33" s="16">
        <v>0</v>
      </c>
      <c r="F33" s="16">
        <v>2.1278571419864001E-2</v>
      </c>
      <c r="G33" s="16">
        <v>0</v>
      </c>
      <c r="H33" s="16">
        <v>0</v>
      </c>
      <c r="I33" s="16">
        <v>0</v>
      </c>
      <c r="J33" s="16">
        <v>2.0508709536587899E-2</v>
      </c>
      <c r="K33" s="16">
        <v>0</v>
      </c>
    </row>
    <row r="34" spans="1:11" ht="15" x14ac:dyDescent="0.15">
      <c r="A34" s="35"/>
      <c r="B34" s="15" t="s">
        <v>215</v>
      </c>
      <c r="C34" s="16">
        <v>0.49335630834698302</v>
      </c>
      <c r="D34" s="16">
        <v>0</v>
      </c>
      <c r="E34" s="16">
        <v>0</v>
      </c>
      <c r="F34" s="16">
        <v>0</v>
      </c>
      <c r="G34" s="16">
        <v>4.4080794614143902E-2</v>
      </c>
      <c r="H34" s="16">
        <v>6.6398011506292098E-2</v>
      </c>
      <c r="I34" s="16">
        <v>0</v>
      </c>
      <c r="J34" s="16">
        <v>4.4612638770105399E-2</v>
      </c>
      <c r="K34" s="16">
        <v>9.0244117398165305E-2</v>
      </c>
    </row>
    <row r="35" spans="1:11" ht="15" x14ac:dyDescent="0.15">
      <c r="A35" s="35"/>
      <c r="B35" s="15" t="s">
        <v>219</v>
      </c>
      <c r="C35" s="16">
        <v>0</v>
      </c>
      <c r="D35" s="16">
        <v>0</v>
      </c>
      <c r="E35" s="16">
        <v>0</v>
      </c>
      <c r="F35" s="16">
        <v>0</v>
      </c>
      <c r="G35" s="16">
        <v>0</v>
      </c>
      <c r="H35" s="16">
        <v>0</v>
      </c>
      <c r="I35" s="16">
        <v>0</v>
      </c>
      <c r="J35" s="16">
        <v>0</v>
      </c>
      <c r="K35" s="16">
        <v>0</v>
      </c>
    </row>
    <row r="36" spans="1:11" ht="15" x14ac:dyDescent="0.15">
      <c r="A36" s="35"/>
      <c r="B36" s="15" t="s">
        <v>247</v>
      </c>
      <c r="C36" s="16">
        <v>145.118836963593</v>
      </c>
      <c r="D36" s="16">
        <v>27.724296565424201</v>
      </c>
      <c r="E36" s="16">
        <v>82.763103588167198</v>
      </c>
      <c r="F36" s="16">
        <v>37.5243045599602</v>
      </c>
      <c r="G36" s="16">
        <v>81.202946776778603</v>
      </c>
      <c r="H36" s="16">
        <v>153.14857101617599</v>
      </c>
      <c r="I36" s="16">
        <v>51.9982582541463</v>
      </c>
      <c r="J36" s="16">
        <v>96.591677002671602</v>
      </c>
      <c r="K36" s="16">
        <v>37.904329577880603</v>
      </c>
    </row>
    <row r="37" spans="1:11" ht="15" x14ac:dyDescent="0.15">
      <c r="A37" s="35"/>
      <c r="B37" s="15" t="s">
        <v>300</v>
      </c>
      <c r="C37" s="16">
        <v>4.53392527203441E-2</v>
      </c>
      <c r="D37" s="16">
        <v>0</v>
      </c>
      <c r="E37" s="16">
        <v>0.20142844862616899</v>
      </c>
      <c r="F37" s="16">
        <v>0.13139201937179401</v>
      </c>
      <c r="G37" s="16">
        <v>0.100412240106522</v>
      </c>
      <c r="H37" s="16">
        <v>5.3616627585237997E-2</v>
      </c>
      <c r="I37" s="16">
        <v>0.131200267883786</v>
      </c>
      <c r="J37" s="16">
        <v>0.102003496289642</v>
      </c>
      <c r="K37" s="16">
        <v>0.10068255862717</v>
      </c>
    </row>
    <row r="38" spans="1:11" ht="15" x14ac:dyDescent="0.15">
      <c r="A38" s="35"/>
      <c r="B38" s="15" t="s">
        <v>34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</row>
    <row r="39" spans="1:11" ht="15" x14ac:dyDescent="0.15">
      <c r="A39" s="35"/>
      <c r="B39" s="15" t="s">
        <v>344</v>
      </c>
      <c r="C39" s="16">
        <v>0</v>
      </c>
      <c r="D39" s="16">
        <v>0</v>
      </c>
      <c r="E39" s="16">
        <v>0</v>
      </c>
      <c r="F39" s="16">
        <v>0</v>
      </c>
      <c r="G39" s="16">
        <v>0</v>
      </c>
      <c r="H39" s="16">
        <v>0</v>
      </c>
      <c r="I39" s="16">
        <v>0</v>
      </c>
      <c r="J39" s="16">
        <v>0</v>
      </c>
      <c r="K39" s="16">
        <v>0</v>
      </c>
    </row>
    <row r="40" spans="1:11" ht="15" x14ac:dyDescent="0.15">
      <c r="A40" s="35"/>
      <c r="B40" s="15" t="s">
        <v>356</v>
      </c>
      <c r="C40" s="16">
        <v>47.2039462809662</v>
      </c>
      <c r="D40" s="16">
        <v>62.140148791017602</v>
      </c>
      <c r="E40" s="16">
        <v>77.352653226575995</v>
      </c>
      <c r="F40" s="16">
        <v>158.35099875187899</v>
      </c>
      <c r="G40" s="16">
        <v>125.475517068051</v>
      </c>
      <c r="H40" s="16">
        <v>156.787328786318</v>
      </c>
      <c r="I40" s="16">
        <v>300.87476297664898</v>
      </c>
      <c r="J40" s="16">
        <v>39.191725130241998</v>
      </c>
      <c r="K40" s="16">
        <v>50.589508176226403</v>
      </c>
    </row>
    <row r="41" spans="1:11" ht="15" x14ac:dyDescent="0.15">
      <c r="A41" s="35"/>
      <c r="B41" s="15" t="s">
        <v>380</v>
      </c>
      <c r="C41" s="16">
        <v>0</v>
      </c>
      <c r="D41" s="16">
        <v>0</v>
      </c>
      <c r="E41" s="16">
        <v>0</v>
      </c>
      <c r="F41" s="16">
        <v>0</v>
      </c>
      <c r="G41" s="16">
        <v>0</v>
      </c>
      <c r="H41" s="16">
        <v>2.72835796335292E-2</v>
      </c>
      <c r="I41" s="16">
        <v>0</v>
      </c>
      <c r="J41" s="16">
        <v>0</v>
      </c>
      <c r="K41" s="16">
        <v>0</v>
      </c>
    </row>
    <row r="42" spans="1:11" ht="15" x14ac:dyDescent="0.15">
      <c r="A42" s="35"/>
      <c r="B42" s="15" t="s">
        <v>384</v>
      </c>
      <c r="C42" s="16">
        <v>2.1177260566864202</v>
      </c>
      <c r="D42" s="16">
        <v>0.41659072408634601</v>
      </c>
      <c r="E42" s="16">
        <v>16.953271632751399</v>
      </c>
      <c r="F42" s="16">
        <v>3.04512536332853</v>
      </c>
      <c r="G42" s="16">
        <v>2.4288347253713698</v>
      </c>
      <c r="H42" s="16">
        <v>1.3037387896024399</v>
      </c>
      <c r="I42" s="16">
        <v>0.32637249763522802</v>
      </c>
      <c r="J42" s="16">
        <v>2.79663751496838</v>
      </c>
      <c r="K42" s="16">
        <v>0.14097921708621799</v>
      </c>
    </row>
    <row r="43" spans="1:11" ht="15" x14ac:dyDescent="0.15">
      <c r="A43" s="35"/>
      <c r="B43" s="15" t="s">
        <v>425</v>
      </c>
      <c r="C43" s="16">
        <v>0</v>
      </c>
      <c r="D43" s="16">
        <v>3.4775189809083E-2</v>
      </c>
      <c r="E43" s="16">
        <v>3.45678371628107E-2</v>
      </c>
      <c r="F43" s="16">
        <v>0</v>
      </c>
      <c r="G43" s="16">
        <v>0</v>
      </c>
      <c r="H43" s="16">
        <v>0</v>
      </c>
      <c r="I43" s="16">
        <v>0</v>
      </c>
      <c r="J43" s="16">
        <v>0</v>
      </c>
      <c r="K43" s="16">
        <v>0</v>
      </c>
    </row>
    <row r="44" spans="1:11" ht="15" x14ac:dyDescent="0.15">
      <c r="A44" s="35"/>
      <c r="B44" s="15" t="s">
        <v>429</v>
      </c>
      <c r="C44" s="16">
        <v>0</v>
      </c>
      <c r="D44" s="16">
        <v>0</v>
      </c>
      <c r="E44" s="16">
        <v>3.4827217465260997E-2</v>
      </c>
      <c r="F44" s="16">
        <v>1.16211774394542E-2</v>
      </c>
      <c r="G44" s="16">
        <v>2.22957594812251E-2</v>
      </c>
      <c r="H44" s="16">
        <v>1.09692757939492E-2</v>
      </c>
      <c r="I44" s="16">
        <v>9.3225709132785897E-2</v>
      </c>
      <c r="J44" s="16">
        <v>1.12007215087957E-2</v>
      </c>
      <c r="K44" s="16">
        <v>0.19228267458923201</v>
      </c>
    </row>
    <row r="45" spans="1:11" ht="15" x14ac:dyDescent="0.15">
      <c r="A45" s="35"/>
      <c r="B45" s="15" t="s">
        <v>437</v>
      </c>
      <c r="C45" s="16">
        <v>0.384747690306255</v>
      </c>
      <c r="D45" s="16">
        <v>0.56877611996265298</v>
      </c>
      <c r="E45" s="16">
        <v>2.6574349095415699</v>
      </c>
      <c r="F45" s="16">
        <v>0.88634672119802005</v>
      </c>
      <c r="G45" s="16">
        <v>1.11311633742995</v>
      </c>
      <c r="H45" s="16">
        <v>0.50351398165016104</v>
      </c>
      <c r="I45" s="16">
        <v>0.58682740980538495</v>
      </c>
      <c r="J45" s="16">
        <v>0.21384454852476301</v>
      </c>
      <c r="K45" s="16">
        <v>0.59705992716753598</v>
      </c>
    </row>
    <row r="46" spans="1:11" ht="15" x14ac:dyDescent="0.15">
      <c r="A46" s="35"/>
      <c r="B46" s="15" t="s">
        <v>441</v>
      </c>
      <c r="C46" s="16">
        <v>0</v>
      </c>
      <c r="D46" s="16">
        <v>0</v>
      </c>
      <c r="E46" s="16">
        <v>0</v>
      </c>
      <c r="F46" s="16">
        <v>0</v>
      </c>
      <c r="G46" s="16">
        <v>0</v>
      </c>
      <c r="H46" s="16">
        <v>0</v>
      </c>
      <c r="I46" s="16">
        <v>0</v>
      </c>
      <c r="J46" s="16">
        <v>0</v>
      </c>
      <c r="K46" s="16">
        <v>0</v>
      </c>
    </row>
    <row r="47" spans="1:11" ht="15" x14ac:dyDescent="0.15">
      <c r="A47" s="35"/>
      <c r="B47" s="15" t="s">
        <v>473</v>
      </c>
      <c r="C47" s="16">
        <v>0</v>
      </c>
      <c r="D47" s="16">
        <v>0</v>
      </c>
      <c r="E47" s="16">
        <v>0</v>
      </c>
      <c r="F47" s="16">
        <v>0</v>
      </c>
      <c r="G47" s="16">
        <v>0</v>
      </c>
      <c r="H47" s="16">
        <v>0</v>
      </c>
      <c r="I47" s="16">
        <v>0</v>
      </c>
      <c r="J47" s="16">
        <v>0</v>
      </c>
      <c r="K47" s="16">
        <v>0</v>
      </c>
    </row>
    <row r="48" spans="1:11" ht="15" x14ac:dyDescent="0.15">
      <c r="A48" s="35"/>
      <c r="B48" s="15" t="s">
        <v>477</v>
      </c>
      <c r="C48" s="16">
        <v>0</v>
      </c>
      <c r="D48" s="16">
        <v>0</v>
      </c>
      <c r="E48" s="16">
        <v>0</v>
      </c>
      <c r="F48" s="16">
        <v>0</v>
      </c>
      <c r="G48" s="16">
        <v>0</v>
      </c>
      <c r="H48" s="16">
        <v>0</v>
      </c>
      <c r="I48" s="16">
        <v>0</v>
      </c>
      <c r="J48" s="16">
        <v>0</v>
      </c>
      <c r="K48" s="16">
        <v>0</v>
      </c>
    </row>
    <row r="49" spans="1:11" ht="15" x14ac:dyDescent="0.15">
      <c r="A49" s="35"/>
      <c r="B49" s="15" t="s">
        <v>481</v>
      </c>
      <c r="C49" s="16">
        <v>0</v>
      </c>
      <c r="D49" s="16">
        <v>0</v>
      </c>
      <c r="E49" s="16">
        <v>0</v>
      </c>
      <c r="F49" s="16">
        <v>0</v>
      </c>
      <c r="G49" s="16">
        <v>0</v>
      </c>
      <c r="H49" s="16">
        <v>0</v>
      </c>
      <c r="I49" s="16">
        <v>0</v>
      </c>
      <c r="J49" s="16">
        <v>0</v>
      </c>
      <c r="K49" s="16">
        <v>0</v>
      </c>
    </row>
    <row r="50" spans="1:11" ht="15" x14ac:dyDescent="0.15">
      <c r="A50" s="35"/>
      <c r="B50" s="15" t="s">
        <v>505</v>
      </c>
      <c r="C50" s="16">
        <v>11.595456856139601</v>
      </c>
      <c r="D50" s="16">
        <v>1.0553844503471299</v>
      </c>
      <c r="E50" s="16">
        <v>0.60212893911568099</v>
      </c>
      <c r="F50" s="16">
        <v>2.4110650772703801</v>
      </c>
      <c r="G50" s="16">
        <v>8.6382324603847707</v>
      </c>
      <c r="H50" s="16">
        <v>6.18026451116239</v>
      </c>
      <c r="I50" s="16">
        <v>4.5849366694274298</v>
      </c>
      <c r="J50" s="16">
        <v>0.77637341542001503</v>
      </c>
      <c r="K50" s="16">
        <v>0.58449996101914004</v>
      </c>
    </row>
    <row r="51" spans="1:11" ht="15" x14ac:dyDescent="0.15">
      <c r="A51" s="35"/>
      <c r="B51" s="15" t="s">
        <v>513</v>
      </c>
      <c r="C51" s="16">
        <v>0</v>
      </c>
      <c r="D51" s="16">
        <v>0</v>
      </c>
      <c r="E51" s="16">
        <v>0</v>
      </c>
      <c r="F51" s="16">
        <v>0</v>
      </c>
      <c r="G51" s="16">
        <v>0</v>
      </c>
      <c r="H51" s="16">
        <v>0</v>
      </c>
      <c r="I51" s="16">
        <v>0</v>
      </c>
      <c r="J51" s="16">
        <v>0</v>
      </c>
      <c r="K51" s="16">
        <v>0</v>
      </c>
    </row>
    <row r="52" spans="1:11" ht="15" x14ac:dyDescent="0.15">
      <c r="A52" s="35"/>
      <c r="B52" s="15" t="s">
        <v>529</v>
      </c>
      <c r="C52" s="16">
        <v>0</v>
      </c>
      <c r="D52" s="16">
        <v>0</v>
      </c>
      <c r="E52" s="16">
        <v>0</v>
      </c>
      <c r="F52" s="16">
        <v>0</v>
      </c>
      <c r="G52" s="16">
        <v>2.9679007827911101E-2</v>
      </c>
      <c r="H52" s="16">
        <v>2.9333437299417502E-2</v>
      </c>
      <c r="I52" s="16">
        <v>0</v>
      </c>
      <c r="J52" s="16">
        <v>0</v>
      </c>
      <c r="K52" s="16">
        <v>0</v>
      </c>
    </row>
    <row r="53" spans="1:11" ht="15" x14ac:dyDescent="0.15">
      <c r="A53" s="35"/>
      <c r="B53" s="15" t="s">
        <v>537</v>
      </c>
      <c r="C53" s="16">
        <v>0</v>
      </c>
      <c r="D53" s="16">
        <v>0</v>
      </c>
      <c r="E53" s="16">
        <v>0</v>
      </c>
      <c r="F53" s="16">
        <v>0</v>
      </c>
      <c r="G53" s="16">
        <v>0</v>
      </c>
      <c r="H53" s="16">
        <v>0</v>
      </c>
      <c r="I53" s="16">
        <v>0</v>
      </c>
      <c r="J53" s="16">
        <v>0</v>
      </c>
      <c r="K53" s="16">
        <v>0</v>
      </c>
    </row>
    <row r="54" spans="1:11" ht="15" x14ac:dyDescent="0.15">
      <c r="A54" s="35"/>
      <c r="B54" s="15" t="s">
        <v>561</v>
      </c>
      <c r="C54" s="16">
        <v>0</v>
      </c>
      <c r="D54" s="16">
        <v>0</v>
      </c>
      <c r="E54" s="16">
        <v>0</v>
      </c>
      <c r="F54" s="16">
        <v>0</v>
      </c>
      <c r="G54" s="16">
        <v>0</v>
      </c>
      <c r="H54" s="16">
        <v>0</v>
      </c>
      <c r="I54" s="16">
        <v>0</v>
      </c>
      <c r="J54" s="16">
        <v>0</v>
      </c>
      <c r="K54" s="16">
        <v>0</v>
      </c>
    </row>
    <row r="55" spans="1:11" ht="15" x14ac:dyDescent="0.15">
      <c r="A55" s="35"/>
      <c r="B55" s="15" t="s">
        <v>565</v>
      </c>
      <c r="C55" s="16">
        <v>0</v>
      </c>
      <c r="D55" s="16">
        <v>0</v>
      </c>
      <c r="E55" s="16">
        <v>0</v>
      </c>
      <c r="F55" s="16">
        <v>0</v>
      </c>
      <c r="G55" s="16">
        <v>0</v>
      </c>
      <c r="H55" s="16">
        <v>0</v>
      </c>
      <c r="I55" s="16">
        <v>0</v>
      </c>
      <c r="J55" s="16">
        <v>0</v>
      </c>
      <c r="K55" s="16">
        <v>0</v>
      </c>
    </row>
    <row r="56" spans="1:11" ht="15" x14ac:dyDescent="0.15">
      <c r="A56" s="35"/>
      <c r="B56" s="15" t="s">
        <v>569</v>
      </c>
      <c r="C56" s="16">
        <v>0</v>
      </c>
      <c r="D56" s="16">
        <v>0</v>
      </c>
      <c r="E56" s="16">
        <v>0</v>
      </c>
      <c r="F56" s="16">
        <v>0</v>
      </c>
      <c r="G56" s="16">
        <v>0</v>
      </c>
      <c r="H56" s="16">
        <v>0</v>
      </c>
      <c r="I56" s="16">
        <v>0</v>
      </c>
      <c r="J56" s="16">
        <v>0</v>
      </c>
      <c r="K56" s="16">
        <v>0</v>
      </c>
    </row>
    <row r="57" spans="1:11" ht="15" x14ac:dyDescent="0.15">
      <c r="A57" s="35"/>
      <c r="B57" s="15" t="s">
        <v>573</v>
      </c>
      <c r="C57" s="16">
        <v>17.394826132779102</v>
      </c>
      <c r="D57" s="16">
        <v>30.479283108449501</v>
      </c>
      <c r="E57" s="16">
        <v>29.901214817007599</v>
      </c>
      <c r="F57" s="16">
        <v>21.283922420799801</v>
      </c>
      <c r="G57" s="16">
        <v>39.115436667856301</v>
      </c>
      <c r="H57" s="16">
        <v>60.373609161941999</v>
      </c>
      <c r="I57" s="16">
        <v>48.496791258165999</v>
      </c>
      <c r="J57" s="16">
        <v>12.862712095511201</v>
      </c>
      <c r="K57" s="16">
        <v>28.6603608012576</v>
      </c>
    </row>
    <row r="58" spans="1:11" ht="15" x14ac:dyDescent="0.15">
      <c r="A58" s="35"/>
      <c r="B58" s="15" t="s">
        <v>577</v>
      </c>
      <c r="C58" s="16">
        <v>6.5116978854851997</v>
      </c>
      <c r="D58" s="16">
        <v>1.9938173988633501</v>
      </c>
      <c r="E58" s="16">
        <v>1.3378443051258799</v>
      </c>
      <c r="F58" s="16">
        <v>2.0023141536985198</v>
      </c>
      <c r="G58" s="16">
        <v>2.4441734443411001</v>
      </c>
      <c r="H58" s="16">
        <v>6.4165927434490104</v>
      </c>
      <c r="I58" s="16">
        <v>1.75725742649978</v>
      </c>
      <c r="J58" s="16">
        <v>3.5181248332619099</v>
      </c>
      <c r="K58" s="16">
        <v>0.239828497995493</v>
      </c>
    </row>
    <row r="59" spans="1:11" ht="15" x14ac:dyDescent="0.15">
      <c r="A59" s="35"/>
      <c r="B59" s="15" t="s">
        <v>581</v>
      </c>
      <c r="C59" s="16">
        <v>0</v>
      </c>
      <c r="D59" s="16">
        <v>0</v>
      </c>
      <c r="E59" s="16">
        <v>0</v>
      </c>
      <c r="F59" s="16">
        <v>0</v>
      </c>
      <c r="G59" s="16">
        <v>0</v>
      </c>
      <c r="H59" s="16">
        <v>0</v>
      </c>
      <c r="I59" s="16">
        <v>0</v>
      </c>
      <c r="J59" s="16">
        <v>0</v>
      </c>
      <c r="K59" s="16">
        <v>0</v>
      </c>
    </row>
    <row r="60" spans="1:11" ht="15" x14ac:dyDescent="0.15">
      <c r="A60" s="35"/>
      <c r="B60" s="15" t="s">
        <v>597</v>
      </c>
      <c r="C60" s="16">
        <v>0</v>
      </c>
      <c r="D60" s="16">
        <v>0</v>
      </c>
      <c r="E60" s="16">
        <v>0</v>
      </c>
      <c r="F60" s="16">
        <v>0</v>
      </c>
      <c r="G60" s="16">
        <v>0</v>
      </c>
      <c r="H60" s="16">
        <v>0</v>
      </c>
      <c r="I60" s="16">
        <v>0</v>
      </c>
      <c r="J60" s="16">
        <v>0</v>
      </c>
      <c r="K60" s="16">
        <v>0</v>
      </c>
    </row>
    <row r="61" spans="1:11" ht="15" x14ac:dyDescent="0.15">
      <c r="A61" s="35"/>
      <c r="B61" s="15" t="s">
        <v>609</v>
      </c>
      <c r="C61" s="16">
        <v>0</v>
      </c>
      <c r="D61" s="16">
        <v>0</v>
      </c>
      <c r="E61" s="16">
        <v>0</v>
      </c>
      <c r="F61" s="16">
        <v>0</v>
      </c>
      <c r="G61" s="16">
        <v>0</v>
      </c>
      <c r="H61" s="16">
        <v>0</v>
      </c>
      <c r="I61" s="16">
        <v>0</v>
      </c>
      <c r="J61" s="16">
        <v>0</v>
      </c>
      <c r="K61" s="16">
        <v>0</v>
      </c>
    </row>
    <row r="62" spans="1:11" ht="15" x14ac:dyDescent="0.15">
      <c r="A62" s="35"/>
      <c r="B62" s="15" t="s">
        <v>629</v>
      </c>
      <c r="C62" s="16">
        <v>1.4468218759306899</v>
      </c>
      <c r="D62" s="16">
        <v>0.263915999656824</v>
      </c>
      <c r="E62" s="16">
        <v>6.6703262744021802E-2</v>
      </c>
      <c r="F62" s="16">
        <v>0.58285905925897796</v>
      </c>
      <c r="G62" s="16">
        <v>0.86974651991091401</v>
      </c>
      <c r="H62" s="16">
        <v>1.84820600941595</v>
      </c>
      <c r="I62" s="16">
        <v>3.3919919792434999E-2</v>
      </c>
      <c r="J62" s="16">
        <v>9.8635795837520995E-2</v>
      </c>
      <c r="K62" s="16">
        <v>3.3379742719225003E-2</v>
      </c>
    </row>
    <row r="63" spans="1:11" ht="15" x14ac:dyDescent="0.15">
      <c r="A63" s="35"/>
      <c r="B63" s="15" t="s">
        <v>633</v>
      </c>
      <c r="C63" s="16">
        <v>3.6756467674797202</v>
      </c>
      <c r="D63" s="16">
        <v>2.77458721951654</v>
      </c>
      <c r="E63" s="16">
        <v>6.6900147109969499</v>
      </c>
      <c r="F63" s="16">
        <v>5.10089765905684</v>
      </c>
      <c r="G63" s="16">
        <v>12.135438880807399</v>
      </c>
      <c r="H63" s="16">
        <v>4.2257601821479902</v>
      </c>
      <c r="I63" s="16">
        <v>3.0747292359775602</v>
      </c>
      <c r="J63" s="16">
        <v>3.0513828193876402</v>
      </c>
      <c r="K63" s="16">
        <v>4.5299405770653101</v>
      </c>
    </row>
    <row r="64" spans="1:11" ht="15" x14ac:dyDescent="0.15">
      <c r="A64" s="35"/>
      <c r="B64" s="15" t="s">
        <v>650</v>
      </c>
      <c r="C64" s="16">
        <v>4.1343157499082901</v>
      </c>
      <c r="D64" s="16">
        <v>1.7396016284140801</v>
      </c>
      <c r="E64" s="16">
        <v>5.2427229756909597</v>
      </c>
      <c r="F64" s="16">
        <v>3.8204598434575301</v>
      </c>
      <c r="G64" s="16">
        <v>6.1598371228862803</v>
      </c>
      <c r="H64" s="16">
        <v>3.0950204512459898</v>
      </c>
      <c r="I64" s="16">
        <v>4.2854447161431803</v>
      </c>
      <c r="J64" s="16">
        <v>1.2395483083410599</v>
      </c>
      <c r="K64" s="16">
        <v>1.71303280384421</v>
      </c>
    </row>
    <row r="65" spans="1:11" ht="15" x14ac:dyDescent="0.15">
      <c r="A65" s="35"/>
      <c r="B65" s="15" t="s">
        <v>686</v>
      </c>
      <c r="C65" s="16">
        <v>0</v>
      </c>
      <c r="D65" s="16">
        <v>0</v>
      </c>
      <c r="E65" s="16">
        <v>0</v>
      </c>
      <c r="F65" s="16">
        <v>0</v>
      </c>
      <c r="G65" s="16">
        <v>0</v>
      </c>
      <c r="H65" s="16">
        <v>0</v>
      </c>
      <c r="I65" s="16">
        <v>0</v>
      </c>
      <c r="J65" s="16">
        <v>0</v>
      </c>
      <c r="K65" s="16">
        <v>0</v>
      </c>
    </row>
    <row r="66" spans="1:11" ht="15" x14ac:dyDescent="0.15">
      <c r="A66" s="35"/>
      <c r="B66" s="15" t="s">
        <v>690</v>
      </c>
      <c r="C66" s="16">
        <v>2.2321331380610898</v>
      </c>
      <c r="D66" s="16">
        <v>0.22821685646837001</v>
      </c>
      <c r="E66" s="16">
        <v>0</v>
      </c>
      <c r="F66" s="16">
        <v>2.3030726152774302E-2</v>
      </c>
      <c r="G66" s="16">
        <v>0.419860101732492</v>
      </c>
      <c r="H66" s="16">
        <v>0.348638107100673</v>
      </c>
      <c r="I66" s="16">
        <v>0.321990223014054</v>
      </c>
      <c r="J66" s="16">
        <v>0.52042225560233402</v>
      </c>
      <c r="K66" s="16">
        <v>0.29395538929006698</v>
      </c>
    </row>
    <row r="67" spans="1:11" ht="15" x14ac:dyDescent="0.15">
      <c r="A67" s="35"/>
      <c r="B67" s="15" t="s">
        <v>694</v>
      </c>
      <c r="C67" s="16">
        <v>0</v>
      </c>
      <c r="D67" s="16">
        <v>0</v>
      </c>
      <c r="E67" s="16">
        <v>0</v>
      </c>
      <c r="F67" s="16">
        <v>0</v>
      </c>
      <c r="G67" s="16">
        <v>0</v>
      </c>
      <c r="H67" s="16">
        <v>0</v>
      </c>
      <c r="I67" s="16">
        <v>0</v>
      </c>
      <c r="J67" s="16">
        <v>0</v>
      </c>
      <c r="K67" s="16">
        <v>0</v>
      </c>
    </row>
    <row r="68" spans="1:11" ht="15" x14ac:dyDescent="0.15">
      <c r="A68" s="35"/>
      <c r="B68" s="15" t="s">
        <v>702</v>
      </c>
      <c r="C68" s="16">
        <v>0</v>
      </c>
      <c r="D68" s="16">
        <v>0</v>
      </c>
      <c r="E68" s="16">
        <v>0</v>
      </c>
      <c r="F68" s="16">
        <v>0</v>
      </c>
      <c r="G68" s="16">
        <v>0</v>
      </c>
      <c r="H68" s="16">
        <v>0</v>
      </c>
      <c r="I68" s="16">
        <v>0</v>
      </c>
      <c r="J68" s="16">
        <v>0</v>
      </c>
      <c r="K68" s="16">
        <v>0</v>
      </c>
    </row>
    <row r="69" spans="1:11" ht="15" x14ac:dyDescent="0.15">
      <c r="A69" s="35"/>
      <c r="B69" s="15" t="s">
        <v>706</v>
      </c>
      <c r="C69" s="16">
        <v>1.2962875761646699</v>
      </c>
      <c r="D69" s="16">
        <v>0.77397848358242305</v>
      </c>
      <c r="E69" s="16">
        <v>0.7716869058468</v>
      </c>
      <c r="F69" s="16">
        <v>1.9355724632989999</v>
      </c>
      <c r="G69" s="16">
        <v>2.6007208413901202</v>
      </c>
      <c r="H69" s="16">
        <v>1.5788189750875301</v>
      </c>
      <c r="I69" s="16">
        <v>1.2347177278022099</v>
      </c>
      <c r="J69" s="16">
        <v>1.11984895361535</v>
      </c>
      <c r="K69" s="16">
        <v>0.38642492412363699</v>
      </c>
    </row>
    <row r="70" spans="1:11" ht="15" x14ac:dyDescent="0.15">
      <c r="A70" s="35"/>
      <c r="B70" s="15" t="s">
        <v>726</v>
      </c>
      <c r="C70" s="16">
        <v>0</v>
      </c>
      <c r="D70" s="16">
        <v>0</v>
      </c>
      <c r="E70" s="16">
        <v>0</v>
      </c>
      <c r="F70" s="16">
        <v>0</v>
      </c>
      <c r="G70" s="16">
        <v>0</v>
      </c>
      <c r="H70" s="16">
        <v>0</v>
      </c>
      <c r="I70" s="16">
        <v>0</v>
      </c>
      <c r="J70" s="16">
        <v>0</v>
      </c>
      <c r="K70" s="16">
        <v>0</v>
      </c>
    </row>
    <row r="71" spans="1:11" ht="15" x14ac:dyDescent="0.15">
      <c r="A71" s="35"/>
      <c r="B71" s="15" t="s">
        <v>730</v>
      </c>
      <c r="C71" s="16">
        <v>9.5884188846629392</v>
      </c>
      <c r="D71" s="16">
        <v>7.3358318470954904</v>
      </c>
      <c r="E71" s="16">
        <v>15.5732677081355</v>
      </c>
      <c r="F71" s="16">
        <v>12.951069669935499</v>
      </c>
      <c r="G71" s="16">
        <v>10.845271862666699</v>
      </c>
      <c r="H71" s="16">
        <v>6.4739226655966702</v>
      </c>
      <c r="I71" s="16">
        <v>10.5814350173439</v>
      </c>
      <c r="J71" s="16">
        <v>10.592780750811301</v>
      </c>
      <c r="K71" s="16">
        <v>10.070639116749501</v>
      </c>
    </row>
    <row r="72" spans="1:11" ht="15" x14ac:dyDescent="0.15">
      <c r="A72" s="35"/>
      <c r="B72" s="15" t="s">
        <v>738</v>
      </c>
      <c r="C72" s="16">
        <v>0</v>
      </c>
      <c r="D72" s="16">
        <v>2.7373261766980999E-2</v>
      </c>
      <c r="E72" s="16">
        <v>1.38963694459939E-2</v>
      </c>
      <c r="F72" s="16">
        <v>0</v>
      </c>
      <c r="G72" s="16">
        <v>0</v>
      </c>
      <c r="H72" s="16">
        <v>0</v>
      </c>
      <c r="I72" s="16">
        <v>0</v>
      </c>
      <c r="J72" s="16">
        <v>0</v>
      </c>
      <c r="K72" s="16">
        <v>0</v>
      </c>
    </row>
    <row r="73" spans="1:11" ht="15" x14ac:dyDescent="0.15">
      <c r="A73" s="35"/>
      <c r="B73" s="15" t="s">
        <v>746</v>
      </c>
      <c r="C73" s="16">
        <v>0.68657136203816105</v>
      </c>
      <c r="D73" s="16">
        <v>0.75498581398481202</v>
      </c>
      <c r="E73" s="16">
        <v>0.877194728020109</v>
      </c>
      <c r="F73" s="16">
        <v>0.50785878080167401</v>
      </c>
      <c r="G73" s="16">
        <v>1.2207974545128499</v>
      </c>
      <c r="H73" s="16">
        <v>0.65750009103263796</v>
      </c>
      <c r="I73" s="16">
        <v>1.28924860211423</v>
      </c>
      <c r="J73" s="16">
        <v>1.1802489051613501</v>
      </c>
      <c r="K73" s="16">
        <v>0.90086730279967497</v>
      </c>
    </row>
    <row r="74" spans="1:11" ht="15" x14ac:dyDescent="0.15">
      <c r="A74" s="35"/>
      <c r="B74" s="15" t="s">
        <v>750</v>
      </c>
      <c r="C74" s="16">
        <v>0</v>
      </c>
      <c r="D74" s="16">
        <v>0</v>
      </c>
      <c r="E74" s="16">
        <v>0</v>
      </c>
      <c r="F74" s="16">
        <v>0</v>
      </c>
      <c r="G74" s="16">
        <v>0</v>
      </c>
      <c r="H74" s="16">
        <v>0</v>
      </c>
      <c r="I74" s="16">
        <v>0</v>
      </c>
      <c r="J74" s="16">
        <v>0</v>
      </c>
      <c r="K74" s="16">
        <v>0</v>
      </c>
    </row>
    <row r="75" spans="1:11" ht="15" x14ac:dyDescent="0.15">
      <c r="A75" s="35"/>
      <c r="B75" s="15" t="s">
        <v>754</v>
      </c>
      <c r="C75" s="16">
        <v>0</v>
      </c>
      <c r="D75" s="16">
        <v>0</v>
      </c>
      <c r="E75" s="16">
        <v>0</v>
      </c>
      <c r="F75" s="16">
        <v>0</v>
      </c>
      <c r="G75" s="16">
        <v>0</v>
      </c>
      <c r="H75" s="16">
        <v>0</v>
      </c>
      <c r="I75" s="16">
        <v>0</v>
      </c>
      <c r="J75" s="16">
        <v>0</v>
      </c>
      <c r="K75" s="16">
        <v>0</v>
      </c>
    </row>
    <row r="76" spans="1:11" ht="15" x14ac:dyDescent="0.15">
      <c r="A76" s="35"/>
      <c r="B76" s="15" t="s">
        <v>766</v>
      </c>
      <c r="C76" s="16">
        <v>120.45713743920901</v>
      </c>
      <c r="D76" s="16">
        <v>31.432826540354998</v>
      </c>
      <c r="E76" s="16">
        <v>46.3414294780465</v>
      </c>
      <c r="F76" s="16">
        <v>34.108755883363102</v>
      </c>
      <c r="G76" s="16">
        <v>78.9133643724292</v>
      </c>
      <c r="H76" s="16">
        <v>161.34843789639601</v>
      </c>
      <c r="I76" s="16">
        <v>65.5467327222634</v>
      </c>
      <c r="J76" s="16">
        <v>107.566237366322</v>
      </c>
      <c r="K76" s="16">
        <v>26.637581702798901</v>
      </c>
    </row>
    <row r="77" spans="1:11" ht="15" x14ac:dyDescent="0.15">
      <c r="A77" s="35"/>
      <c r="B77" s="15" t="s">
        <v>838</v>
      </c>
      <c r="C77" s="16">
        <v>41.605935795771401</v>
      </c>
      <c r="D77" s="16">
        <v>23.304168176832999</v>
      </c>
      <c r="E77" s="16">
        <v>37.5130076956344</v>
      </c>
      <c r="F77" s="16">
        <v>111.767881317708</v>
      </c>
      <c r="G77" s="16">
        <v>72.936250809807305</v>
      </c>
      <c r="H77" s="16">
        <v>183.10131207162701</v>
      </c>
      <c r="I77" s="16">
        <v>326.30013553009098</v>
      </c>
      <c r="J77" s="16">
        <v>81.339904808703096</v>
      </c>
      <c r="K77" s="16">
        <v>70.590272700280295</v>
      </c>
    </row>
    <row r="78" spans="1:11" ht="15" x14ac:dyDescent="0.15">
      <c r="A78" s="35"/>
      <c r="B78" s="15" t="s">
        <v>842</v>
      </c>
      <c r="C78" s="16">
        <v>0.72002216738251101</v>
      </c>
      <c r="D78" s="16">
        <v>24.600876923089</v>
      </c>
      <c r="E78" s="16">
        <v>66.575092157515002</v>
      </c>
      <c r="F78" s="16">
        <v>51.732948802899699</v>
      </c>
      <c r="G78" s="16">
        <v>34.875105523369001</v>
      </c>
      <c r="H78" s="16">
        <v>28.865147607496901</v>
      </c>
      <c r="I78" s="16">
        <v>69.287690672523894</v>
      </c>
      <c r="J78" s="16">
        <v>3.89161901533567</v>
      </c>
      <c r="K78" s="16">
        <v>31.9510730022864</v>
      </c>
    </row>
    <row r="79" spans="1:11" ht="15" x14ac:dyDescent="0.15">
      <c r="A79" s="35"/>
      <c r="B79" s="15" t="s">
        <v>870</v>
      </c>
      <c r="C79" s="16">
        <v>0</v>
      </c>
      <c r="D79" s="16">
        <v>0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6">
        <v>0</v>
      </c>
      <c r="K79" s="16">
        <v>0</v>
      </c>
    </row>
    <row r="80" spans="1:11" ht="15" x14ac:dyDescent="0.15">
      <c r="A80" s="35"/>
      <c r="B80" s="15" t="s">
        <v>874</v>
      </c>
      <c r="C80" s="16">
        <v>0</v>
      </c>
      <c r="D80" s="16">
        <v>0</v>
      </c>
      <c r="E80" s="16">
        <v>0</v>
      </c>
      <c r="F80" s="16">
        <v>0</v>
      </c>
      <c r="G80" s="16">
        <v>0</v>
      </c>
      <c r="H80" s="16">
        <v>2.1643814988747401E-2</v>
      </c>
      <c r="I80" s="16">
        <v>0</v>
      </c>
      <c r="J80" s="16">
        <v>0</v>
      </c>
      <c r="K80" s="16">
        <v>0</v>
      </c>
    </row>
    <row r="81" spans="1:11" ht="15" x14ac:dyDescent="0.15">
      <c r="A81" s="35"/>
      <c r="B81" s="15" t="s">
        <v>878</v>
      </c>
      <c r="C81" s="16">
        <v>60.4195366610547</v>
      </c>
      <c r="D81" s="16">
        <v>43.2407480420026</v>
      </c>
      <c r="E81" s="16">
        <v>41.364733403671501</v>
      </c>
      <c r="F81" s="16">
        <v>42.9140510912707</v>
      </c>
      <c r="G81" s="16">
        <v>81.847024988006297</v>
      </c>
      <c r="H81" s="16">
        <v>58.7147331811654</v>
      </c>
      <c r="I81" s="16">
        <v>127.99219695876501</v>
      </c>
      <c r="J81" s="16">
        <v>29.798209520816599</v>
      </c>
      <c r="K81" s="16">
        <v>13.773728992344701</v>
      </c>
    </row>
    <row r="82" spans="1:11" ht="15" x14ac:dyDescent="0.15">
      <c r="A82" s="35"/>
      <c r="B82" s="15" t="s">
        <v>898</v>
      </c>
      <c r="C82" s="16">
        <v>0</v>
      </c>
      <c r="D82" s="16">
        <v>0</v>
      </c>
      <c r="E82" s="16">
        <v>0</v>
      </c>
      <c r="F82" s="16">
        <v>0</v>
      </c>
      <c r="G82" s="16">
        <v>0</v>
      </c>
      <c r="H82" s="16">
        <v>0</v>
      </c>
      <c r="I82" s="16">
        <v>0</v>
      </c>
      <c r="J82" s="16">
        <v>5.3380437807531702E-3</v>
      </c>
      <c r="K82" s="16">
        <v>0</v>
      </c>
    </row>
    <row r="83" spans="1:11" ht="15" x14ac:dyDescent="0.15">
      <c r="A83" s="35"/>
      <c r="B83" s="15" t="s">
        <v>922</v>
      </c>
      <c r="C83" s="16">
        <v>0</v>
      </c>
      <c r="D83" s="16">
        <v>0</v>
      </c>
      <c r="E83" s="16">
        <v>0</v>
      </c>
      <c r="F83" s="16">
        <v>0</v>
      </c>
      <c r="G83" s="16">
        <v>0</v>
      </c>
      <c r="H83" s="16">
        <v>0</v>
      </c>
      <c r="I83" s="16">
        <v>0</v>
      </c>
      <c r="J83" s="16">
        <v>0</v>
      </c>
      <c r="K83" s="16">
        <v>0</v>
      </c>
    </row>
    <row r="84" spans="1:11" ht="15" x14ac:dyDescent="0.15">
      <c r="A84" s="35"/>
      <c r="B84" s="15" t="s">
        <v>934</v>
      </c>
      <c r="C84" s="16">
        <v>0.760353318234262</v>
      </c>
      <c r="D84" s="16">
        <v>1.15290693085215</v>
      </c>
      <c r="E84" s="16">
        <v>6.1101175519227402</v>
      </c>
      <c r="F84" s="16">
        <v>2.1695260918975401</v>
      </c>
      <c r="G84" s="16">
        <v>2.6001118843337299</v>
      </c>
      <c r="H84" s="16">
        <v>1.0224037377306801</v>
      </c>
      <c r="I84" s="16">
        <v>1.18038290567238</v>
      </c>
      <c r="J84" s="16">
        <v>0.72090394954768799</v>
      </c>
      <c r="K84" s="16">
        <v>1.5854881316715499</v>
      </c>
    </row>
    <row r="85" spans="1:11" ht="15" x14ac:dyDescent="0.15">
      <c r="A85" s="35"/>
      <c r="B85" s="15" t="s">
        <v>942</v>
      </c>
      <c r="C85" s="16">
        <v>0</v>
      </c>
      <c r="D85" s="16">
        <v>0</v>
      </c>
      <c r="E85" s="16">
        <v>0</v>
      </c>
      <c r="F85" s="16">
        <v>0</v>
      </c>
      <c r="G85" s="16">
        <v>0</v>
      </c>
      <c r="H85" s="16">
        <v>0</v>
      </c>
      <c r="I85" s="16">
        <v>0</v>
      </c>
      <c r="J85" s="16">
        <v>0</v>
      </c>
      <c r="K85" s="16">
        <v>0</v>
      </c>
    </row>
    <row r="86" spans="1:11" ht="15" x14ac:dyDescent="0.15">
      <c r="A86" s="35" t="s">
        <v>1093</v>
      </c>
      <c r="B86" s="15" t="s">
        <v>40</v>
      </c>
      <c r="C86" s="16">
        <v>1.55149162415599</v>
      </c>
      <c r="D86" s="16">
        <v>2.1073001174947099</v>
      </c>
      <c r="E86" s="16">
        <v>0.944237179468842</v>
      </c>
      <c r="F86" s="16">
        <v>0.803701046971801</v>
      </c>
      <c r="G86" s="16">
        <v>1.69488979666754</v>
      </c>
      <c r="H86" s="16">
        <v>2.0444920225688401</v>
      </c>
      <c r="I86" s="16">
        <v>2.8609207499016498</v>
      </c>
      <c r="J86" s="16">
        <v>0.90502686602848603</v>
      </c>
      <c r="K86" s="16">
        <v>0.56902778937325704</v>
      </c>
    </row>
    <row r="87" spans="1:11" ht="15" x14ac:dyDescent="0.15">
      <c r="A87" s="35"/>
      <c r="B87" s="15" t="s">
        <v>71</v>
      </c>
      <c r="C87" s="16">
        <v>4.2167516793276398</v>
      </c>
      <c r="D87" s="16">
        <v>6.2646530142418904</v>
      </c>
      <c r="E87" s="16">
        <v>5.8740056703304901</v>
      </c>
      <c r="F87" s="16">
        <v>8.0029192017531106</v>
      </c>
      <c r="G87" s="16">
        <v>8.4214111889749592</v>
      </c>
      <c r="H87" s="16">
        <v>6.8348931261968398</v>
      </c>
      <c r="I87" s="16">
        <v>6.0575180546022702</v>
      </c>
      <c r="J87" s="16">
        <v>4.2123631032094</v>
      </c>
      <c r="K87" s="16">
        <v>3.37680468670019</v>
      </c>
    </row>
    <row r="88" spans="1:11" ht="15" x14ac:dyDescent="0.15">
      <c r="A88" s="35"/>
      <c r="B88" s="15" t="s">
        <v>87</v>
      </c>
      <c r="C88" s="16">
        <v>9.62337133758078E-2</v>
      </c>
      <c r="D88" s="16">
        <v>9.5775771240587004E-2</v>
      </c>
      <c r="E88" s="16">
        <v>0</v>
      </c>
      <c r="F88" s="16">
        <v>0</v>
      </c>
      <c r="G88" s="16">
        <v>2.3893209424195601E-2</v>
      </c>
      <c r="H88" s="16">
        <v>4.7375458638224802E-2</v>
      </c>
      <c r="I88" s="16">
        <v>7.4094840415156293E-2</v>
      </c>
      <c r="J88" s="16">
        <v>0.123868545089401</v>
      </c>
      <c r="K88" s="16">
        <v>0</v>
      </c>
    </row>
    <row r="89" spans="1:11" ht="15" x14ac:dyDescent="0.15">
      <c r="A89" s="35"/>
      <c r="B89" s="15" t="s">
        <v>143</v>
      </c>
      <c r="C89" s="16">
        <v>2.29144683039374E-2</v>
      </c>
      <c r="D89" s="16">
        <v>9.1878829548181301E-2</v>
      </c>
      <c r="E89" s="16">
        <v>0</v>
      </c>
      <c r="F89" s="16">
        <v>0.25299959894459501</v>
      </c>
      <c r="G89" s="16">
        <v>7.0425531579479006E-2</v>
      </c>
      <c r="H89" s="16">
        <v>8.7825643616185098E-2</v>
      </c>
      <c r="I89" s="16">
        <v>0.18369265032673401</v>
      </c>
      <c r="J89" s="16">
        <v>0.156088432376389</v>
      </c>
      <c r="K89" s="16">
        <v>22.133986028798699</v>
      </c>
    </row>
    <row r="90" spans="1:11" ht="15" x14ac:dyDescent="0.15">
      <c r="A90" s="35"/>
      <c r="B90" s="15" t="s">
        <v>223</v>
      </c>
      <c r="C90" s="16">
        <v>1.1339737055782699</v>
      </c>
      <c r="D90" s="16">
        <v>1.47127175341914</v>
      </c>
      <c r="E90" s="16">
        <v>2.39609547062325</v>
      </c>
      <c r="F90" s="16">
        <v>2.0033059263582902</v>
      </c>
      <c r="G90" s="16">
        <v>2.6955716317234399</v>
      </c>
      <c r="H90" s="16">
        <v>0.92192315167445005</v>
      </c>
      <c r="I90" s="16">
        <v>2.9382270994245099</v>
      </c>
      <c r="J90" s="16">
        <v>1.41051613641542</v>
      </c>
      <c r="K90" s="16">
        <v>1.8170798948476099</v>
      </c>
    </row>
    <row r="91" spans="1:11" ht="15" x14ac:dyDescent="0.15">
      <c r="A91" s="35"/>
      <c r="B91" s="15" t="s">
        <v>227</v>
      </c>
      <c r="C91" s="16">
        <v>2.3064206774443599</v>
      </c>
      <c r="D91" s="16">
        <v>0.67734517801251803</v>
      </c>
      <c r="E91" s="16">
        <v>6.1946191302554299E-2</v>
      </c>
      <c r="F91" s="16">
        <v>1.06148040765496</v>
      </c>
      <c r="G91" s="16">
        <v>1.22932296053663</v>
      </c>
      <c r="H91" s="16">
        <v>0.77527102797722602</v>
      </c>
      <c r="I91" s="16">
        <v>3.6008276150679901</v>
      </c>
      <c r="J91" s="16">
        <v>3.01293488067255</v>
      </c>
      <c r="K91" s="16">
        <v>1.67077133246464</v>
      </c>
    </row>
    <row r="92" spans="1:11" ht="15" x14ac:dyDescent="0.15">
      <c r="A92" s="35"/>
      <c r="B92" s="15" t="s">
        <v>231</v>
      </c>
      <c r="C92" s="16">
        <v>0</v>
      </c>
      <c r="D92" s="16">
        <v>0</v>
      </c>
      <c r="E92" s="16">
        <v>0</v>
      </c>
      <c r="F92" s="16">
        <v>0</v>
      </c>
      <c r="G92" s="16">
        <v>0</v>
      </c>
      <c r="H92" s="16">
        <v>0</v>
      </c>
      <c r="I92" s="16">
        <v>2.0344241565048798E-2</v>
      </c>
      <c r="J92" s="16">
        <v>0</v>
      </c>
      <c r="K92" s="16">
        <v>3.9077925071537699E-2</v>
      </c>
    </row>
    <row r="93" spans="1:11" ht="15" x14ac:dyDescent="0.15">
      <c r="A93" s="35"/>
      <c r="B93" s="15" t="s">
        <v>235</v>
      </c>
      <c r="C93" s="16">
        <v>0.22785403910206201</v>
      </c>
      <c r="D93" s="16">
        <v>0.22825994098364699</v>
      </c>
      <c r="E93" s="16">
        <v>0.20504327018196999</v>
      </c>
      <c r="F93" s="16">
        <v>0.42107962701458101</v>
      </c>
      <c r="G93" s="16">
        <v>0.22846128684974301</v>
      </c>
      <c r="H93" s="16">
        <v>0.16015826556520801</v>
      </c>
      <c r="I93" s="16">
        <v>0.29170406381366998</v>
      </c>
      <c r="J93" s="16">
        <v>0.146791301261224</v>
      </c>
      <c r="K93" s="16">
        <v>0.16458870546711701</v>
      </c>
    </row>
    <row r="94" spans="1:11" ht="15" x14ac:dyDescent="0.15">
      <c r="A94" s="35"/>
      <c r="B94" s="15" t="s">
        <v>251</v>
      </c>
      <c r="C94" s="16">
        <v>3.3407924651378401E-2</v>
      </c>
      <c r="D94" s="16">
        <v>2.20977536713628E-2</v>
      </c>
      <c r="E94" s="16">
        <v>0</v>
      </c>
      <c r="F94" s="16">
        <v>0.70150125442825095</v>
      </c>
      <c r="G94" s="16">
        <v>0.16458481822835999</v>
      </c>
      <c r="H94" s="16">
        <v>3.2921608439425903E-2</v>
      </c>
      <c r="I94" s="16">
        <v>3.4827297662570998E-2</v>
      </c>
      <c r="J94" s="16">
        <v>0.68948392692233895</v>
      </c>
      <c r="K94" s="16">
        <v>7.6800375406705298E-2</v>
      </c>
    </row>
    <row r="95" spans="1:11" ht="15" x14ac:dyDescent="0.15">
      <c r="A95" s="35"/>
      <c r="B95" s="15" t="s">
        <v>255</v>
      </c>
      <c r="C95" s="16">
        <v>1.9140497474352001E-2</v>
      </c>
      <c r="D95" s="16">
        <v>1.9235882551874701E-2</v>
      </c>
      <c r="E95" s="16">
        <v>0</v>
      </c>
      <c r="F95" s="16">
        <v>0</v>
      </c>
      <c r="G95" s="16">
        <v>1.8390245836339501E-2</v>
      </c>
      <c r="H95" s="16">
        <v>1.8448369862456002E-2</v>
      </c>
      <c r="I95" s="16">
        <v>0</v>
      </c>
      <c r="J95" s="16">
        <v>0</v>
      </c>
      <c r="K95" s="16">
        <v>1.90553649381403E-2</v>
      </c>
    </row>
    <row r="96" spans="1:11" ht="15" x14ac:dyDescent="0.15">
      <c r="A96" s="35"/>
      <c r="B96" s="15" t="s">
        <v>259</v>
      </c>
      <c r="C96" s="16">
        <v>91.032872442844607</v>
      </c>
      <c r="D96" s="16">
        <v>45.144926308836503</v>
      </c>
      <c r="E96" s="16">
        <v>8.8150333685116191</v>
      </c>
      <c r="F96" s="16">
        <v>17.0819302567173</v>
      </c>
      <c r="G96" s="16">
        <v>29.302340709258399</v>
      </c>
      <c r="H96" s="16">
        <v>49.9318164821916</v>
      </c>
      <c r="I96" s="16">
        <v>48.785832736648203</v>
      </c>
      <c r="J96" s="16">
        <v>35.142423079287198</v>
      </c>
      <c r="K96" s="16">
        <v>23.944724890217501</v>
      </c>
    </row>
    <row r="97" spans="1:11" ht="15" x14ac:dyDescent="0.15">
      <c r="A97" s="35"/>
      <c r="B97" s="15" t="s">
        <v>267</v>
      </c>
      <c r="C97" s="16">
        <v>0.107829890830607</v>
      </c>
      <c r="D97" s="16">
        <v>0.139014085956435</v>
      </c>
      <c r="E97" s="16">
        <v>6.2366220958552702E-2</v>
      </c>
      <c r="F97" s="16">
        <v>3.1824990662626201E-2</v>
      </c>
      <c r="G97" s="16">
        <v>4.6244029437883701E-2</v>
      </c>
      <c r="H97" s="16">
        <v>0.119604119574972</v>
      </c>
      <c r="I97" s="16">
        <v>3.1851408763538598E-2</v>
      </c>
      <c r="J97" s="16">
        <v>7.9553975590333101E-2</v>
      </c>
      <c r="K97" s="16">
        <v>4.63489994710473E-2</v>
      </c>
    </row>
    <row r="98" spans="1:11" ht="15" x14ac:dyDescent="0.15">
      <c r="A98" s="35"/>
      <c r="B98" s="15" t="s">
        <v>280</v>
      </c>
      <c r="C98" s="16">
        <v>1.5037168620246699</v>
      </c>
      <c r="D98" s="16">
        <v>2.99702331650249</v>
      </c>
      <c r="E98" s="16">
        <v>0.41473531572343197</v>
      </c>
      <c r="F98" s="16">
        <v>0.72099831109650603</v>
      </c>
      <c r="G98" s="16">
        <v>2.6263326572057899</v>
      </c>
      <c r="H98" s="16">
        <v>0.93639514930956702</v>
      </c>
      <c r="I98" s="16">
        <v>3.16731931424804</v>
      </c>
      <c r="J98" s="16">
        <v>1.5116066813227</v>
      </c>
      <c r="K98" s="16">
        <v>0.19620377190581001</v>
      </c>
    </row>
    <row r="99" spans="1:11" ht="15" x14ac:dyDescent="0.15">
      <c r="A99" s="35"/>
      <c r="B99" s="15" t="s">
        <v>284</v>
      </c>
      <c r="C99" s="16">
        <v>34.410495196066897</v>
      </c>
      <c r="D99" s="16">
        <v>179.919475847965</v>
      </c>
      <c r="E99" s="16">
        <v>24.340307712043</v>
      </c>
      <c r="F99" s="16">
        <v>17.2962854220556</v>
      </c>
      <c r="G99" s="16">
        <v>31.7895971466838</v>
      </c>
      <c r="H99" s="16">
        <v>23.411931852630399</v>
      </c>
      <c r="I99" s="16">
        <v>70.563013110230202</v>
      </c>
      <c r="J99" s="16">
        <v>27.723505412649999</v>
      </c>
      <c r="K99" s="16">
        <v>12.4763694393086</v>
      </c>
    </row>
    <row r="100" spans="1:11" ht="15" x14ac:dyDescent="0.15">
      <c r="A100" s="35"/>
      <c r="B100" s="15" t="s">
        <v>288</v>
      </c>
      <c r="C100" s="16">
        <v>295.98958536778798</v>
      </c>
      <c r="D100" s="16">
        <v>2626.9425699828698</v>
      </c>
      <c r="E100" s="16">
        <v>94.605524113198996</v>
      </c>
      <c r="F100" s="16">
        <v>103.750712600233</v>
      </c>
      <c r="G100" s="16">
        <v>232.29823029920601</v>
      </c>
      <c r="H100" s="16">
        <v>313.03582459297701</v>
      </c>
      <c r="I100" s="16">
        <v>781.09540207919099</v>
      </c>
      <c r="J100" s="16">
        <v>429.60588946094799</v>
      </c>
      <c r="K100" s="16">
        <v>63.073704116813602</v>
      </c>
    </row>
    <row r="101" spans="1:11" ht="15" x14ac:dyDescent="0.15">
      <c r="A101" s="35"/>
      <c r="B101" s="15" t="s">
        <v>292</v>
      </c>
      <c r="C101" s="16">
        <v>2.1937904535177698E-2</v>
      </c>
      <c r="D101" s="16">
        <v>6.8494123852937003E-2</v>
      </c>
      <c r="E101" s="16">
        <v>0</v>
      </c>
      <c r="F101" s="16">
        <v>0</v>
      </c>
      <c r="G101" s="16">
        <v>0</v>
      </c>
      <c r="H101" s="16">
        <v>0</v>
      </c>
      <c r="I101" s="16">
        <v>0</v>
      </c>
      <c r="J101" s="16">
        <v>2.1834428299466999E-2</v>
      </c>
      <c r="K101" s="16">
        <v>4.4737747912131101E-2</v>
      </c>
    </row>
    <row r="102" spans="1:11" ht="15" x14ac:dyDescent="0.15">
      <c r="A102" s="35"/>
      <c r="B102" s="15" t="s">
        <v>388</v>
      </c>
      <c r="C102" s="16">
        <v>48.471347737135403</v>
      </c>
      <c r="D102" s="16">
        <v>40.610248794814702</v>
      </c>
      <c r="E102" s="16">
        <v>6.1162970549302598</v>
      </c>
      <c r="F102" s="16">
        <v>15.0057684425794</v>
      </c>
      <c r="G102" s="16">
        <v>30.3532599575753</v>
      </c>
      <c r="H102" s="16">
        <v>19.084527187899699</v>
      </c>
      <c r="I102" s="16">
        <v>51.6993677801864</v>
      </c>
      <c r="J102" s="16">
        <v>27.5852914658679</v>
      </c>
      <c r="K102" s="16">
        <v>9.1790369559125207</v>
      </c>
    </row>
    <row r="103" spans="1:11" ht="15" x14ac:dyDescent="0.15">
      <c r="A103" s="35"/>
      <c r="B103" s="15" t="s">
        <v>392</v>
      </c>
      <c r="C103" s="16">
        <v>1.4589890755947601E-2</v>
      </c>
      <c r="D103" s="16">
        <v>1.50722287964303E-2</v>
      </c>
      <c r="E103" s="16">
        <v>0</v>
      </c>
      <c r="F103" s="16">
        <v>0</v>
      </c>
      <c r="G103" s="16">
        <v>1.42825456693701E-2</v>
      </c>
      <c r="H103" s="16">
        <v>1.43080983168123E-2</v>
      </c>
      <c r="I103" s="16">
        <v>5.9857880733365898E-2</v>
      </c>
      <c r="J103" s="16">
        <v>2.9705777091068301E-2</v>
      </c>
      <c r="K103" s="16">
        <v>2.9861569322083101E-2</v>
      </c>
    </row>
    <row r="104" spans="1:11" ht="15" x14ac:dyDescent="0.15">
      <c r="A104" s="35"/>
      <c r="B104" s="15" t="s">
        <v>396</v>
      </c>
      <c r="C104" s="16">
        <v>0</v>
      </c>
      <c r="D104" s="16">
        <v>9.6934463981052502E-2</v>
      </c>
      <c r="E104" s="16">
        <v>0.169888560937031</v>
      </c>
      <c r="F104" s="16">
        <v>0</v>
      </c>
      <c r="G104" s="16">
        <v>1.8421453134565498E-2</v>
      </c>
      <c r="H104" s="16">
        <v>0</v>
      </c>
      <c r="I104" s="16">
        <v>1.9032797608607301E-2</v>
      </c>
      <c r="J104" s="16">
        <v>7.5496384824376095E-2</v>
      </c>
      <c r="K104" s="16">
        <v>0</v>
      </c>
    </row>
    <row r="105" spans="1:11" ht="15" x14ac:dyDescent="0.15">
      <c r="A105" s="35"/>
      <c r="B105" s="15" t="s">
        <v>400</v>
      </c>
      <c r="C105" s="16">
        <v>0.121774433986965</v>
      </c>
      <c r="D105" s="16">
        <v>0.100386627728522</v>
      </c>
      <c r="E105" s="16">
        <v>5.5007155469951198E-2</v>
      </c>
      <c r="F105" s="16">
        <v>1.33098580214148</v>
      </c>
      <c r="G105" s="16">
        <v>0.48567991641040398</v>
      </c>
      <c r="H105" s="16">
        <v>0.233901181583092</v>
      </c>
      <c r="I105" s="16">
        <v>0.87099413050653895</v>
      </c>
      <c r="J105" s="16">
        <v>0.34148608054795898</v>
      </c>
      <c r="K105" s="16">
        <v>5.4886423958390198</v>
      </c>
    </row>
    <row r="106" spans="1:11" ht="15" x14ac:dyDescent="0.15">
      <c r="A106" s="35"/>
      <c r="B106" s="15" t="s">
        <v>404</v>
      </c>
      <c r="C106" s="16">
        <v>1.8845161485277599</v>
      </c>
      <c r="D106" s="16">
        <v>0.43354512028297998</v>
      </c>
      <c r="E106" s="16">
        <v>0.57093572347386601</v>
      </c>
      <c r="F106" s="16">
        <v>0.399112721216627</v>
      </c>
      <c r="G106" s="16">
        <v>0.88774640445481001</v>
      </c>
      <c r="H106" s="16">
        <v>0.29980187074003001</v>
      </c>
      <c r="I106" s="16">
        <v>1.2855910941145201</v>
      </c>
      <c r="J106" s="16">
        <v>0.65933120615389695</v>
      </c>
      <c r="K106" s="16">
        <v>0.83673609402554205</v>
      </c>
    </row>
    <row r="107" spans="1:11" ht="15" x14ac:dyDescent="0.15">
      <c r="A107" s="35"/>
      <c r="B107" s="15" t="s">
        <v>445</v>
      </c>
      <c r="C107" s="16">
        <v>0.68032823281759403</v>
      </c>
      <c r="D107" s="16">
        <v>157.05731964853501</v>
      </c>
      <c r="E107" s="16">
        <v>3.8773435938726601</v>
      </c>
      <c r="F107" s="16">
        <v>7.3222808581494201</v>
      </c>
      <c r="G107" s="16">
        <v>3.0328082431819401</v>
      </c>
      <c r="H107" s="16">
        <v>0.42793934232705899</v>
      </c>
      <c r="I107" s="16">
        <v>4.9982090285858298</v>
      </c>
      <c r="J107" s="16">
        <v>2.8409259776614801</v>
      </c>
      <c r="K107" s="16">
        <v>1.59436925957453</v>
      </c>
    </row>
    <row r="108" spans="1:11" ht="15" x14ac:dyDescent="0.15">
      <c r="A108" s="35"/>
      <c r="B108" s="15" t="s">
        <v>449</v>
      </c>
      <c r="C108" s="16">
        <v>2.86639772932505E-2</v>
      </c>
      <c r="D108" s="16">
        <v>5.9122127957221798E-2</v>
      </c>
      <c r="E108" s="16">
        <v>0.434633803691857</v>
      </c>
      <c r="F108" s="16">
        <v>0</v>
      </c>
      <c r="G108" s="16">
        <v>2.8309832984425801E-2</v>
      </c>
      <c r="H108" s="16">
        <v>0.22528480783680899</v>
      </c>
      <c r="I108" s="16">
        <v>2.9242278532388401E-2</v>
      </c>
      <c r="J108" s="16">
        <v>0.72071480743191496</v>
      </c>
      <c r="K108" s="16">
        <v>0.173504436403739</v>
      </c>
    </row>
    <row r="109" spans="1:11" ht="15" x14ac:dyDescent="0.15">
      <c r="A109" s="35"/>
      <c r="B109" s="15" t="s">
        <v>517</v>
      </c>
      <c r="C109" s="16">
        <v>0.70536483836216401</v>
      </c>
      <c r="D109" s="16">
        <v>0.28240698987087498</v>
      </c>
      <c r="E109" s="16">
        <v>0.66281692668373604</v>
      </c>
      <c r="F109" s="16">
        <v>0.61957691400909698</v>
      </c>
      <c r="G109" s="16">
        <v>1.4677783609076001</v>
      </c>
      <c r="H109" s="16">
        <v>0.541685303795718</v>
      </c>
      <c r="I109" s="16">
        <v>1.45512287975747</v>
      </c>
      <c r="J109" s="16">
        <v>0.37229455162585601</v>
      </c>
      <c r="K109" s="16">
        <v>0.14946426979840999</v>
      </c>
    </row>
    <row r="110" spans="1:11" ht="15" x14ac:dyDescent="0.15">
      <c r="A110" s="35"/>
      <c r="B110" s="15" t="s">
        <v>525</v>
      </c>
      <c r="C110" s="16">
        <v>8.2348628903998702E-2</v>
      </c>
      <c r="D110" s="16">
        <v>0.64265746364014398</v>
      </c>
      <c r="E110" s="16">
        <v>0.13072988385381401</v>
      </c>
      <c r="F110" s="16">
        <v>0.10096082658273101</v>
      </c>
      <c r="G110" s="16">
        <v>0</v>
      </c>
      <c r="H110" s="16">
        <v>1.46554582985771</v>
      </c>
      <c r="I110" s="16">
        <v>1.6657840274973801E-2</v>
      </c>
      <c r="J110" s="16">
        <v>0.16786169570003101</v>
      </c>
      <c r="K110" s="16">
        <v>1.13692836118764</v>
      </c>
    </row>
    <row r="111" spans="1:11" ht="15" x14ac:dyDescent="0.15">
      <c r="A111" s="35"/>
      <c r="B111" s="15" t="s">
        <v>553</v>
      </c>
      <c r="C111" s="16">
        <v>0.237978659110471</v>
      </c>
      <c r="D111" s="16">
        <v>0.16109283774760699</v>
      </c>
      <c r="E111" s="16">
        <v>5.3353927717543E-2</v>
      </c>
      <c r="F111" s="16">
        <v>0.16235767346792301</v>
      </c>
      <c r="G111" s="16">
        <v>8.08378139064721E-2</v>
      </c>
      <c r="H111" s="16">
        <v>0.20567488025323899</v>
      </c>
      <c r="I111" s="16">
        <v>2.65018086738503E-2</v>
      </c>
      <c r="J111" s="16">
        <v>8.1190079185283898E-2</v>
      </c>
      <c r="K111" s="16">
        <v>7.7572280268004098E-2</v>
      </c>
    </row>
    <row r="112" spans="1:11" ht="15" x14ac:dyDescent="0.15">
      <c r="A112" s="35"/>
      <c r="B112" s="15" t="s">
        <v>601</v>
      </c>
      <c r="C112" s="16">
        <v>6.6271571379474301E-2</v>
      </c>
      <c r="D112" s="16">
        <v>8.5778512334693302E-2</v>
      </c>
      <c r="E112" s="16">
        <v>0.37844911522908598</v>
      </c>
      <c r="F112" s="16">
        <v>0.31938977783949402</v>
      </c>
      <c r="G112" s="16">
        <v>0.52179921602014101</v>
      </c>
      <c r="H112" s="16">
        <v>0.18518282163316499</v>
      </c>
      <c r="I112" s="16">
        <v>0.51095198156219601</v>
      </c>
      <c r="J112" s="16">
        <v>0.26595200793538298</v>
      </c>
      <c r="K112" s="16">
        <v>0.15101657437838401</v>
      </c>
    </row>
    <row r="113" spans="1:11" ht="15" x14ac:dyDescent="0.15">
      <c r="A113" s="35"/>
      <c r="B113" s="15" t="s">
        <v>613</v>
      </c>
      <c r="C113" s="16">
        <v>0</v>
      </c>
      <c r="D113" s="16">
        <v>0</v>
      </c>
      <c r="E113" s="16">
        <v>0</v>
      </c>
      <c r="F113" s="16">
        <v>0</v>
      </c>
      <c r="G113" s="16">
        <v>0</v>
      </c>
      <c r="H113" s="16">
        <v>0</v>
      </c>
      <c r="I113" s="16">
        <v>0</v>
      </c>
      <c r="J113" s="16">
        <v>0</v>
      </c>
      <c r="K113" s="16">
        <v>0.36577135844310499</v>
      </c>
    </row>
    <row r="114" spans="1:11" ht="15" x14ac:dyDescent="0.15">
      <c r="A114" s="35"/>
      <c r="B114" s="15" t="s">
        <v>666</v>
      </c>
      <c r="C114" s="16">
        <v>1.2626482913980099</v>
      </c>
      <c r="D114" s="16">
        <v>0.24470832818754301</v>
      </c>
      <c r="E114" s="16">
        <v>0.16283804387360301</v>
      </c>
      <c r="F114" s="16">
        <v>0.251865957886932</v>
      </c>
      <c r="G114" s="16">
        <v>0.54504784681363405</v>
      </c>
      <c r="H114" s="16">
        <v>0.63362817961805895</v>
      </c>
      <c r="I114" s="16">
        <v>0.61827881570226995</v>
      </c>
      <c r="J114" s="16">
        <v>0.69799740541352095</v>
      </c>
      <c r="K114" s="16">
        <v>0.38294680590131602</v>
      </c>
    </row>
    <row r="115" spans="1:11" ht="15" x14ac:dyDescent="0.15">
      <c r="A115" s="35"/>
      <c r="B115" s="15" t="s">
        <v>670</v>
      </c>
      <c r="C115" s="16">
        <v>3.51232260353199E-2</v>
      </c>
      <c r="D115" s="16">
        <v>3.5707046296050003E-2</v>
      </c>
      <c r="E115" s="16">
        <v>0</v>
      </c>
      <c r="F115" s="16">
        <v>7.1331922744556103E-2</v>
      </c>
      <c r="G115" s="16">
        <v>0.21600494262748901</v>
      </c>
      <c r="H115" s="16">
        <v>6.7793547445066701E-2</v>
      </c>
      <c r="I115" s="16">
        <v>0.36760841733801303</v>
      </c>
      <c r="J115" s="16">
        <v>4.5862444728342201E-2</v>
      </c>
      <c r="K115" s="16">
        <v>3.1157013891435801</v>
      </c>
    </row>
    <row r="116" spans="1:11" ht="15" x14ac:dyDescent="0.15">
      <c r="A116" s="35"/>
      <c r="B116" s="15" t="s">
        <v>674</v>
      </c>
      <c r="C116" s="16">
        <v>5.3985412987499697E-2</v>
      </c>
      <c r="D116" s="16">
        <v>0.14424641375027999</v>
      </c>
      <c r="E116" s="16">
        <v>0.23027898281590001</v>
      </c>
      <c r="F116" s="16">
        <v>7.1689323798825699E-2</v>
      </c>
      <c r="G116" s="16">
        <v>0.224462173876771</v>
      </c>
      <c r="H116" s="16">
        <v>0.30880824441242999</v>
      </c>
      <c r="I116" s="16">
        <v>1.8437821426544201</v>
      </c>
      <c r="J116" s="16">
        <v>0</v>
      </c>
      <c r="K116" s="16">
        <v>1.7915099423643301E-2</v>
      </c>
    </row>
    <row r="117" spans="1:11" ht="15" x14ac:dyDescent="0.15">
      <c r="A117" s="35"/>
      <c r="B117" s="15" t="s">
        <v>678</v>
      </c>
      <c r="C117" s="16">
        <v>6.3165604343698195E-2</v>
      </c>
      <c r="D117" s="16">
        <v>6.4809473122454705E-2</v>
      </c>
      <c r="E117" s="16">
        <v>2.0350046361764799E-2</v>
      </c>
      <c r="F117" s="16">
        <v>4.4044068632118301E-2</v>
      </c>
      <c r="G117" s="16">
        <v>4.4044068632118301E-2</v>
      </c>
      <c r="H117" s="16">
        <v>4.0740861118979101E-2</v>
      </c>
      <c r="I117" s="16">
        <v>2.11506697080176E-2</v>
      </c>
      <c r="J117" s="16">
        <v>4.2878795322070798E-2</v>
      </c>
      <c r="K117" s="16">
        <v>0</v>
      </c>
    </row>
    <row r="118" spans="1:11" ht="15" x14ac:dyDescent="0.15">
      <c r="A118" s="35"/>
      <c r="B118" s="15" t="s">
        <v>682</v>
      </c>
      <c r="C118" s="16">
        <v>34.950299212205699</v>
      </c>
      <c r="D118" s="16">
        <v>82.842566826652998</v>
      </c>
      <c r="E118" s="16">
        <v>25.8158328621085</v>
      </c>
      <c r="F118" s="16">
        <v>26.065208232715499</v>
      </c>
      <c r="G118" s="16">
        <v>31.5337488498078</v>
      </c>
      <c r="H118" s="16">
        <v>16.040613987749499</v>
      </c>
      <c r="I118" s="16">
        <v>57.6952515058058</v>
      </c>
      <c r="J118" s="16">
        <v>20.1967874681057</v>
      </c>
      <c r="K118" s="16">
        <v>11.860211370248001</v>
      </c>
    </row>
    <row r="119" spans="1:11" ht="15" x14ac:dyDescent="0.15">
      <c r="A119" s="35"/>
      <c r="B119" s="15" t="s">
        <v>770</v>
      </c>
      <c r="C119" s="16">
        <v>15.310490551374601</v>
      </c>
      <c r="D119" s="16">
        <v>17.003627145845499</v>
      </c>
      <c r="E119" s="16">
        <v>30.576208309114001</v>
      </c>
      <c r="F119" s="16">
        <v>18.304474656292101</v>
      </c>
      <c r="G119" s="16">
        <v>18.281923293603299</v>
      </c>
      <c r="H119" s="16">
        <v>9.3119452186469793</v>
      </c>
      <c r="I119" s="16">
        <v>23.0240742759946</v>
      </c>
      <c r="J119" s="16">
        <v>36.030066154716003</v>
      </c>
      <c r="K119" s="16">
        <v>28.839860190561598</v>
      </c>
    </row>
    <row r="120" spans="1:11" ht="15" x14ac:dyDescent="0.15">
      <c r="A120" s="35"/>
      <c r="B120" s="15" t="s">
        <v>774</v>
      </c>
      <c r="C120" s="16">
        <v>0.23479157692078001</v>
      </c>
      <c r="D120" s="16">
        <v>2.20417180519226E-2</v>
      </c>
      <c r="E120" s="16">
        <v>0.129376520457265</v>
      </c>
      <c r="F120" s="16">
        <v>3.8730046212485898</v>
      </c>
      <c r="G120" s="16">
        <v>1.0785167121885899</v>
      </c>
      <c r="H120" s="16">
        <v>0.166271724927683</v>
      </c>
      <c r="I120" s="16">
        <v>2.15800442058495E-2</v>
      </c>
      <c r="J120" s="16">
        <v>2.3350566238609902</v>
      </c>
      <c r="K120" s="16">
        <v>0.12816232215633599</v>
      </c>
    </row>
    <row r="121" spans="1:11" ht="15" x14ac:dyDescent="0.15">
      <c r="A121" s="35"/>
      <c r="B121" s="15" t="s">
        <v>778</v>
      </c>
      <c r="C121" s="16">
        <v>0</v>
      </c>
      <c r="D121" s="16">
        <v>1.95828223173393E-2</v>
      </c>
      <c r="E121" s="16">
        <v>0</v>
      </c>
      <c r="F121" s="16">
        <v>0</v>
      </c>
      <c r="G121" s="16">
        <v>1.8721933636994901E-2</v>
      </c>
      <c r="H121" s="16">
        <v>0</v>
      </c>
      <c r="I121" s="16">
        <v>0</v>
      </c>
      <c r="J121" s="16">
        <v>0</v>
      </c>
      <c r="K121" s="16">
        <v>3.8798097749800697E-2</v>
      </c>
    </row>
    <row r="122" spans="1:11" ht="15" x14ac:dyDescent="0.15">
      <c r="A122" s="35"/>
      <c r="B122" s="15" t="s">
        <v>782</v>
      </c>
      <c r="C122" s="16">
        <v>1.4470893915604801</v>
      </c>
      <c r="D122" s="16">
        <v>0.96831299214160804</v>
      </c>
      <c r="E122" s="16">
        <v>0.200284882055384</v>
      </c>
      <c r="F122" s="16">
        <v>0.69780080321328297</v>
      </c>
      <c r="G122" s="16">
        <v>0.441010190232349</v>
      </c>
      <c r="H122" s="16">
        <v>1.2342182827393</v>
      </c>
      <c r="I122" s="16">
        <v>1.41608492997469</v>
      </c>
      <c r="J122" s="16">
        <v>0.98895089254176805</v>
      </c>
      <c r="K122" s="16">
        <v>0.79151005028355303</v>
      </c>
    </row>
    <row r="123" spans="1:11" ht="15" x14ac:dyDescent="0.15">
      <c r="A123" s="35"/>
      <c r="B123" s="15" t="s">
        <v>786</v>
      </c>
      <c r="C123" s="16">
        <v>7.1223974533719199</v>
      </c>
      <c r="D123" s="16">
        <v>4.4725179388242902</v>
      </c>
      <c r="E123" s="16">
        <v>0.87431499724483497</v>
      </c>
      <c r="F123" s="16">
        <v>1.69605501301224</v>
      </c>
      <c r="G123" s="16">
        <v>1.3293071096340101</v>
      </c>
      <c r="H123" s="16">
        <v>8.2027884728460005</v>
      </c>
      <c r="I123" s="16">
        <v>8.0015377722492804</v>
      </c>
      <c r="J123" s="16">
        <v>1.80953898416225</v>
      </c>
      <c r="K123" s="16">
        <v>1.2639442887146599</v>
      </c>
    </row>
    <row r="124" spans="1:11" ht="15" x14ac:dyDescent="0.15">
      <c r="A124" s="35"/>
      <c r="B124" s="15" t="s">
        <v>790</v>
      </c>
      <c r="C124" s="16">
        <v>71.619751720569397</v>
      </c>
      <c r="D124" s="16">
        <v>63.937875010657699</v>
      </c>
      <c r="E124" s="16">
        <v>25.955129702442601</v>
      </c>
      <c r="F124" s="16">
        <v>34.821993911631999</v>
      </c>
      <c r="G124" s="16">
        <v>33.079392197933998</v>
      </c>
      <c r="H124" s="16">
        <v>101.982550475149</v>
      </c>
      <c r="I124" s="16">
        <v>103.498820198171</v>
      </c>
      <c r="J124" s="16">
        <v>40.267630349352501</v>
      </c>
      <c r="K124" s="16">
        <v>29.426271861890001</v>
      </c>
    </row>
    <row r="125" spans="1:11" ht="15" x14ac:dyDescent="0.15">
      <c r="A125" s="35"/>
      <c r="B125" s="15" t="s">
        <v>802</v>
      </c>
      <c r="C125" s="16">
        <v>0</v>
      </c>
      <c r="D125" s="16">
        <v>2.0288487269855899E-2</v>
      </c>
      <c r="E125" s="16">
        <v>0.27784146545112398</v>
      </c>
      <c r="F125" s="16">
        <v>0.14129987171580399</v>
      </c>
      <c r="G125" s="16">
        <v>0.15501746105974001</v>
      </c>
      <c r="H125" s="16">
        <v>3.9049049542198302E-2</v>
      </c>
      <c r="I125" s="16">
        <v>0.16200018707887401</v>
      </c>
      <c r="J125" s="16">
        <v>0.17635681157522801</v>
      </c>
      <c r="K125" s="16">
        <v>0.13945122792043499</v>
      </c>
    </row>
    <row r="126" spans="1:11" ht="15" x14ac:dyDescent="0.15">
      <c r="A126" s="35"/>
      <c r="B126" s="15" t="s">
        <v>806</v>
      </c>
      <c r="C126" s="16">
        <v>0.16652091703788399</v>
      </c>
      <c r="D126" s="16">
        <v>0.109955577923933</v>
      </c>
      <c r="E126" s="16">
        <v>0.110744640009751</v>
      </c>
      <c r="F126" s="16">
        <v>0.88436393418334303</v>
      </c>
      <c r="G126" s="16">
        <v>0.89484213274514102</v>
      </c>
      <c r="H126" s="16">
        <v>1.02532293367612</v>
      </c>
      <c r="I126" s="16">
        <v>0.72966536070988397</v>
      </c>
      <c r="J126" s="16">
        <v>0.16670065268140399</v>
      </c>
      <c r="K126" s="16">
        <v>0.16640586869426099</v>
      </c>
    </row>
    <row r="127" spans="1:11" ht="15" x14ac:dyDescent="0.15">
      <c r="A127" s="35"/>
      <c r="B127" s="15" t="s">
        <v>810</v>
      </c>
      <c r="C127" s="16">
        <v>73.508190060361599</v>
      </c>
      <c r="D127" s="16">
        <v>1559.2440131804899</v>
      </c>
      <c r="E127" s="16">
        <v>77.658993881174595</v>
      </c>
      <c r="F127" s="16">
        <v>98.069051448290296</v>
      </c>
      <c r="G127" s="16">
        <v>73.319747187568197</v>
      </c>
      <c r="H127" s="16">
        <v>95.121083362005805</v>
      </c>
      <c r="I127" s="16">
        <v>320.83410023146803</v>
      </c>
      <c r="J127" s="16">
        <v>172.08445322892101</v>
      </c>
      <c r="K127" s="16">
        <v>67.149608667323307</v>
      </c>
    </row>
    <row r="128" spans="1:11" ht="15" x14ac:dyDescent="0.15">
      <c r="A128" s="35"/>
      <c r="B128" s="15" t="s">
        <v>814</v>
      </c>
      <c r="C128" s="16">
        <v>1.17213290046749E-2</v>
      </c>
      <c r="D128" s="16">
        <v>2.4135003443694798E-2</v>
      </c>
      <c r="E128" s="16">
        <v>0</v>
      </c>
      <c r="F128" s="16">
        <v>1.2014790223442399E-2</v>
      </c>
      <c r="G128" s="16">
        <v>0</v>
      </c>
      <c r="H128" s="16">
        <v>2.2989881227757001E-2</v>
      </c>
      <c r="I128" s="16">
        <v>2.4147123488840599E-2</v>
      </c>
      <c r="J128" s="16">
        <v>0</v>
      </c>
      <c r="K128" s="16">
        <v>1.14844872731925E-2</v>
      </c>
    </row>
    <row r="129" spans="1:11" ht="15" x14ac:dyDescent="0.15">
      <c r="A129" s="35"/>
      <c r="B129" s="15" t="s">
        <v>818</v>
      </c>
      <c r="C129" s="16">
        <v>13.174067214478599</v>
      </c>
      <c r="D129" s="16">
        <v>12.857801260437</v>
      </c>
      <c r="E129" s="16">
        <v>14.815554948766399</v>
      </c>
      <c r="F129" s="16">
        <v>49.047737595894503</v>
      </c>
      <c r="G129" s="16">
        <v>24.963960050796398</v>
      </c>
      <c r="H129" s="16">
        <v>12.2307014340042</v>
      </c>
      <c r="I129" s="16">
        <v>43.391519508034101</v>
      </c>
      <c r="J129" s="16">
        <v>15.9472923673507</v>
      </c>
      <c r="K129" s="16">
        <v>84.088872222540004</v>
      </c>
    </row>
    <row r="130" spans="1:11" ht="15" x14ac:dyDescent="0.15">
      <c r="A130" s="35"/>
      <c r="B130" s="15" t="s">
        <v>822</v>
      </c>
      <c r="C130" s="16">
        <v>0</v>
      </c>
      <c r="D130" s="16">
        <v>0</v>
      </c>
      <c r="E130" s="16">
        <v>0</v>
      </c>
      <c r="F130" s="16">
        <v>0</v>
      </c>
      <c r="G130" s="16">
        <v>0</v>
      </c>
      <c r="H130" s="16">
        <v>0</v>
      </c>
      <c r="I130" s="16">
        <v>1.9760993684003102E-2</v>
      </c>
      <c r="J130" s="16">
        <v>0</v>
      </c>
      <c r="K130" s="16">
        <v>1.93876396951881E-2</v>
      </c>
    </row>
    <row r="131" spans="1:11" ht="15" x14ac:dyDescent="0.15">
      <c r="A131" s="35"/>
      <c r="B131" s="15" t="s">
        <v>826</v>
      </c>
      <c r="C131" s="16">
        <v>21.286078389934801</v>
      </c>
      <c r="D131" s="16">
        <v>7.87316595373263</v>
      </c>
      <c r="E131" s="16">
        <v>7.4115013979129696</v>
      </c>
      <c r="F131" s="16">
        <v>13.9604349557608</v>
      </c>
      <c r="G131" s="16">
        <v>16.0533624416225</v>
      </c>
      <c r="H131" s="16">
        <v>16.112899347615301</v>
      </c>
      <c r="I131" s="16">
        <v>29.2456222410914</v>
      </c>
      <c r="J131" s="16">
        <v>25.466996565932199</v>
      </c>
      <c r="K131" s="16">
        <v>31.893996140974401</v>
      </c>
    </row>
    <row r="132" spans="1:11" ht="15" x14ac:dyDescent="0.15">
      <c r="A132" s="35"/>
      <c r="B132" s="15" t="s">
        <v>946</v>
      </c>
      <c r="C132" s="16">
        <v>1.0502656432772099</v>
      </c>
      <c r="D132" s="16">
        <v>819.77948459005495</v>
      </c>
      <c r="E132" s="16">
        <v>64.680199305392605</v>
      </c>
      <c r="F132" s="16">
        <v>29.656418667933199</v>
      </c>
      <c r="G132" s="16">
        <v>13.8889969650944</v>
      </c>
      <c r="H132" s="16">
        <v>0.59648290748850097</v>
      </c>
      <c r="I132" s="16">
        <v>8.2946259539716003</v>
      </c>
      <c r="J132" s="16">
        <v>3.2380268708856099</v>
      </c>
      <c r="K132" s="16">
        <v>10.2342204431454</v>
      </c>
    </row>
    <row r="133" spans="1:11" ht="15" x14ac:dyDescent="0.15">
      <c r="A133" s="35"/>
      <c r="B133" s="15" t="s">
        <v>950</v>
      </c>
      <c r="C133" s="16">
        <v>1.05014149357581</v>
      </c>
      <c r="D133" s="16">
        <v>723.87817720294902</v>
      </c>
      <c r="E133" s="16">
        <v>65.696567206123007</v>
      </c>
      <c r="F133" s="16">
        <v>29.766263669967699</v>
      </c>
      <c r="G133" s="16">
        <v>14.206068636740399</v>
      </c>
      <c r="H133" s="16">
        <v>0.58017881169737595</v>
      </c>
      <c r="I133" s="16">
        <v>8.5384446283560003</v>
      </c>
      <c r="J133" s="16">
        <v>3.37830698933917</v>
      </c>
      <c r="K133" s="16">
        <v>9.4027036019753893</v>
      </c>
    </row>
    <row r="134" spans="1:11" ht="15" x14ac:dyDescent="0.15">
      <c r="A134" s="35"/>
      <c r="B134" s="15" t="s">
        <v>954</v>
      </c>
      <c r="C134" s="16">
        <v>0.24125691718408601</v>
      </c>
      <c r="D134" s="16">
        <v>0.654877494372896</v>
      </c>
      <c r="E134" s="16">
        <v>1.68176825185991</v>
      </c>
      <c r="F134" s="16">
        <v>1.17837943873304</v>
      </c>
      <c r="G134" s="16">
        <v>6.0473336097303001</v>
      </c>
      <c r="H134" s="16">
        <v>1.2600298018906999</v>
      </c>
      <c r="I134" s="16">
        <v>10.746989692533001</v>
      </c>
      <c r="J134" s="16">
        <v>0.65619605288104699</v>
      </c>
      <c r="K134" s="16">
        <v>0.262485304328055</v>
      </c>
    </row>
    <row r="135" spans="1:11" ht="15" x14ac:dyDescent="0.15">
      <c r="A135" s="35" t="s">
        <v>1044</v>
      </c>
      <c r="B135" s="15" t="s">
        <v>48</v>
      </c>
      <c r="C135" s="16">
        <v>0</v>
      </c>
      <c r="D135" s="16">
        <v>5.1702795430435697E-2</v>
      </c>
      <c r="E135" s="16">
        <v>2.5697254610449201E-2</v>
      </c>
      <c r="F135" s="16">
        <v>0</v>
      </c>
      <c r="G135" s="16">
        <v>0</v>
      </c>
      <c r="H135" s="16">
        <v>0</v>
      </c>
      <c r="I135" s="16">
        <v>0</v>
      </c>
      <c r="J135" s="16">
        <v>0</v>
      </c>
      <c r="K135" s="16">
        <v>2.5046642110626599E-2</v>
      </c>
    </row>
    <row r="136" spans="1:11" ht="15" x14ac:dyDescent="0.15">
      <c r="A136" s="35"/>
      <c r="B136" s="15" t="s">
        <v>53</v>
      </c>
      <c r="C136" s="16">
        <v>0</v>
      </c>
      <c r="D136" s="16">
        <v>0</v>
      </c>
      <c r="E136" s="16">
        <v>5.1394509220898298E-2</v>
      </c>
      <c r="F136" s="16">
        <v>0</v>
      </c>
      <c r="G136" s="16">
        <v>0</v>
      </c>
      <c r="H136" s="16">
        <v>0</v>
      </c>
      <c r="I136" s="16">
        <v>0</v>
      </c>
      <c r="J136" s="16">
        <v>0</v>
      </c>
      <c r="K136" s="16">
        <v>0</v>
      </c>
    </row>
    <row r="137" spans="1:11" ht="15" x14ac:dyDescent="0.15">
      <c r="A137" s="35"/>
      <c r="B137" s="15" t="s">
        <v>83</v>
      </c>
      <c r="C137" s="16">
        <v>42.304395686619998</v>
      </c>
      <c r="D137" s="16">
        <v>8.5922248459811996</v>
      </c>
      <c r="E137" s="16">
        <v>9.9194938538879907</v>
      </c>
      <c r="F137" s="16">
        <v>12.0197947641279</v>
      </c>
      <c r="G137" s="16">
        <v>32.247936232460603</v>
      </c>
      <c r="H137" s="16">
        <v>22.1684099709504</v>
      </c>
      <c r="I137" s="16">
        <v>9.4286929539990396</v>
      </c>
      <c r="J137" s="16">
        <v>26.6774635092758</v>
      </c>
      <c r="K137" s="16">
        <v>0.36919831552902199</v>
      </c>
    </row>
    <row r="138" spans="1:11" ht="15" x14ac:dyDescent="0.15">
      <c r="A138" s="35"/>
      <c r="B138" s="15" t="s">
        <v>119</v>
      </c>
      <c r="C138" s="16">
        <v>0</v>
      </c>
      <c r="D138" s="16">
        <v>0</v>
      </c>
      <c r="E138" s="16">
        <v>0</v>
      </c>
      <c r="F138" s="16">
        <v>0</v>
      </c>
      <c r="G138" s="16">
        <v>0</v>
      </c>
      <c r="H138" s="16">
        <v>0</v>
      </c>
      <c r="I138" s="16">
        <v>0</v>
      </c>
      <c r="J138" s="16">
        <v>0</v>
      </c>
      <c r="K138" s="16">
        <v>0</v>
      </c>
    </row>
    <row r="139" spans="1:11" ht="15" x14ac:dyDescent="0.15">
      <c r="A139" s="35"/>
      <c r="B139" s="15" t="s">
        <v>151</v>
      </c>
      <c r="C139" s="16">
        <v>2.0804499648327E-2</v>
      </c>
      <c r="D139" s="16">
        <v>0</v>
      </c>
      <c r="E139" s="16">
        <v>0.77414459666726498</v>
      </c>
      <c r="F139" s="16">
        <v>0.17097718562443601</v>
      </c>
      <c r="G139" s="16">
        <v>6.2822717410849299E-2</v>
      </c>
      <c r="H139" s="16">
        <v>0.283448889923195</v>
      </c>
      <c r="I139" s="16">
        <v>0</v>
      </c>
      <c r="J139" s="16">
        <v>0.10557160383481901</v>
      </c>
      <c r="K139" s="16">
        <v>8.4227666157149994E-2</v>
      </c>
    </row>
    <row r="140" spans="1:11" ht="15" x14ac:dyDescent="0.15">
      <c r="A140" s="35"/>
      <c r="B140" s="15" t="s">
        <v>171</v>
      </c>
      <c r="C140" s="16">
        <v>1.84449389598049</v>
      </c>
      <c r="D140" s="16">
        <v>1.0384871626491801</v>
      </c>
      <c r="E140" s="16">
        <v>4.3162666653952302</v>
      </c>
      <c r="F140" s="16">
        <v>1.70496524834694</v>
      </c>
      <c r="G140" s="16">
        <v>3.3992022500114198</v>
      </c>
      <c r="H140" s="16">
        <v>2.3594949763719701</v>
      </c>
      <c r="I140" s="16">
        <v>1.2494260454732999</v>
      </c>
      <c r="J140" s="16">
        <v>1.2193041219230001</v>
      </c>
      <c r="K140" s="16">
        <v>1.1620895960598101</v>
      </c>
    </row>
    <row r="141" spans="1:11" ht="15" x14ac:dyDescent="0.15">
      <c r="A141" s="35"/>
      <c r="B141" s="15" t="s">
        <v>195</v>
      </c>
      <c r="C141" s="16">
        <v>0</v>
      </c>
      <c r="D141" s="16">
        <v>0</v>
      </c>
      <c r="E141" s="16">
        <v>0</v>
      </c>
      <c r="F141" s="16">
        <v>0</v>
      </c>
      <c r="G141" s="16">
        <v>0</v>
      </c>
      <c r="H141" s="16">
        <v>0</v>
      </c>
      <c r="I141" s="16">
        <v>0</v>
      </c>
      <c r="J141" s="16">
        <v>0</v>
      </c>
      <c r="K141" s="16">
        <v>0</v>
      </c>
    </row>
    <row r="142" spans="1:11" ht="15" x14ac:dyDescent="0.15">
      <c r="A142" s="35"/>
      <c r="B142" s="15" t="s">
        <v>271</v>
      </c>
      <c r="C142" s="16">
        <v>5.4806417839585899</v>
      </c>
      <c r="D142" s="16">
        <v>1.7972085108884299</v>
      </c>
      <c r="E142" s="16">
        <v>1.60655091983654</v>
      </c>
      <c r="F142" s="16">
        <v>2.4698229699176699</v>
      </c>
      <c r="G142" s="16">
        <v>2.9082266857624801</v>
      </c>
      <c r="H142" s="16">
        <v>2.5734002254910999</v>
      </c>
      <c r="I142" s="16">
        <v>3.2055192203396201</v>
      </c>
      <c r="J142" s="16">
        <v>9.12274675371326</v>
      </c>
      <c r="K142" s="16">
        <v>4.3262961598821601</v>
      </c>
    </row>
    <row r="143" spans="1:11" ht="15" x14ac:dyDescent="0.15">
      <c r="A143" s="35"/>
      <c r="B143" s="15" t="s">
        <v>296</v>
      </c>
      <c r="C143" s="16">
        <v>0.88935333175800801</v>
      </c>
      <c r="D143" s="16">
        <v>0.287817034426607</v>
      </c>
      <c r="E143" s="16">
        <v>6.0391075827516801E-2</v>
      </c>
      <c r="F143" s="16">
        <v>0.36859082971757501</v>
      </c>
      <c r="G143" s="16">
        <v>0.36332168764882999</v>
      </c>
      <c r="H143" s="16">
        <v>0.69514588624547002</v>
      </c>
      <c r="I143" s="16">
        <v>0.30123991161040298</v>
      </c>
      <c r="J143" s="16">
        <v>0.61193721316930105</v>
      </c>
      <c r="K143" s="16">
        <v>8.7569596610993103E-2</v>
      </c>
    </row>
    <row r="144" spans="1:11" ht="15" x14ac:dyDescent="0.15">
      <c r="A144" s="35"/>
      <c r="B144" s="15" t="s">
        <v>304</v>
      </c>
      <c r="C144" s="16">
        <v>7.5193626254635701E-2</v>
      </c>
      <c r="D144" s="16">
        <v>0</v>
      </c>
      <c r="E144" s="16">
        <v>0</v>
      </c>
      <c r="F144" s="16">
        <v>0</v>
      </c>
      <c r="G144" s="16">
        <v>0</v>
      </c>
      <c r="H144" s="16">
        <v>0</v>
      </c>
      <c r="I144" s="16">
        <v>0</v>
      </c>
      <c r="J144" s="16">
        <v>3.7281124915579299E-2</v>
      </c>
      <c r="K144" s="16">
        <v>1.9308760748487901E-2</v>
      </c>
    </row>
    <row r="145" spans="1:11" ht="15" x14ac:dyDescent="0.15">
      <c r="A145" s="35"/>
      <c r="B145" s="15" t="s">
        <v>308</v>
      </c>
      <c r="C145" s="16">
        <v>6.48005348208578</v>
      </c>
      <c r="D145" s="16">
        <v>63.7965818288192</v>
      </c>
      <c r="E145" s="16">
        <v>13.030577319408801</v>
      </c>
      <c r="F145" s="16">
        <v>19.882687570057001</v>
      </c>
      <c r="G145" s="16">
        <v>14.9264437779022</v>
      </c>
      <c r="H145" s="16">
        <v>28.253329545172701</v>
      </c>
      <c r="I145" s="16">
        <v>21.258963093386601</v>
      </c>
      <c r="J145" s="16">
        <v>7.8830295994046899</v>
      </c>
      <c r="K145" s="16">
        <v>129.865133840732</v>
      </c>
    </row>
    <row r="146" spans="1:11" ht="15" x14ac:dyDescent="0.15">
      <c r="A146" s="35"/>
      <c r="B146" s="15" t="s">
        <v>332</v>
      </c>
      <c r="C146" s="16">
        <v>3.2740799006717198</v>
      </c>
      <c r="D146" s="16">
        <v>2.2888395067490501</v>
      </c>
      <c r="E146" s="16">
        <v>0.70460624908075997</v>
      </c>
      <c r="F146" s="16">
        <v>1.89612993942352</v>
      </c>
      <c r="G146" s="16">
        <v>5.1536430128094803</v>
      </c>
      <c r="H146" s="16">
        <v>7.9170621512829502</v>
      </c>
      <c r="I146" s="16">
        <v>8.8051690763008903</v>
      </c>
      <c r="J146" s="16">
        <v>3.8084273187052098</v>
      </c>
      <c r="K146" s="16">
        <v>1.8055073869199401</v>
      </c>
    </row>
    <row r="147" spans="1:11" ht="15" x14ac:dyDescent="0.15">
      <c r="A147" s="35"/>
      <c r="B147" s="15" t="s">
        <v>336</v>
      </c>
      <c r="C147" s="16">
        <v>12.979168879283099</v>
      </c>
      <c r="D147" s="16">
        <v>5.4393974938938596</v>
      </c>
      <c r="E147" s="16">
        <v>6.2715943189818599</v>
      </c>
      <c r="F147" s="16">
        <v>8.5274741333820501</v>
      </c>
      <c r="G147" s="16">
        <v>10.615476578901101</v>
      </c>
      <c r="H147" s="16">
        <v>10.081473525659201</v>
      </c>
      <c r="I147" s="16">
        <v>23.1002128323561</v>
      </c>
      <c r="J147" s="16">
        <v>6.8533623594512099</v>
      </c>
      <c r="K147" s="16">
        <v>7.3718350177829404</v>
      </c>
    </row>
    <row r="148" spans="1:11" ht="15" x14ac:dyDescent="0.15">
      <c r="A148" s="35"/>
      <c r="B148" s="15" t="s">
        <v>352</v>
      </c>
      <c r="C148" s="16">
        <v>0</v>
      </c>
      <c r="D148" s="16">
        <v>2.4899153294594099E-2</v>
      </c>
      <c r="E148" s="16">
        <v>0</v>
      </c>
      <c r="F148" s="16">
        <v>5.2279882710856602E-2</v>
      </c>
      <c r="G148" s="16">
        <v>2.6492819651500198E-2</v>
      </c>
      <c r="H148" s="16">
        <v>9.8938891266828199E-2</v>
      </c>
      <c r="I148" s="16">
        <v>0</v>
      </c>
      <c r="J148" s="16">
        <v>0.275632949903025</v>
      </c>
      <c r="K148" s="16">
        <v>0</v>
      </c>
    </row>
    <row r="149" spans="1:11" ht="15" x14ac:dyDescent="0.15">
      <c r="A149" s="35"/>
      <c r="B149" s="15" t="s">
        <v>372</v>
      </c>
      <c r="C149" s="16">
        <v>1.7935934515440699</v>
      </c>
      <c r="D149" s="16">
        <v>0.72488245703911902</v>
      </c>
      <c r="E149" s="16">
        <v>0.73475894873775605</v>
      </c>
      <c r="F149" s="16">
        <v>1.1637974452798301</v>
      </c>
      <c r="G149" s="16">
        <v>1.4061945043124999</v>
      </c>
      <c r="H149" s="16">
        <v>1.4149062543837001</v>
      </c>
      <c r="I149" s="16">
        <v>1.2131941756515101</v>
      </c>
      <c r="J149" s="16">
        <v>1.9027972575810801</v>
      </c>
      <c r="K149" s="16">
        <v>0.67547710404052697</v>
      </c>
    </row>
    <row r="150" spans="1:11" ht="15" x14ac:dyDescent="0.15">
      <c r="A150" s="35"/>
      <c r="B150" s="15" t="s">
        <v>421</v>
      </c>
      <c r="C150" s="16">
        <v>16.513557861851901</v>
      </c>
      <c r="D150" s="16">
        <v>5.2924739494527797</v>
      </c>
      <c r="E150" s="16">
        <v>4.1597680608484504</v>
      </c>
      <c r="F150" s="16">
        <v>14.170666999812701</v>
      </c>
      <c r="G150" s="16">
        <v>18.107802423018899</v>
      </c>
      <c r="H150" s="16">
        <v>10.039563620735599</v>
      </c>
      <c r="I150" s="16">
        <v>18.710319457965198</v>
      </c>
      <c r="J150" s="16">
        <v>11.79066715784</v>
      </c>
      <c r="K150" s="16">
        <v>2.6638117607085601</v>
      </c>
    </row>
    <row r="151" spans="1:11" ht="15" x14ac:dyDescent="0.15">
      <c r="A151" s="35"/>
      <c r="B151" s="15" t="s">
        <v>465</v>
      </c>
      <c r="C151" s="16">
        <v>1.0932917144133301</v>
      </c>
      <c r="D151" s="16">
        <v>0.50220823354223099</v>
      </c>
      <c r="E151" s="16">
        <v>7.7359027428398699</v>
      </c>
      <c r="F151" s="16">
        <v>1.67861337242654</v>
      </c>
      <c r="G151" s="16">
        <v>8.9487811406773297</v>
      </c>
      <c r="H151" s="16">
        <v>1.2561294088719299</v>
      </c>
      <c r="I151" s="16">
        <v>5.3628607763732399</v>
      </c>
      <c r="J151" s="16">
        <v>0.84119086815947297</v>
      </c>
      <c r="K151" s="16">
        <v>1.8095198506432499</v>
      </c>
    </row>
    <row r="152" spans="1:11" ht="15" x14ac:dyDescent="0.15">
      <c r="A152" s="35"/>
      <c r="B152" s="15" t="s">
        <v>489</v>
      </c>
      <c r="C152" s="16">
        <v>0.18618188723005299</v>
      </c>
      <c r="D152" s="16">
        <v>0.34870437413954702</v>
      </c>
      <c r="E152" s="16">
        <v>1.26079880304965</v>
      </c>
      <c r="F152" s="16">
        <v>0.15849854451727599</v>
      </c>
      <c r="G152" s="16">
        <v>0.53891389368415998</v>
      </c>
      <c r="H152" s="16">
        <v>0.449422452494533</v>
      </c>
      <c r="I152" s="16">
        <v>0.48357280985037399</v>
      </c>
      <c r="J152" s="16">
        <v>0.118627208606055</v>
      </c>
      <c r="K152" s="16">
        <v>0.21869846373973001</v>
      </c>
    </row>
    <row r="153" spans="1:11" ht="15" x14ac:dyDescent="0.15">
      <c r="A153" s="35"/>
      <c r="B153" s="15" t="s">
        <v>497</v>
      </c>
      <c r="C153" s="16">
        <v>0</v>
      </c>
      <c r="D153" s="16">
        <v>0</v>
      </c>
      <c r="E153" s="16">
        <v>0</v>
      </c>
      <c r="F153" s="16">
        <v>0</v>
      </c>
      <c r="G153" s="16">
        <v>0</v>
      </c>
      <c r="H153" s="16">
        <v>0</v>
      </c>
      <c r="I153" s="16">
        <v>0</v>
      </c>
      <c r="J153" s="16">
        <v>0</v>
      </c>
      <c r="K153" s="16">
        <v>0</v>
      </c>
    </row>
    <row r="154" spans="1:11" ht="15" x14ac:dyDescent="0.15">
      <c r="A154" s="35"/>
      <c r="B154" s="15" t="s">
        <v>549</v>
      </c>
      <c r="C154" s="16">
        <v>12.7982046201077</v>
      </c>
      <c r="D154" s="16">
        <v>2.2608167508373902</v>
      </c>
      <c r="E154" s="16">
        <v>2.82087805402865</v>
      </c>
      <c r="F154" s="16">
        <v>0.36916174146513198</v>
      </c>
      <c r="G154" s="16">
        <v>2.9290995647918101</v>
      </c>
      <c r="H154" s="16">
        <v>5.3972725413902802</v>
      </c>
      <c r="I154" s="16">
        <v>0.281684072434285</v>
      </c>
      <c r="J154" s="16">
        <v>4.4906096593704401</v>
      </c>
      <c r="K154" s="16">
        <v>0.22098619370563599</v>
      </c>
    </row>
    <row r="155" spans="1:11" ht="15" x14ac:dyDescent="0.15">
      <c r="A155" s="35"/>
      <c r="B155" s="15" t="s">
        <v>589</v>
      </c>
      <c r="C155" s="16">
        <v>0</v>
      </c>
      <c r="D155" s="16">
        <v>0</v>
      </c>
      <c r="E155" s="16">
        <v>0</v>
      </c>
      <c r="F155" s="16">
        <v>0</v>
      </c>
      <c r="G155" s="16">
        <v>0</v>
      </c>
      <c r="H155" s="16">
        <v>0</v>
      </c>
      <c r="I155" s="16">
        <v>0</v>
      </c>
      <c r="J155" s="16">
        <v>0</v>
      </c>
      <c r="K155" s="16">
        <v>0</v>
      </c>
    </row>
    <row r="156" spans="1:11" ht="15" x14ac:dyDescent="0.15">
      <c r="A156" s="35"/>
      <c r="B156" s="15" t="s">
        <v>593</v>
      </c>
      <c r="C156" s="16">
        <v>0</v>
      </c>
      <c r="D156" s="16">
        <v>0</v>
      </c>
      <c r="E156" s="16">
        <v>0</v>
      </c>
      <c r="F156" s="16">
        <v>0</v>
      </c>
      <c r="G156" s="16">
        <v>0</v>
      </c>
      <c r="H156" s="16">
        <v>0</v>
      </c>
      <c r="I156" s="16">
        <v>0</v>
      </c>
      <c r="J156" s="16">
        <v>0</v>
      </c>
      <c r="K156" s="16">
        <v>0</v>
      </c>
    </row>
    <row r="157" spans="1:11" ht="15" x14ac:dyDescent="0.15">
      <c r="A157" s="35"/>
      <c r="B157" s="15" t="s">
        <v>621</v>
      </c>
      <c r="C157" s="16">
        <v>0.29105431567241802</v>
      </c>
      <c r="D157" s="16">
        <v>0.313035900257357</v>
      </c>
      <c r="E157" s="16">
        <v>2.5283899765507001</v>
      </c>
      <c r="F157" s="16">
        <v>0.44596817752567403</v>
      </c>
      <c r="G157" s="16">
        <v>0.473464016084023</v>
      </c>
      <c r="H157" s="16">
        <v>1.7004887515140701</v>
      </c>
      <c r="I157" s="16">
        <v>6.2893498422887301E-2</v>
      </c>
      <c r="J157" s="16">
        <v>8.5703704488910806E-2</v>
      </c>
      <c r="K157" s="16">
        <v>0.20790825327600199</v>
      </c>
    </row>
    <row r="158" spans="1:11" ht="15" x14ac:dyDescent="0.15">
      <c r="A158" s="35"/>
      <c r="B158" s="15" t="s">
        <v>646</v>
      </c>
      <c r="C158" s="16">
        <v>6.5281792955278997</v>
      </c>
      <c r="D158" s="16">
        <v>16.351580931124101</v>
      </c>
      <c r="E158" s="16">
        <v>13.627627809735101</v>
      </c>
      <c r="F158" s="16">
        <v>14.535794275633799</v>
      </c>
      <c r="G158" s="16">
        <v>14.6879076898164</v>
      </c>
      <c r="H158" s="16">
        <v>16.632718793638901</v>
      </c>
      <c r="I158" s="16">
        <v>19.049109401127598</v>
      </c>
      <c r="J158" s="16">
        <v>14.5379514955165</v>
      </c>
      <c r="K158" s="16">
        <v>49.973594636652599</v>
      </c>
    </row>
    <row r="159" spans="1:11" ht="15" x14ac:dyDescent="0.15">
      <c r="A159" s="35"/>
      <c r="B159" s="15" t="s">
        <v>654</v>
      </c>
      <c r="C159" s="16">
        <v>5.8368346865862097</v>
      </c>
      <c r="D159" s="16">
        <v>0.63357493354109995</v>
      </c>
      <c r="E159" s="16">
        <v>0.75345760598665401</v>
      </c>
      <c r="F159" s="16">
        <v>3.5538443212291102</v>
      </c>
      <c r="G159" s="16">
        <v>5.06278363282056</v>
      </c>
      <c r="H159" s="16">
        <v>3.1068446855284599</v>
      </c>
      <c r="I159" s="16">
        <v>3.0748336382406301</v>
      </c>
      <c r="J159" s="16">
        <v>2.3141520564819502</v>
      </c>
      <c r="K159" s="16">
        <v>0.387055647693549</v>
      </c>
    </row>
    <row r="160" spans="1:11" ht="15" x14ac:dyDescent="0.15">
      <c r="A160" s="35"/>
      <c r="B160" s="15" t="s">
        <v>698</v>
      </c>
      <c r="C160" s="16">
        <v>2.1805075941354599</v>
      </c>
      <c r="D160" s="16">
        <v>0.74658820357081801</v>
      </c>
      <c r="E160" s="16">
        <v>2.8360604511318002</v>
      </c>
      <c r="F160" s="16">
        <v>1.15897370586166</v>
      </c>
      <c r="G160" s="16">
        <v>2.7573729903444</v>
      </c>
      <c r="H160" s="16">
        <v>2.24224583459974</v>
      </c>
      <c r="I160" s="16">
        <v>1.5858699262800799</v>
      </c>
      <c r="J160" s="16">
        <v>1.6661221773211301</v>
      </c>
      <c r="K160" s="16">
        <v>1.3405996405720699</v>
      </c>
    </row>
    <row r="161" spans="1:11" ht="15" x14ac:dyDescent="0.15">
      <c r="A161" s="35"/>
      <c r="B161" s="15" t="s">
        <v>722</v>
      </c>
      <c r="C161" s="16">
        <v>0</v>
      </c>
      <c r="D161" s="16">
        <v>0</v>
      </c>
      <c r="E161" s="16">
        <v>0</v>
      </c>
      <c r="F161" s="16">
        <v>0</v>
      </c>
      <c r="G161" s="16">
        <v>0</v>
      </c>
      <c r="H161" s="16">
        <v>0</v>
      </c>
      <c r="I161" s="16">
        <v>0</v>
      </c>
      <c r="J161" s="16">
        <v>0</v>
      </c>
      <c r="K161" s="16">
        <v>0</v>
      </c>
    </row>
    <row r="162" spans="1:11" ht="15" x14ac:dyDescent="0.15">
      <c r="A162" s="35"/>
      <c r="B162" s="15" t="s">
        <v>742</v>
      </c>
      <c r="C162" s="16">
        <v>2.5199890450572702</v>
      </c>
      <c r="D162" s="16">
        <v>0.77818304762520496</v>
      </c>
      <c r="E162" s="16">
        <v>0.16050096027333899</v>
      </c>
      <c r="F162" s="16">
        <v>0.646006841693052</v>
      </c>
      <c r="G162" s="16">
        <v>0.99505999177169402</v>
      </c>
      <c r="H162" s="16">
        <v>2.2176990436169199</v>
      </c>
      <c r="I162" s="16">
        <v>0.88413075233267602</v>
      </c>
      <c r="J162" s="16">
        <v>3.7165929256268302</v>
      </c>
      <c r="K162" s="16">
        <v>0.51429400944663795</v>
      </c>
    </row>
    <row r="163" spans="1:11" ht="15" x14ac:dyDescent="0.15">
      <c r="A163" s="35"/>
      <c r="B163" s="15" t="s">
        <v>758</v>
      </c>
      <c r="C163" s="16">
        <v>0.231336860049175</v>
      </c>
      <c r="D163" s="16">
        <v>2.1545296215776201E-2</v>
      </c>
      <c r="E163" s="16">
        <v>0</v>
      </c>
      <c r="F163" s="16">
        <v>0</v>
      </c>
      <c r="G163" s="16">
        <v>0.14431620643566101</v>
      </c>
      <c r="H163" s="16">
        <v>2.0523046626991E-2</v>
      </c>
      <c r="I163" s="16">
        <v>0</v>
      </c>
      <c r="J163" s="16">
        <v>4.38677441085727E-2</v>
      </c>
      <c r="K163" s="16">
        <v>0</v>
      </c>
    </row>
    <row r="164" spans="1:11" ht="15" x14ac:dyDescent="0.15">
      <c r="A164" s="35"/>
      <c r="B164" s="15" t="s">
        <v>798</v>
      </c>
      <c r="C164" s="16">
        <v>6.3960515502418396</v>
      </c>
      <c r="D164" s="16">
        <v>0.81720437086183795</v>
      </c>
      <c r="E164" s="16">
        <v>0.90065143279841198</v>
      </c>
      <c r="F164" s="16">
        <v>1.0833578968644899</v>
      </c>
      <c r="G164" s="16">
        <v>1.1283390873874599</v>
      </c>
      <c r="H164" s="16">
        <v>2.9262348820752502</v>
      </c>
      <c r="I164" s="16">
        <v>1.79426721456172</v>
      </c>
      <c r="J164" s="16">
        <v>11.7653214856488</v>
      </c>
      <c r="K164" s="16">
        <v>2.0442752737263601</v>
      </c>
    </row>
    <row r="165" spans="1:11" ht="15" x14ac:dyDescent="0.15">
      <c r="A165" s="35"/>
      <c r="B165" s="15" t="s">
        <v>834</v>
      </c>
      <c r="C165" s="16">
        <v>0</v>
      </c>
      <c r="D165" s="16">
        <v>0</v>
      </c>
      <c r="E165" s="16">
        <v>5.1446665414272098E-2</v>
      </c>
      <c r="F165" s="16">
        <v>0.102894999319128</v>
      </c>
      <c r="G165" s="16">
        <v>2.4627261814649599E-2</v>
      </c>
      <c r="H165" s="16">
        <v>0</v>
      </c>
      <c r="I165" s="16">
        <v>0</v>
      </c>
      <c r="J165" s="16">
        <v>0.94223592097350894</v>
      </c>
      <c r="K165" s="16">
        <v>0</v>
      </c>
    </row>
    <row r="166" spans="1:11" ht="15" x14ac:dyDescent="0.15">
      <c r="A166" s="35"/>
      <c r="B166" s="15" t="s">
        <v>858</v>
      </c>
      <c r="C166" s="16">
        <v>7.3745482323127396</v>
      </c>
      <c r="D166" s="16">
        <v>2.74405383959617</v>
      </c>
      <c r="E166" s="16">
        <v>4.3700568397888402</v>
      </c>
      <c r="F166" s="16">
        <v>3.5566425967654398</v>
      </c>
      <c r="G166" s="16">
        <v>6.3060158237603696</v>
      </c>
      <c r="H166" s="16">
        <v>7.1552500730217803</v>
      </c>
      <c r="I166" s="16">
        <v>2.41135335716457</v>
      </c>
      <c r="J166" s="16">
        <v>6.4126696565122403</v>
      </c>
      <c r="K166" s="16">
        <v>0.90303598413877695</v>
      </c>
    </row>
    <row r="167" spans="1:11" ht="15" x14ac:dyDescent="0.15">
      <c r="A167" s="35"/>
      <c r="B167" s="15" t="s">
        <v>890</v>
      </c>
      <c r="C167" s="16">
        <v>0.57437177008520901</v>
      </c>
      <c r="D167" s="16">
        <v>0</v>
      </c>
      <c r="E167" s="16">
        <v>0.16001971123852601</v>
      </c>
      <c r="F167" s="16">
        <v>1.00268272353446</v>
      </c>
      <c r="G167" s="16">
        <v>0.25833313741979502</v>
      </c>
      <c r="H167" s="16">
        <v>0.92844798004021001</v>
      </c>
      <c r="I167" s="16">
        <v>0.32511108198729699</v>
      </c>
      <c r="J167" s="16">
        <v>0.79425457573431102</v>
      </c>
      <c r="K167" s="16">
        <v>0.85019646075257904</v>
      </c>
    </row>
    <row r="168" spans="1:11" ht="15" x14ac:dyDescent="0.15">
      <c r="A168" s="35"/>
      <c r="B168" s="15" t="s">
        <v>894</v>
      </c>
      <c r="C168" s="16">
        <v>14.149848694712601</v>
      </c>
      <c r="D168" s="16">
        <v>5.3322019173586703</v>
      </c>
      <c r="E168" s="16">
        <v>5.6492674545200501</v>
      </c>
      <c r="F168" s="16">
        <v>8.2698827725632107</v>
      </c>
      <c r="G168" s="16">
        <v>11.4085383908919</v>
      </c>
      <c r="H168" s="16">
        <v>7.13483871573934</v>
      </c>
      <c r="I168" s="16">
        <v>10.4793435819868</v>
      </c>
      <c r="J168" s="16">
        <v>5.2403881231957099</v>
      </c>
      <c r="K168" s="16">
        <v>2.6583124064977399</v>
      </c>
    </row>
    <row r="169" spans="1:11" ht="15" x14ac:dyDescent="0.15">
      <c r="A169" s="35"/>
      <c r="B169" s="15" t="s">
        <v>926</v>
      </c>
      <c r="C169" s="16">
        <v>0</v>
      </c>
      <c r="D169" s="16">
        <v>0</v>
      </c>
      <c r="E169" s="16">
        <v>0</v>
      </c>
      <c r="F169" s="16">
        <v>0</v>
      </c>
      <c r="G169" s="16">
        <v>0</v>
      </c>
      <c r="H169" s="16">
        <v>0</v>
      </c>
      <c r="I169" s="16">
        <v>0</v>
      </c>
      <c r="J169" s="16">
        <v>0</v>
      </c>
      <c r="K169" s="16">
        <v>0</v>
      </c>
    </row>
    <row r="170" spans="1:11" ht="15" x14ac:dyDescent="0.15">
      <c r="A170" s="35"/>
      <c r="B170" s="15" t="s">
        <v>938</v>
      </c>
      <c r="C170" s="16">
        <v>0.19647616036062901</v>
      </c>
      <c r="D170" s="16">
        <v>4.0547005545030303E-2</v>
      </c>
      <c r="E170" s="16">
        <v>0.116350176604259</v>
      </c>
      <c r="F170" s="16">
        <v>0.12399958741449001</v>
      </c>
      <c r="G170" s="16">
        <v>0.54801590540453105</v>
      </c>
      <c r="H170" s="16">
        <v>7.7378377450321695E-2</v>
      </c>
      <c r="I170" s="16">
        <v>0.44071847152844201</v>
      </c>
      <c r="J170" s="16">
        <v>7.8683802894710303E-2</v>
      </c>
      <c r="K170" s="16">
        <v>4.0166495388279003E-2</v>
      </c>
    </row>
    <row r="171" spans="1:11" ht="15" x14ac:dyDescent="0.15">
      <c r="A171" s="35"/>
      <c r="B171" s="15" t="s">
        <v>974</v>
      </c>
      <c r="C171" s="16">
        <v>1.84113703368268</v>
      </c>
      <c r="D171" s="16">
        <v>1.07365505209715</v>
      </c>
      <c r="E171" s="16">
        <v>7.8118316945039998</v>
      </c>
      <c r="F171" s="16">
        <v>0.85514751730210203</v>
      </c>
      <c r="G171" s="16">
        <v>3.30407260022591</v>
      </c>
      <c r="H171" s="16">
        <v>2.47480503664957</v>
      </c>
      <c r="I171" s="16">
        <v>4.3647305529599496</v>
      </c>
      <c r="J171" s="16">
        <v>1.9264738382568301</v>
      </c>
      <c r="K171" s="16">
        <v>6.9526809269318903</v>
      </c>
    </row>
    <row r="172" spans="1:11" ht="15" x14ac:dyDescent="0.15">
      <c r="A172" s="35"/>
      <c r="B172" s="15" t="s">
        <v>982</v>
      </c>
      <c r="C172" s="16">
        <v>0</v>
      </c>
      <c r="D172" s="16">
        <v>0</v>
      </c>
      <c r="E172" s="16">
        <v>0</v>
      </c>
      <c r="F172" s="16">
        <v>0</v>
      </c>
      <c r="G172" s="16">
        <v>0</v>
      </c>
      <c r="H172" s="16">
        <v>0</v>
      </c>
      <c r="I172" s="16">
        <v>0</v>
      </c>
      <c r="J172" s="16">
        <v>0</v>
      </c>
      <c r="K172" s="16">
        <v>0</v>
      </c>
    </row>
    <row r="173" spans="1:11" ht="15" x14ac:dyDescent="0.15">
      <c r="A173" s="35" t="s">
        <v>987</v>
      </c>
      <c r="B173" s="15" t="s">
        <v>19</v>
      </c>
      <c r="C173" s="16">
        <v>44.6848427650134</v>
      </c>
      <c r="D173" s="16">
        <v>2.8231805867623199</v>
      </c>
      <c r="E173" s="16">
        <v>0.81610308168489498</v>
      </c>
      <c r="F173" s="16">
        <v>2.0482365172747898</v>
      </c>
      <c r="G173" s="16">
        <v>12.465276050475</v>
      </c>
      <c r="H173" s="16">
        <v>25.294425672508801</v>
      </c>
      <c r="I173" s="16">
        <v>6.1159591924190302</v>
      </c>
      <c r="J173" s="16">
        <v>12.731790676238999</v>
      </c>
      <c r="K173" s="16">
        <v>1.7374773613756</v>
      </c>
    </row>
    <row r="174" spans="1:11" ht="15" x14ac:dyDescent="0.15">
      <c r="A174" s="35"/>
      <c r="B174" s="15" t="s">
        <v>30</v>
      </c>
      <c r="C174" s="16">
        <v>0</v>
      </c>
      <c r="D174" s="16">
        <v>0</v>
      </c>
      <c r="E174" s="16">
        <v>0</v>
      </c>
      <c r="F174" s="16">
        <v>0</v>
      </c>
      <c r="G174" s="16">
        <v>1.94262596691782E-2</v>
      </c>
      <c r="H174" s="16">
        <v>0</v>
      </c>
      <c r="I174" s="16">
        <v>6.0733963105729698E-2</v>
      </c>
      <c r="J174" s="16">
        <v>0</v>
      </c>
      <c r="K174" s="16">
        <v>0</v>
      </c>
    </row>
    <row r="175" spans="1:11" ht="15" x14ac:dyDescent="0.15">
      <c r="A175" s="35"/>
      <c r="B175" s="15" t="s">
        <v>58</v>
      </c>
      <c r="C175" s="16">
        <v>13.226503156206499</v>
      </c>
      <c r="D175" s="16">
        <v>3.48052621166799</v>
      </c>
      <c r="E175" s="16">
        <v>2.0078200129830002</v>
      </c>
      <c r="F175" s="16">
        <v>11.309523882145101</v>
      </c>
      <c r="G175" s="16">
        <v>15.800275454001101</v>
      </c>
      <c r="H175" s="16">
        <v>9.0528006812561106</v>
      </c>
      <c r="I175" s="16">
        <v>10.628695607570799</v>
      </c>
      <c r="J175" s="16">
        <v>9.6106755724686401</v>
      </c>
      <c r="K175" s="16">
        <v>12.075917840062401</v>
      </c>
    </row>
    <row r="176" spans="1:11" ht="15" x14ac:dyDescent="0.15">
      <c r="A176" s="35"/>
      <c r="B176" s="15" t="s">
        <v>62</v>
      </c>
      <c r="C176" s="16">
        <v>0</v>
      </c>
      <c r="D176" s="16">
        <v>0</v>
      </c>
      <c r="E176" s="16">
        <v>1.9217127983935201E-2</v>
      </c>
      <c r="F176" s="16">
        <v>2.0142639168430301E-2</v>
      </c>
      <c r="G176" s="16">
        <v>0</v>
      </c>
      <c r="H176" s="16">
        <v>0</v>
      </c>
      <c r="I176" s="16">
        <v>0</v>
      </c>
      <c r="J176" s="16">
        <v>0</v>
      </c>
      <c r="K176" s="16">
        <v>0</v>
      </c>
    </row>
    <row r="177" spans="1:11" ht="15" x14ac:dyDescent="0.15">
      <c r="A177" s="35"/>
      <c r="B177" s="15" t="s">
        <v>79</v>
      </c>
      <c r="C177" s="16">
        <v>0.485652220746769</v>
      </c>
      <c r="D177" s="16">
        <v>1.6133949761389801</v>
      </c>
      <c r="E177" s="16">
        <v>0.21947019259722</v>
      </c>
      <c r="F177" s="16">
        <v>0.52476867101515501</v>
      </c>
      <c r="G177" s="16">
        <v>0.16306657785845599</v>
      </c>
      <c r="H177" s="16">
        <v>0.12891819715424399</v>
      </c>
      <c r="I177" s="16">
        <v>0.22371964737859301</v>
      </c>
      <c r="J177" s="16">
        <v>0.80368619137814501</v>
      </c>
      <c r="K177" s="16">
        <v>1.2083561286870199</v>
      </c>
    </row>
    <row r="178" spans="1:11" ht="15" x14ac:dyDescent="0.15">
      <c r="A178" s="35"/>
      <c r="B178" s="15" t="s">
        <v>91</v>
      </c>
      <c r="C178" s="16">
        <v>0</v>
      </c>
      <c r="D178" s="16">
        <v>4.3346322950434002E-2</v>
      </c>
      <c r="E178" s="16">
        <v>0</v>
      </c>
      <c r="F178" s="16">
        <v>0</v>
      </c>
      <c r="G178" s="16">
        <v>0</v>
      </c>
      <c r="H178" s="16">
        <v>0</v>
      </c>
      <c r="I178" s="16">
        <v>0</v>
      </c>
      <c r="J178" s="16">
        <v>0</v>
      </c>
      <c r="K178" s="16">
        <v>0</v>
      </c>
    </row>
    <row r="179" spans="1:11" ht="15" x14ac:dyDescent="0.15">
      <c r="A179" s="35"/>
      <c r="B179" s="15" t="s">
        <v>115</v>
      </c>
      <c r="C179" s="16">
        <v>0</v>
      </c>
      <c r="D179" s="16">
        <v>0</v>
      </c>
      <c r="E179" s="16">
        <v>1.2373964640445601E-2</v>
      </c>
      <c r="F179" s="16">
        <v>0</v>
      </c>
      <c r="G179" s="16">
        <v>0</v>
      </c>
      <c r="H179" s="16">
        <v>0</v>
      </c>
      <c r="I179" s="16">
        <v>0</v>
      </c>
      <c r="J179" s="16">
        <v>0</v>
      </c>
      <c r="K179" s="16">
        <v>0</v>
      </c>
    </row>
    <row r="180" spans="1:11" ht="15" x14ac:dyDescent="0.15">
      <c r="A180" s="35"/>
      <c r="B180" s="15" t="s">
        <v>131</v>
      </c>
      <c r="C180" s="16">
        <v>3.9222304796569303E-2</v>
      </c>
      <c r="D180" s="16">
        <v>1.9409982665032601E-2</v>
      </c>
      <c r="E180" s="16">
        <v>0.19488824431325999</v>
      </c>
      <c r="F180" s="16">
        <v>0</v>
      </c>
      <c r="G180" s="16">
        <v>5.8106568046816999E-2</v>
      </c>
      <c r="H180" s="16">
        <v>0</v>
      </c>
      <c r="I180" s="16">
        <v>1.9835147749675E-2</v>
      </c>
      <c r="J180" s="16">
        <v>2.0554478580243399E-2</v>
      </c>
      <c r="K180" s="16">
        <v>3.9257625644022999E-2</v>
      </c>
    </row>
    <row r="181" spans="1:11" ht="15" x14ac:dyDescent="0.15">
      <c r="A181" s="35"/>
      <c r="B181" s="15" t="s">
        <v>135</v>
      </c>
      <c r="C181" s="16">
        <v>6.3118855991695701</v>
      </c>
      <c r="D181" s="16">
        <v>11.164986236352</v>
      </c>
      <c r="E181" s="16">
        <v>0.54366932232731302</v>
      </c>
      <c r="F181" s="16">
        <v>1.3949496364809499</v>
      </c>
      <c r="G181" s="16">
        <v>0.97004938718293199</v>
      </c>
      <c r="H181" s="16">
        <v>1.8528740706535001</v>
      </c>
      <c r="I181" s="16">
        <v>5.9683223678208899</v>
      </c>
      <c r="J181" s="16">
        <v>44.811528029469002</v>
      </c>
      <c r="K181" s="16">
        <v>20.588157442603599</v>
      </c>
    </row>
    <row r="182" spans="1:11" ht="15" x14ac:dyDescent="0.15">
      <c r="A182" s="35"/>
      <c r="B182" s="15" t="s">
        <v>155</v>
      </c>
      <c r="C182" s="16">
        <v>0</v>
      </c>
      <c r="D182" s="16">
        <v>0</v>
      </c>
      <c r="E182" s="16">
        <v>1.84844221746958E-2</v>
      </c>
      <c r="F182" s="16">
        <v>0</v>
      </c>
      <c r="G182" s="16">
        <v>5.3477822974044402E-2</v>
      </c>
      <c r="H182" s="16">
        <v>1.7805023177351099E-2</v>
      </c>
      <c r="I182" s="16">
        <v>1.8363057449635199E-2</v>
      </c>
      <c r="J182" s="16">
        <v>0</v>
      </c>
      <c r="K182" s="16">
        <v>0</v>
      </c>
    </row>
    <row r="183" spans="1:11" ht="15" x14ac:dyDescent="0.15">
      <c r="A183" s="35"/>
      <c r="B183" s="15" t="s">
        <v>163</v>
      </c>
      <c r="C183" s="16">
        <v>0</v>
      </c>
      <c r="D183" s="16">
        <v>0</v>
      </c>
      <c r="E183" s="16">
        <v>0</v>
      </c>
      <c r="F183" s="16">
        <v>0</v>
      </c>
      <c r="G183" s="16">
        <v>0</v>
      </c>
      <c r="H183" s="16">
        <v>0</v>
      </c>
      <c r="I183" s="16">
        <v>6.3923070810200003E-2</v>
      </c>
      <c r="J183" s="16">
        <v>0</v>
      </c>
      <c r="K183" s="16">
        <v>0</v>
      </c>
    </row>
    <row r="184" spans="1:11" ht="15" x14ac:dyDescent="0.15">
      <c r="A184" s="35"/>
      <c r="B184" s="15" t="s">
        <v>167</v>
      </c>
      <c r="C184" s="16">
        <v>1.9874571456052299</v>
      </c>
      <c r="D184" s="16">
        <v>0.22058461568811899</v>
      </c>
      <c r="E184" s="16">
        <v>3.9784972651063901</v>
      </c>
      <c r="F184" s="16">
        <v>0.367882742046028</v>
      </c>
      <c r="G184" s="16">
        <v>1.7061355827359099</v>
      </c>
      <c r="H184" s="16">
        <v>0.56211983202521798</v>
      </c>
      <c r="I184" s="16">
        <v>0.16135892281223899</v>
      </c>
      <c r="J184" s="16">
        <v>0.63394959346185398</v>
      </c>
      <c r="K184" s="16">
        <v>6.0143344551716202E-2</v>
      </c>
    </row>
    <row r="185" spans="1:11" ht="15" x14ac:dyDescent="0.15">
      <c r="A185" s="35"/>
      <c r="B185" s="15" t="s">
        <v>183</v>
      </c>
      <c r="C185" s="16">
        <v>0</v>
      </c>
      <c r="D185" s="16">
        <v>0</v>
      </c>
      <c r="E185" s="16">
        <v>0</v>
      </c>
      <c r="F185" s="16">
        <v>0</v>
      </c>
      <c r="G185" s="16">
        <v>0</v>
      </c>
      <c r="H185" s="16">
        <v>0</v>
      </c>
      <c r="I185" s="16">
        <v>4.73036858612167E-2</v>
      </c>
      <c r="J185" s="16">
        <v>0</v>
      </c>
      <c r="K185" s="16">
        <v>3.06137450119006E-2</v>
      </c>
    </row>
    <row r="186" spans="1:11" ht="15" x14ac:dyDescent="0.15">
      <c r="A186" s="35"/>
      <c r="B186" s="15" t="s">
        <v>187</v>
      </c>
      <c r="C186" s="16">
        <v>4.2454060924142001E-2</v>
      </c>
      <c r="D186" s="16">
        <v>0</v>
      </c>
      <c r="E186" s="16">
        <v>0</v>
      </c>
      <c r="F186" s="16">
        <v>0</v>
      </c>
      <c r="G186" s="16">
        <v>0</v>
      </c>
      <c r="H186" s="16">
        <v>0</v>
      </c>
      <c r="I186" s="16">
        <v>0</v>
      </c>
      <c r="J186" s="16">
        <v>0</v>
      </c>
      <c r="K186" s="16">
        <v>0</v>
      </c>
    </row>
    <row r="187" spans="1:11" ht="15" x14ac:dyDescent="0.15">
      <c r="A187" s="35"/>
      <c r="B187" s="15" t="s">
        <v>239</v>
      </c>
      <c r="C187" s="16">
        <v>2.5745911871943899E-2</v>
      </c>
      <c r="D187" s="16">
        <v>0</v>
      </c>
      <c r="E187" s="16">
        <v>0</v>
      </c>
      <c r="F187" s="16">
        <v>0</v>
      </c>
      <c r="G187" s="16">
        <v>0</v>
      </c>
      <c r="H187" s="16">
        <v>0</v>
      </c>
      <c r="I187" s="16">
        <v>0</v>
      </c>
      <c r="J187" s="16">
        <v>0</v>
      </c>
      <c r="K187" s="16">
        <v>0</v>
      </c>
    </row>
    <row r="188" spans="1:11" ht="15" x14ac:dyDescent="0.15">
      <c r="A188" s="35"/>
      <c r="B188" s="15" t="s">
        <v>243</v>
      </c>
      <c r="C188" s="16">
        <v>8.0764103603999295</v>
      </c>
      <c r="D188" s="16">
        <v>3.4092602795963698</v>
      </c>
      <c r="E188" s="16">
        <v>2.7662165234001201</v>
      </c>
      <c r="F188" s="16">
        <v>0.83570211331120403</v>
      </c>
      <c r="G188" s="16">
        <v>4.2350675107880003</v>
      </c>
      <c r="H188" s="16">
        <v>5.7717513771863302</v>
      </c>
      <c r="I188" s="16">
        <v>0.55836107555702497</v>
      </c>
      <c r="J188" s="16">
        <v>3.8782181215060598</v>
      </c>
      <c r="K188" s="16">
        <v>0.23857461263444699</v>
      </c>
    </row>
    <row r="189" spans="1:11" ht="15" x14ac:dyDescent="0.15">
      <c r="A189" s="35"/>
      <c r="B189" s="15" t="s">
        <v>276</v>
      </c>
      <c r="C189" s="16">
        <v>0.16205555740139899</v>
      </c>
      <c r="D189" s="16">
        <v>0.109197964347544</v>
      </c>
      <c r="E189" s="16">
        <v>0.58429743009434298</v>
      </c>
      <c r="F189" s="16">
        <v>0.16647142877295101</v>
      </c>
      <c r="G189" s="16">
        <v>1.59903053318905</v>
      </c>
      <c r="H189" s="16">
        <v>0.44247515778951901</v>
      </c>
      <c r="I189" s="16">
        <v>0.18200037282041701</v>
      </c>
      <c r="J189" s="16">
        <v>0.42533622356171402</v>
      </c>
      <c r="K189" s="16">
        <v>1.7630909123905601E-2</v>
      </c>
    </row>
    <row r="190" spans="1:11" ht="15" x14ac:dyDescent="0.15">
      <c r="A190" s="35"/>
      <c r="B190" s="15" t="s">
        <v>316</v>
      </c>
      <c r="C190" s="16">
        <v>0</v>
      </c>
      <c r="D190" s="16">
        <v>0</v>
      </c>
      <c r="E190" s="16">
        <v>0</v>
      </c>
      <c r="F190" s="16">
        <v>0</v>
      </c>
      <c r="G190" s="16">
        <v>0</v>
      </c>
      <c r="H190" s="16">
        <v>0</v>
      </c>
      <c r="I190" s="16">
        <v>0</v>
      </c>
      <c r="J190" s="16">
        <v>0</v>
      </c>
      <c r="K190" s="16">
        <v>0</v>
      </c>
    </row>
    <row r="191" spans="1:11" ht="15" x14ac:dyDescent="0.15">
      <c r="A191" s="35"/>
      <c r="B191" s="15" t="s">
        <v>320</v>
      </c>
      <c r="C191" s="16">
        <v>0.13876941384147101</v>
      </c>
      <c r="D191" s="16">
        <v>8.5123512527841894E-2</v>
      </c>
      <c r="E191" s="16">
        <v>0.120993060094054</v>
      </c>
      <c r="F191" s="16">
        <v>8.8155573414845298E-2</v>
      </c>
      <c r="G191" s="16">
        <v>0.35510852452028602</v>
      </c>
      <c r="H191" s="16">
        <v>4.9926344134030402E-2</v>
      </c>
      <c r="I191" s="16">
        <v>0.13945335147058699</v>
      </c>
      <c r="J191" s="16">
        <v>0.15422628433991001</v>
      </c>
      <c r="K191" s="16">
        <v>1.6719148339386099E-2</v>
      </c>
    </row>
    <row r="192" spans="1:11" ht="15" x14ac:dyDescent="0.15">
      <c r="A192" s="35"/>
      <c r="B192" s="15" t="s">
        <v>324</v>
      </c>
      <c r="C192" s="16">
        <v>0</v>
      </c>
      <c r="D192" s="16">
        <v>0</v>
      </c>
      <c r="E192" s="16">
        <v>0</v>
      </c>
      <c r="F192" s="16">
        <v>0</v>
      </c>
      <c r="G192" s="16">
        <v>0</v>
      </c>
      <c r="H192" s="16">
        <v>0</v>
      </c>
      <c r="I192" s="16">
        <v>0</v>
      </c>
      <c r="J192" s="16">
        <v>0</v>
      </c>
      <c r="K192" s="16">
        <v>0</v>
      </c>
    </row>
    <row r="193" spans="1:11" ht="15" x14ac:dyDescent="0.15">
      <c r="A193" s="35"/>
      <c r="B193" s="15" t="s">
        <v>328</v>
      </c>
      <c r="C193" s="16">
        <v>87.198272839523796</v>
      </c>
      <c r="D193" s="16">
        <v>5.1333724601831898</v>
      </c>
      <c r="E193" s="16">
        <v>1.8154341627066399</v>
      </c>
      <c r="F193" s="16">
        <v>9.8649601849276891</v>
      </c>
      <c r="G193" s="16">
        <v>35.477374183281199</v>
      </c>
      <c r="H193" s="16">
        <v>37.921445934469801</v>
      </c>
      <c r="I193" s="16">
        <v>28.669109331365199</v>
      </c>
      <c r="J193" s="16">
        <v>14.2330211111569</v>
      </c>
      <c r="K193" s="16">
        <v>11.4040684559345</v>
      </c>
    </row>
    <row r="194" spans="1:11" ht="15" x14ac:dyDescent="0.15">
      <c r="A194" s="35"/>
      <c r="B194" s="15" t="s">
        <v>348</v>
      </c>
      <c r="C194" s="16">
        <v>0</v>
      </c>
      <c r="D194" s="16">
        <v>0</v>
      </c>
      <c r="E194" s="16">
        <v>0</v>
      </c>
      <c r="F194" s="16">
        <v>4.71800692502597E-2</v>
      </c>
      <c r="G194" s="16">
        <v>0</v>
      </c>
      <c r="H194" s="16">
        <v>0</v>
      </c>
      <c r="I194" s="16">
        <v>0</v>
      </c>
      <c r="J194" s="16">
        <v>4.5697483189104299E-2</v>
      </c>
      <c r="K194" s="16">
        <v>0</v>
      </c>
    </row>
    <row r="195" spans="1:11" ht="15" x14ac:dyDescent="0.15">
      <c r="A195" s="35"/>
      <c r="B195" s="15" t="s">
        <v>360</v>
      </c>
      <c r="C195" s="16">
        <v>4.2067782519501502E-2</v>
      </c>
      <c r="D195" s="16">
        <v>4.2942704825861697E-2</v>
      </c>
      <c r="E195" s="16">
        <v>0</v>
      </c>
      <c r="F195" s="16">
        <v>2.12362233932754E-2</v>
      </c>
      <c r="G195" s="16">
        <v>0</v>
      </c>
      <c r="H195" s="16">
        <v>0</v>
      </c>
      <c r="I195" s="16">
        <v>8.4959224496154007E-2</v>
      </c>
      <c r="J195" s="16">
        <v>0</v>
      </c>
      <c r="K195" s="16">
        <v>0</v>
      </c>
    </row>
    <row r="196" spans="1:11" ht="15" x14ac:dyDescent="0.15">
      <c r="A196" s="35"/>
      <c r="B196" s="15" t="s">
        <v>364</v>
      </c>
      <c r="C196" s="16">
        <v>2.5224300018060399E-2</v>
      </c>
      <c r="D196" s="16">
        <v>2.6058208896939501E-2</v>
      </c>
      <c r="E196" s="16">
        <v>0</v>
      </c>
      <c r="F196" s="16">
        <v>0</v>
      </c>
      <c r="G196" s="16">
        <v>0</v>
      </c>
      <c r="H196" s="16">
        <v>0</v>
      </c>
      <c r="I196" s="16">
        <v>0</v>
      </c>
      <c r="J196" s="16">
        <v>0</v>
      </c>
      <c r="K196" s="16">
        <v>0</v>
      </c>
    </row>
    <row r="197" spans="1:11" ht="15" x14ac:dyDescent="0.15">
      <c r="A197" s="35"/>
      <c r="B197" s="15" t="s">
        <v>368</v>
      </c>
      <c r="C197" s="16">
        <v>0.13603594292739199</v>
      </c>
      <c r="D197" s="16">
        <v>0.14006709700207501</v>
      </c>
      <c r="E197" s="16">
        <v>0.116643062367319</v>
      </c>
      <c r="F197" s="16">
        <v>4.7176321613413397E-2</v>
      </c>
      <c r="G197" s="16">
        <v>2.3964635578903201E-2</v>
      </c>
      <c r="H197" s="16">
        <v>8.8370122825151803E-2</v>
      </c>
      <c r="I197" s="16">
        <v>2.3215602042553699E-2</v>
      </c>
      <c r="J197" s="16">
        <v>0.275860768087418</v>
      </c>
      <c r="K197" s="16">
        <v>2.2296666951402502E-2</v>
      </c>
    </row>
    <row r="198" spans="1:11" ht="15" x14ac:dyDescent="0.15">
      <c r="A198" s="35"/>
      <c r="B198" s="15" t="s">
        <v>376</v>
      </c>
      <c r="C198" s="16">
        <v>0</v>
      </c>
      <c r="D198" s="16">
        <v>0</v>
      </c>
      <c r="E198" s="16">
        <v>3.5064555037642803E-2</v>
      </c>
      <c r="F198" s="16">
        <v>0</v>
      </c>
      <c r="G198" s="16">
        <v>0</v>
      </c>
      <c r="H198" s="16">
        <v>0</v>
      </c>
      <c r="I198" s="16">
        <v>1.7831015238319401E-2</v>
      </c>
      <c r="J198" s="16">
        <v>0</v>
      </c>
      <c r="K198" s="16">
        <v>0</v>
      </c>
    </row>
    <row r="199" spans="1:11" ht="15" x14ac:dyDescent="0.15">
      <c r="A199" s="35"/>
      <c r="B199" s="15" t="s">
        <v>408</v>
      </c>
      <c r="C199" s="16">
        <v>6.1139628843631201E-2</v>
      </c>
      <c r="D199" s="16">
        <v>0.84739788128398297</v>
      </c>
      <c r="E199" s="16">
        <v>0.44147638554597102</v>
      </c>
      <c r="F199" s="16">
        <v>0.46543902231890799</v>
      </c>
      <c r="G199" s="16">
        <v>0.355098937111619</v>
      </c>
      <c r="H199" s="16">
        <v>0.33105508488689001</v>
      </c>
      <c r="I199" s="16">
        <v>0.51052909647827704</v>
      </c>
      <c r="J199" s="16">
        <v>6.31565596491728E-2</v>
      </c>
      <c r="K199" s="16">
        <v>0.19368278734936101</v>
      </c>
    </row>
    <row r="200" spans="1:11" ht="15" x14ac:dyDescent="0.15">
      <c r="A200" s="35"/>
      <c r="B200" s="15" t="s">
        <v>412</v>
      </c>
      <c r="C200" s="16">
        <v>1.6196898967673401</v>
      </c>
      <c r="D200" s="16">
        <v>1.2802199827332199</v>
      </c>
      <c r="E200" s="16">
        <v>1.1278176390981201</v>
      </c>
      <c r="F200" s="16">
        <v>0.131475766594183</v>
      </c>
      <c r="G200" s="16">
        <v>2.69467092577928E-2</v>
      </c>
      <c r="H200" s="16">
        <v>0.50099963480996801</v>
      </c>
      <c r="I200" s="16">
        <v>3.9914783885597702E-2</v>
      </c>
      <c r="J200" s="16">
        <v>0.678621814787015</v>
      </c>
      <c r="K200" s="16">
        <v>1.28056321701761E-2</v>
      </c>
    </row>
    <row r="201" spans="1:11" ht="15" x14ac:dyDescent="0.15">
      <c r="A201" s="35"/>
      <c r="B201" s="15" t="s">
        <v>416</v>
      </c>
      <c r="C201" s="16">
        <v>21.014081061432101</v>
      </c>
      <c r="D201" s="16">
        <v>38.851611261500899</v>
      </c>
      <c r="E201" s="16">
        <v>59.264364571456099</v>
      </c>
      <c r="F201" s="16">
        <v>115.31340475284</v>
      </c>
      <c r="G201" s="16">
        <v>89.912247002026604</v>
      </c>
      <c r="H201" s="16">
        <v>107.742268327893</v>
      </c>
      <c r="I201" s="16">
        <v>34.829546184718097</v>
      </c>
      <c r="J201" s="16">
        <v>55.6125828010627</v>
      </c>
      <c r="K201" s="16">
        <v>40.706557373965701</v>
      </c>
    </row>
    <row r="202" spans="1:11" ht="15" x14ac:dyDescent="0.15">
      <c r="A202" s="35"/>
      <c r="B202" s="15" t="s">
        <v>433</v>
      </c>
      <c r="C202" s="16">
        <v>0</v>
      </c>
      <c r="D202" s="16">
        <v>0</v>
      </c>
      <c r="E202" s="16">
        <v>0</v>
      </c>
      <c r="F202" s="16">
        <v>0</v>
      </c>
      <c r="G202" s="16">
        <v>0</v>
      </c>
      <c r="H202" s="16">
        <v>0</v>
      </c>
      <c r="I202" s="16">
        <v>0</v>
      </c>
      <c r="J202" s="16">
        <v>0</v>
      </c>
      <c r="K202" s="16">
        <v>0</v>
      </c>
    </row>
    <row r="203" spans="1:11" ht="15" x14ac:dyDescent="0.15">
      <c r="A203" s="35"/>
      <c r="B203" s="15" t="s">
        <v>453</v>
      </c>
      <c r="C203" s="16">
        <v>0.24058081637645901</v>
      </c>
      <c r="D203" s="16">
        <v>0</v>
      </c>
      <c r="E203" s="16">
        <v>0.15124394651325901</v>
      </c>
      <c r="F203" s="16">
        <v>0</v>
      </c>
      <c r="G203" s="16">
        <v>0.109567315408716</v>
      </c>
      <c r="H203" s="16">
        <v>0</v>
      </c>
      <c r="I203" s="16">
        <v>1.8783677221060099E-2</v>
      </c>
      <c r="J203" s="16">
        <v>1.94648759853484E-2</v>
      </c>
      <c r="K203" s="16">
        <v>0</v>
      </c>
    </row>
    <row r="204" spans="1:11" ht="15" x14ac:dyDescent="0.15">
      <c r="A204" s="35"/>
      <c r="B204" s="15" t="s">
        <v>457</v>
      </c>
      <c r="C204" s="16">
        <v>0</v>
      </c>
      <c r="D204" s="16">
        <v>0</v>
      </c>
      <c r="E204" s="16">
        <v>0</v>
      </c>
      <c r="F204" s="16">
        <v>0</v>
      </c>
      <c r="G204" s="16">
        <v>0</v>
      </c>
      <c r="H204" s="16">
        <v>0</v>
      </c>
      <c r="I204" s="16">
        <v>0</v>
      </c>
      <c r="J204" s="16">
        <v>0</v>
      </c>
      <c r="K204" s="16">
        <v>0</v>
      </c>
    </row>
    <row r="205" spans="1:11" ht="15" x14ac:dyDescent="0.15">
      <c r="A205" s="35"/>
      <c r="B205" s="15" t="s">
        <v>461</v>
      </c>
      <c r="C205" s="16">
        <v>7.7475734927812206E-2</v>
      </c>
      <c r="D205" s="16">
        <v>0</v>
      </c>
      <c r="E205" s="16">
        <v>7.9488086688673798E-2</v>
      </c>
      <c r="F205" s="16">
        <v>5.9598433394030703E-2</v>
      </c>
      <c r="G205" s="16">
        <v>1.9235919460934399E-2</v>
      </c>
      <c r="H205" s="16">
        <v>5.7301134988743702E-2</v>
      </c>
      <c r="I205" s="16">
        <v>9.9775863948840901E-2</v>
      </c>
      <c r="J205" s="16">
        <v>0</v>
      </c>
      <c r="K205" s="16">
        <v>9.7960889412474703E-2</v>
      </c>
    </row>
    <row r="206" spans="1:11" ht="15" x14ac:dyDescent="0.15">
      <c r="A206" s="35"/>
      <c r="B206" s="15" t="s">
        <v>469</v>
      </c>
      <c r="C206" s="16">
        <v>4.3004991485753E-2</v>
      </c>
      <c r="D206" s="16">
        <v>0</v>
      </c>
      <c r="E206" s="16">
        <v>0</v>
      </c>
      <c r="F206" s="16">
        <v>4.4408865848784701E-2</v>
      </c>
      <c r="G206" s="16">
        <v>0</v>
      </c>
      <c r="H206" s="16">
        <v>0</v>
      </c>
      <c r="I206" s="16">
        <v>0.110733859736177</v>
      </c>
      <c r="J206" s="16">
        <v>0.107317418696565</v>
      </c>
      <c r="K206" s="16">
        <v>0.15374711196219701</v>
      </c>
    </row>
    <row r="207" spans="1:11" ht="15" x14ac:dyDescent="0.15">
      <c r="A207" s="35"/>
      <c r="B207" s="15" t="s">
        <v>485</v>
      </c>
      <c r="C207" s="16">
        <v>0.11008963940347199</v>
      </c>
      <c r="D207" s="16">
        <v>0.37310799438503101</v>
      </c>
      <c r="E207" s="16">
        <v>1.2496006315715799E-2</v>
      </c>
      <c r="F207" s="16">
        <v>8.7348443448978394E-2</v>
      </c>
      <c r="G207" s="16">
        <v>3.6745363013893001E-2</v>
      </c>
      <c r="H207" s="16">
        <v>0.166996285689225</v>
      </c>
      <c r="I207" s="16">
        <v>0.372695605814721</v>
      </c>
      <c r="J207" s="16">
        <v>0.407789770696039</v>
      </c>
      <c r="K207" s="16">
        <v>0.147008674516587</v>
      </c>
    </row>
    <row r="208" spans="1:11" ht="15" x14ac:dyDescent="0.15">
      <c r="A208" s="35"/>
      <c r="B208" s="15" t="s">
        <v>493</v>
      </c>
      <c r="C208" s="16">
        <v>0</v>
      </c>
      <c r="D208" s="16">
        <v>0</v>
      </c>
      <c r="E208" s="16">
        <v>8.3527220653310294E-2</v>
      </c>
      <c r="F208" s="16">
        <v>0</v>
      </c>
      <c r="G208" s="16">
        <v>0</v>
      </c>
      <c r="H208" s="16">
        <v>0</v>
      </c>
      <c r="I208" s="16">
        <v>0</v>
      </c>
      <c r="J208" s="16">
        <v>0</v>
      </c>
      <c r="K208" s="16">
        <v>0</v>
      </c>
    </row>
    <row r="209" spans="1:11" ht="15" x14ac:dyDescent="0.15">
      <c r="A209" s="35"/>
      <c r="B209" s="15" t="s">
        <v>501</v>
      </c>
      <c r="C209" s="16">
        <v>26.908982467280101</v>
      </c>
      <c r="D209" s="16">
        <v>0.75303021162406403</v>
      </c>
      <c r="E209" s="16">
        <v>0.34206976007673201</v>
      </c>
      <c r="F209" s="16">
        <v>8.8307277874691906E-2</v>
      </c>
      <c r="G209" s="16">
        <v>3.3346825088590899</v>
      </c>
      <c r="H209" s="16">
        <v>12.6192289659756</v>
      </c>
      <c r="I209" s="16">
        <v>1.34483955450085</v>
      </c>
      <c r="J209" s="16">
        <v>6.6031588153006799</v>
      </c>
      <c r="K209" s="16">
        <v>0.209733181847746</v>
      </c>
    </row>
    <row r="210" spans="1:11" ht="15" x14ac:dyDescent="0.15">
      <c r="A210" s="35"/>
      <c r="B210" s="15" t="s">
        <v>509</v>
      </c>
      <c r="C210" s="16">
        <v>0</v>
      </c>
      <c r="D210" s="16">
        <v>0</v>
      </c>
      <c r="E210" s="16">
        <v>0</v>
      </c>
      <c r="F210" s="16">
        <v>0</v>
      </c>
      <c r="G210" s="16">
        <v>2.3403160342817801E-2</v>
      </c>
      <c r="H210" s="16">
        <v>0</v>
      </c>
      <c r="I210" s="16">
        <v>7.31672849546703E-2</v>
      </c>
      <c r="J210" s="16">
        <v>0</v>
      </c>
      <c r="K210" s="16">
        <v>9.5713200180119695E-2</v>
      </c>
    </row>
    <row r="211" spans="1:11" ht="15" x14ac:dyDescent="0.15">
      <c r="A211" s="35"/>
      <c r="B211" s="15" t="s">
        <v>533</v>
      </c>
      <c r="C211" s="16">
        <v>23.175638617566101</v>
      </c>
      <c r="D211" s="16">
        <v>6.2995515476429702</v>
      </c>
      <c r="E211" s="16">
        <v>2.9115356862703901</v>
      </c>
      <c r="F211" s="16">
        <v>20.167940404564</v>
      </c>
      <c r="G211" s="16">
        <v>23.552993242281101</v>
      </c>
      <c r="H211" s="16">
        <v>16.312197108235399</v>
      </c>
      <c r="I211" s="16">
        <v>17.1127972568103</v>
      </c>
      <c r="J211" s="16">
        <v>15.402406703433501</v>
      </c>
      <c r="K211" s="16">
        <v>13.773568272132801</v>
      </c>
    </row>
    <row r="212" spans="1:11" ht="15" x14ac:dyDescent="0.15">
      <c r="A212" s="35"/>
      <c r="B212" s="15" t="s">
        <v>541</v>
      </c>
      <c r="C212" s="16">
        <v>0</v>
      </c>
      <c r="D212" s="16">
        <v>5.2926488530058997E-2</v>
      </c>
      <c r="E212" s="16">
        <v>0</v>
      </c>
      <c r="F212" s="16">
        <v>7.9764053286956599E-2</v>
      </c>
      <c r="G212" s="16">
        <v>2.7068750513489299E-2</v>
      </c>
      <c r="H212" s="16">
        <v>0</v>
      </c>
      <c r="I212" s="16">
        <v>0</v>
      </c>
      <c r="J212" s="16">
        <v>0</v>
      </c>
      <c r="K212" s="16">
        <v>5.0369463203621297E-2</v>
      </c>
    </row>
    <row r="213" spans="1:11" ht="15" x14ac:dyDescent="0.15">
      <c r="A213" s="35"/>
      <c r="B213" s="15" t="s">
        <v>545</v>
      </c>
      <c r="C213" s="16">
        <v>1.20451683946673</v>
      </c>
      <c r="D213" s="16">
        <v>2.3604007343953701</v>
      </c>
      <c r="E213" s="16">
        <v>0.64375712612223301</v>
      </c>
      <c r="F213" s="16">
        <v>0.69931793847763002</v>
      </c>
      <c r="G213" s="16">
        <v>0.62477135890719004</v>
      </c>
      <c r="H213" s="16">
        <v>0.68099145666848104</v>
      </c>
      <c r="I213" s="16">
        <v>0.59086728724859305</v>
      </c>
      <c r="J213" s="16">
        <v>1.79173783755662</v>
      </c>
      <c r="K213" s="16">
        <v>3.5911712110509102</v>
      </c>
    </row>
    <row r="214" spans="1:11" ht="15" x14ac:dyDescent="0.15">
      <c r="A214" s="35"/>
      <c r="B214" s="15" t="s">
        <v>557</v>
      </c>
      <c r="C214" s="16">
        <v>0</v>
      </c>
      <c r="D214" s="16">
        <v>0</v>
      </c>
      <c r="E214" s="16">
        <v>0</v>
      </c>
      <c r="F214" s="16">
        <v>0</v>
      </c>
      <c r="G214" s="16">
        <v>0</v>
      </c>
      <c r="H214" s="16">
        <v>0</v>
      </c>
      <c r="I214" s="16">
        <v>0</v>
      </c>
      <c r="J214" s="16">
        <v>0</v>
      </c>
      <c r="K214" s="16">
        <v>0</v>
      </c>
    </row>
    <row r="215" spans="1:11" ht="15" x14ac:dyDescent="0.15">
      <c r="A215" s="35"/>
      <c r="B215" s="15" t="s">
        <v>585</v>
      </c>
      <c r="C215" s="16">
        <v>0</v>
      </c>
      <c r="D215" s="16">
        <v>0</v>
      </c>
      <c r="E215" s="16">
        <v>0</v>
      </c>
      <c r="F215" s="16">
        <v>0</v>
      </c>
      <c r="G215" s="16">
        <v>0</v>
      </c>
      <c r="H215" s="16">
        <v>0</v>
      </c>
      <c r="I215" s="16">
        <v>0</v>
      </c>
      <c r="J215" s="16">
        <v>0</v>
      </c>
      <c r="K215" s="16">
        <v>0</v>
      </c>
    </row>
    <row r="216" spans="1:11" ht="15" x14ac:dyDescent="0.15">
      <c r="A216" s="35"/>
      <c r="B216" s="15" t="s">
        <v>605</v>
      </c>
      <c r="C216" s="16">
        <v>6.9724445605995999</v>
      </c>
      <c r="D216" s="16">
        <v>16.107609021708001</v>
      </c>
      <c r="E216" s="16">
        <v>1.59899036602053</v>
      </c>
      <c r="F216" s="16">
        <v>3.7215322858926099</v>
      </c>
      <c r="G216" s="16">
        <v>3.6333518291649001</v>
      </c>
      <c r="H216" s="16">
        <v>3.0305795822300299</v>
      </c>
      <c r="I216" s="16">
        <v>6.5271733658926898</v>
      </c>
      <c r="J216" s="16">
        <v>40.936471546715403</v>
      </c>
      <c r="K216" s="16">
        <v>26.373195450737999</v>
      </c>
    </row>
    <row r="217" spans="1:11" ht="15" x14ac:dyDescent="0.15">
      <c r="A217" s="35"/>
      <c r="B217" s="15" t="s">
        <v>625</v>
      </c>
      <c r="C217" s="16">
        <v>0.34045568288532402</v>
      </c>
      <c r="D217" s="16">
        <v>3.5151745827662298E-2</v>
      </c>
      <c r="E217" s="16">
        <v>9.0223879740871302E-2</v>
      </c>
      <c r="F217" s="16">
        <v>1.8700813871647199E-2</v>
      </c>
      <c r="G217" s="16">
        <v>0.24639366985052399</v>
      </c>
      <c r="H217" s="16">
        <v>0.50428143576232498</v>
      </c>
      <c r="I217" s="16">
        <v>1.84670401873708E-2</v>
      </c>
      <c r="J217" s="16">
        <v>0.12413238731829</v>
      </c>
      <c r="K217" s="16">
        <v>0</v>
      </c>
    </row>
    <row r="218" spans="1:11" ht="15" x14ac:dyDescent="0.15">
      <c r="A218" s="35"/>
      <c r="B218" s="15" t="s">
        <v>637</v>
      </c>
      <c r="C218" s="16">
        <v>0</v>
      </c>
      <c r="D218" s="16">
        <v>0</v>
      </c>
      <c r="E218" s="16">
        <v>0.116057904765825</v>
      </c>
      <c r="F218" s="16">
        <v>0</v>
      </c>
      <c r="G218" s="16">
        <v>0</v>
      </c>
      <c r="H218" s="16">
        <v>0</v>
      </c>
      <c r="I218" s="16">
        <v>0</v>
      </c>
      <c r="J218" s="16">
        <v>0</v>
      </c>
      <c r="K218" s="16">
        <v>0</v>
      </c>
    </row>
    <row r="219" spans="1:11" ht="15" x14ac:dyDescent="0.15">
      <c r="A219" s="35"/>
      <c r="B219" s="15" t="s">
        <v>658</v>
      </c>
      <c r="C219" s="16">
        <v>40.835641165268903</v>
      </c>
      <c r="D219" s="16">
        <v>29.6956486844343</v>
      </c>
      <c r="E219" s="16">
        <v>48.846994419059101</v>
      </c>
      <c r="F219" s="16">
        <v>94.695763394274493</v>
      </c>
      <c r="G219" s="16">
        <v>79.263195369762101</v>
      </c>
      <c r="H219" s="16">
        <v>82.018464274955306</v>
      </c>
      <c r="I219" s="16">
        <v>34.893266912783403</v>
      </c>
      <c r="J219" s="16">
        <v>66.272120078851501</v>
      </c>
      <c r="K219" s="16">
        <v>64.482407433703898</v>
      </c>
    </row>
    <row r="220" spans="1:11" ht="15" x14ac:dyDescent="0.15">
      <c r="A220" s="35"/>
      <c r="B220" s="15" t="s">
        <v>662</v>
      </c>
      <c r="C220" s="16">
        <v>0.221758797874748</v>
      </c>
      <c r="D220" s="16">
        <v>0.402541890523757</v>
      </c>
      <c r="E220" s="16">
        <v>1.24698994964091</v>
      </c>
      <c r="F220" s="16">
        <v>8.8457172339487203E-2</v>
      </c>
      <c r="G220" s="16">
        <v>6.1360135529013302E-2</v>
      </c>
      <c r="H220" s="16">
        <v>0.10825232599225799</v>
      </c>
      <c r="I220" s="16">
        <v>2.4892852379687601E-2</v>
      </c>
      <c r="J220" s="16">
        <v>1.2897801606943701E-2</v>
      </c>
      <c r="K220" s="16">
        <v>0</v>
      </c>
    </row>
    <row r="221" spans="1:11" ht="15" x14ac:dyDescent="0.15">
      <c r="A221" s="35"/>
      <c r="B221" s="15" t="s">
        <v>710</v>
      </c>
      <c r="C221" s="16">
        <v>3.5551636990752297E-2</v>
      </c>
      <c r="D221" s="16">
        <v>0</v>
      </c>
      <c r="E221" s="16">
        <v>3.3656322867659703E-2</v>
      </c>
      <c r="F221" s="16">
        <v>0</v>
      </c>
      <c r="G221" s="16">
        <v>0</v>
      </c>
      <c r="H221" s="16">
        <v>0</v>
      </c>
      <c r="I221" s="16">
        <v>0</v>
      </c>
      <c r="J221" s="16">
        <v>0</v>
      </c>
      <c r="K221" s="16">
        <v>0</v>
      </c>
    </row>
    <row r="222" spans="1:11" ht="15" x14ac:dyDescent="0.15">
      <c r="A222" s="35"/>
      <c r="B222" s="15" t="s">
        <v>714</v>
      </c>
      <c r="C222" s="16">
        <v>0</v>
      </c>
      <c r="D222" s="16">
        <v>0</v>
      </c>
      <c r="E222" s="16">
        <v>2.2519850640068999E-2</v>
      </c>
      <c r="F222" s="16">
        <v>0</v>
      </c>
      <c r="G222" s="16">
        <v>2.1658991232288601E-2</v>
      </c>
      <c r="H222" s="16">
        <v>0</v>
      </c>
      <c r="I222" s="16">
        <v>4.4744753859450703E-2</v>
      </c>
      <c r="J222" s="16">
        <v>0</v>
      </c>
      <c r="K222" s="16">
        <v>0</v>
      </c>
    </row>
    <row r="223" spans="1:11" ht="15" x14ac:dyDescent="0.15">
      <c r="A223" s="35"/>
      <c r="B223" s="15" t="s">
        <v>762</v>
      </c>
      <c r="C223" s="16">
        <v>24.472834463104299</v>
      </c>
      <c r="D223" s="16">
        <v>10.974512179528601</v>
      </c>
      <c r="E223" s="16">
        <v>4.8311872759586301</v>
      </c>
      <c r="F223" s="16">
        <v>2.47020959545867</v>
      </c>
      <c r="G223" s="16">
        <v>10.707170639853199</v>
      </c>
      <c r="H223" s="16">
        <v>10.6985753063156</v>
      </c>
      <c r="I223" s="16">
        <v>7.8330625309106399</v>
      </c>
      <c r="J223" s="16">
        <v>13.784553061380601</v>
      </c>
      <c r="K223" s="16">
        <v>1.43344143727131</v>
      </c>
    </row>
    <row r="224" spans="1:11" ht="15" x14ac:dyDescent="0.15">
      <c r="A224" s="35"/>
      <c r="B224" s="15" t="s">
        <v>830</v>
      </c>
      <c r="C224" s="16">
        <v>2.05308086174695E-2</v>
      </c>
      <c r="D224" s="16">
        <v>0</v>
      </c>
      <c r="E224" s="16">
        <v>0</v>
      </c>
      <c r="F224" s="16">
        <v>0</v>
      </c>
      <c r="G224" s="16">
        <v>0</v>
      </c>
      <c r="H224" s="16">
        <v>0</v>
      </c>
      <c r="I224" s="16">
        <v>0</v>
      </c>
      <c r="J224" s="16">
        <v>2.0433969341483699E-2</v>
      </c>
      <c r="K224" s="16">
        <v>0</v>
      </c>
    </row>
    <row r="225" spans="1:11" ht="15" x14ac:dyDescent="0.15">
      <c r="A225" s="35"/>
      <c r="B225" s="15" t="s">
        <v>846</v>
      </c>
      <c r="C225" s="16">
        <v>8.34005329570187E-2</v>
      </c>
      <c r="D225" s="16">
        <v>0</v>
      </c>
      <c r="E225" s="16">
        <v>4.2393473014012702E-2</v>
      </c>
      <c r="F225" s="16">
        <v>0</v>
      </c>
      <c r="G225" s="16">
        <v>0</v>
      </c>
      <c r="H225" s="16">
        <v>2.04176458005868E-2</v>
      </c>
      <c r="I225" s="16">
        <v>0.10619903062019299</v>
      </c>
      <c r="J225" s="16">
        <v>6.4511266146487403E-2</v>
      </c>
      <c r="K225" s="16">
        <v>0</v>
      </c>
    </row>
    <row r="226" spans="1:11" ht="15" x14ac:dyDescent="0.15">
      <c r="A226" s="35"/>
      <c r="B226" s="15" t="s">
        <v>850</v>
      </c>
      <c r="C226" s="16">
        <v>0</v>
      </c>
      <c r="D226" s="16">
        <v>0</v>
      </c>
      <c r="E226" s="16">
        <v>0</v>
      </c>
      <c r="F226" s="16">
        <v>0</v>
      </c>
      <c r="G226" s="16">
        <v>0</v>
      </c>
      <c r="H226" s="16">
        <v>0</v>
      </c>
      <c r="I226" s="16">
        <v>2.24940604095295E-2</v>
      </c>
      <c r="J226" s="16">
        <v>0</v>
      </c>
      <c r="K226" s="16">
        <v>0</v>
      </c>
    </row>
    <row r="227" spans="1:11" ht="15" x14ac:dyDescent="0.15">
      <c r="A227" s="35"/>
      <c r="B227" s="15" t="s">
        <v>854</v>
      </c>
      <c r="C227" s="16">
        <v>0.13621510110711799</v>
      </c>
      <c r="D227" s="16">
        <v>0.59219798639151</v>
      </c>
      <c r="E227" s="16">
        <v>1.15388430502206</v>
      </c>
      <c r="F227" s="16">
        <v>0.976650078613027</v>
      </c>
      <c r="G227" s="16">
        <v>0.50431496013175503</v>
      </c>
      <c r="H227" s="16">
        <v>0.64255751993067101</v>
      </c>
      <c r="I227" s="16">
        <v>0.81054576068468798</v>
      </c>
      <c r="J227" s="16">
        <v>1.0649211653287201</v>
      </c>
      <c r="K227" s="16">
        <v>0.51798085835521002</v>
      </c>
    </row>
    <row r="228" spans="1:11" ht="15" x14ac:dyDescent="0.15">
      <c r="A228" s="35"/>
      <c r="B228" s="15" t="s">
        <v>862</v>
      </c>
      <c r="C228" s="16">
        <v>9.6138780958419004E-2</v>
      </c>
      <c r="D228" s="16">
        <v>9.4012535284693305E-2</v>
      </c>
      <c r="E228" s="16">
        <v>7.1462189649384195E-2</v>
      </c>
      <c r="F228" s="16">
        <v>4.84434685941997E-2</v>
      </c>
      <c r="G228" s="16">
        <v>0</v>
      </c>
      <c r="H228" s="16">
        <v>2.35274608120359E-2</v>
      </c>
      <c r="I228" s="16">
        <v>7.2730751302910499E-2</v>
      </c>
      <c r="J228" s="16">
        <v>4.7263264169835499E-2</v>
      </c>
      <c r="K228" s="16">
        <v>4.8603140026319297E-2</v>
      </c>
    </row>
    <row r="229" spans="1:11" ht="15" x14ac:dyDescent="0.15">
      <c r="A229" s="35"/>
      <c r="B229" s="15" t="s">
        <v>866</v>
      </c>
      <c r="C229" s="16">
        <v>3.5218761120703997E-2</v>
      </c>
      <c r="D229" s="16">
        <v>1.7188644379621899E-2</v>
      </c>
      <c r="E229" s="16">
        <v>0</v>
      </c>
      <c r="F229" s="16">
        <v>1.8288800836531401E-2</v>
      </c>
      <c r="G229" s="16">
        <v>1.8288800836531401E-2</v>
      </c>
      <c r="H229" s="16">
        <v>3.4237801038300299E-2</v>
      </c>
      <c r="I229" s="16">
        <v>5.2695456781725297E-2</v>
      </c>
      <c r="J229" s="16">
        <v>0</v>
      </c>
      <c r="K229" s="16">
        <v>0</v>
      </c>
    </row>
    <row r="230" spans="1:11" ht="15" x14ac:dyDescent="0.15">
      <c r="A230" s="35"/>
      <c r="B230" s="15" t="s">
        <v>882</v>
      </c>
      <c r="C230" s="16">
        <v>0</v>
      </c>
      <c r="D230" s="16">
        <v>1.32797371220875E-2</v>
      </c>
      <c r="E230" s="16">
        <v>0</v>
      </c>
      <c r="F230" s="16">
        <v>0</v>
      </c>
      <c r="G230" s="16">
        <v>0</v>
      </c>
      <c r="H230" s="16">
        <v>0</v>
      </c>
      <c r="I230" s="16">
        <v>0</v>
      </c>
      <c r="J230" s="16">
        <v>0</v>
      </c>
      <c r="K230" s="16">
        <v>0</v>
      </c>
    </row>
    <row r="231" spans="1:11" ht="15" x14ac:dyDescent="0.15">
      <c r="A231" s="35"/>
      <c r="B231" s="15" t="s">
        <v>886</v>
      </c>
      <c r="C231" s="16">
        <v>83.781031320724196</v>
      </c>
      <c r="D231" s="16">
        <v>2.89247792582327</v>
      </c>
      <c r="E231" s="16">
        <v>0.548139204794171</v>
      </c>
      <c r="F231" s="16">
        <v>2.80826764110807</v>
      </c>
      <c r="G231" s="16">
        <v>4.1571318596568698</v>
      </c>
      <c r="H231" s="16">
        <v>18.228508020353001</v>
      </c>
      <c r="I231" s="16">
        <v>6.4286925346716499</v>
      </c>
      <c r="J231" s="16">
        <v>26.352623388138401</v>
      </c>
      <c r="K231" s="16">
        <v>7.97204677148122</v>
      </c>
    </row>
    <row r="232" spans="1:11" ht="15" x14ac:dyDescent="0.15">
      <c r="A232" s="35"/>
      <c r="B232" s="15" t="s">
        <v>902</v>
      </c>
      <c r="C232" s="16">
        <v>0.20253206381310601</v>
      </c>
      <c r="D232" s="16">
        <v>0.13719838651243699</v>
      </c>
      <c r="E232" s="16">
        <v>0.13525262543202801</v>
      </c>
      <c r="F232" s="16">
        <v>6.9317941988020298E-2</v>
      </c>
      <c r="G232" s="16">
        <v>0.100309590049992</v>
      </c>
      <c r="H232" s="16">
        <v>0.114945222325402</v>
      </c>
      <c r="I232" s="16">
        <v>0.170897661051228</v>
      </c>
      <c r="J232" s="16">
        <v>8.4438776255336703E-2</v>
      </c>
      <c r="K232" s="16">
        <v>0.15097200447199699</v>
      </c>
    </row>
    <row r="233" spans="1:11" ht="15" x14ac:dyDescent="0.15">
      <c r="A233" s="35"/>
      <c r="B233" s="15" t="s">
        <v>906</v>
      </c>
      <c r="C233" s="16">
        <v>0</v>
      </c>
      <c r="D233" s="16">
        <v>4.7822977176275698E-2</v>
      </c>
      <c r="E233" s="16">
        <v>0</v>
      </c>
      <c r="F233" s="16">
        <v>0.143653368399348</v>
      </c>
      <c r="G233" s="16">
        <v>4.8750245622988998E-2</v>
      </c>
      <c r="H233" s="16">
        <v>4.4789718290791002E-2</v>
      </c>
      <c r="I233" s="16">
        <v>0</v>
      </c>
      <c r="J233" s="16">
        <v>0</v>
      </c>
      <c r="K233" s="16">
        <v>0</v>
      </c>
    </row>
    <row r="234" spans="1:11" ht="15" x14ac:dyDescent="0.15">
      <c r="A234" s="35"/>
      <c r="B234" s="15" t="s">
        <v>910</v>
      </c>
      <c r="C234" s="16">
        <v>0</v>
      </c>
      <c r="D234" s="16">
        <v>0</v>
      </c>
      <c r="E234" s="16">
        <v>2.0231899060958999E-2</v>
      </c>
      <c r="F234" s="16">
        <v>0</v>
      </c>
      <c r="G234" s="16">
        <v>0</v>
      </c>
      <c r="H234" s="16">
        <v>0</v>
      </c>
      <c r="I234" s="16">
        <v>0</v>
      </c>
      <c r="J234" s="16">
        <v>0</v>
      </c>
      <c r="K234" s="16">
        <v>0</v>
      </c>
    </row>
    <row r="235" spans="1:11" ht="15" x14ac:dyDescent="0.15">
      <c r="A235" s="35"/>
      <c r="B235" s="15" t="s">
        <v>914</v>
      </c>
      <c r="C235" s="16">
        <v>1.53687023844411</v>
      </c>
      <c r="D235" s="16">
        <v>0.33319042213151401</v>
      </c>
      <c r="E235" s="16">
        <v>1.9604347097147601</v>
      </c>
      <c r="F235" s="16">
        <v>0.50500762080585104</v>
      </c>
      <c r="G235" s="16">
        <v>1.6154706993444401</v>
      </c>
      <c r="H235" s="16">
        <v>0.35945610044002202</v>
      </c>
      <c r="I235" s="16">
        <v>0.16584367257745999</v>
      </c>
      <c r="J235" s="16">
        <v>0.231507778052638</v>
      </c>
      <c r="K235" s="16">
        <v>0</v>
      </c>
    </row>
    <row r="236" spans="1:11" ht="15" x14ac:dyDescent="0.15">
      <c r="A236" s="35"/>
      <c r="B236" s="15" t="s">
        <v>918</v>
      </c>
      <c r="C236" s="16">
        <v>0</v>
      </c>
      <c r="D236" s="16">
        <v>0</v>
      </c>
      <c r="E236" s="16">
        <v>0</v>
      </c>
      <c r="F236" s="16">
        <v>0</v>
      </c>
      <c r="G236" s="16">
        <v>0</v>
      </c>
      <c r="H236" s="16">
        <v>1.8715812755456598E-2</v>
      </c>
      <c r="I236" s="16">
        <v>0</v>
      </c>
      <c r="J236" s="16">
        <v>0</v>
      </c>
      <c r="K236" s="16">
        <v>1.9795757440849202E-2</v>
      </c>
    </row>
    <row r="237" spans="1:11" ht="15" x14ac:dyDescent="0.15">
      <c r="A237" s="35"/>
      <c r="B237" s="15" t="s">
        <v>930</v>
      </c>
      <c r="C237" s="16">
        <v>1.3187384411058301</v>
      </c>
      <c r="D237" s="16">
        <v>0.24688440299053499</v>
      </c>
      <c r="E237" s="16">
        <v>0.19069113477540001</v>
      </c>
      <c r="F237" s="16">
        <v>0.76311259081618099</v>
      </c>
      <c r="G237" s="16">
        <v>0.56095223476637601</v>
      </c>
      <c r="H237" s="16">
        <v>0.406809664480134</v>
      </c>
      <c r="I237" s="16">
        <v>1.1805843802607401</v>
      </c>
      <c r="J237" s="16">
        <v>1.2220716755416301</v>
      </c>
      <c r="K237" s="16">
        <v>0.908259982371316</v>
      </c>
    </row>
    <row r="238" spans="1:11" ht="15" x14ac:dyDescent="0.15">
      <c r="A238" s="35"/>
      <c r="B238" s="15" t="s">
        <v>958</v>
      </c>
      <c r="C238" s="16">
        <v>6.7440644038168102E-2</v>
      </c>
      <c r="D238" s="16">
        <v>1.73901319455908E-2</v>
      </c>
      <c r="E238" s="16">
        <v>8.4466357977963299E-2</v>
      </c>
      <c r="F238" s="16">
        <v>0</v>
      </c>
      <c r="G238" s="16">
        <v>0.465199516112348</v>
      </c>
      <c r="H238" s="16">
        <v>4.9865367930227597E-2</v>
      </c>
      <c r="I238" s="16">
        <v>0</v>
      </c>
      <c r="J238" s="16">
        <v>6.7724273205804306E-2</v>
      </c>
      <c r="K238" s="16">
        <v>0</v>
      </c>
    </row>
    <row r="239" spans="1:11" ht="15" x14ac:dyDescent="0.15">
      <c r="A239" s="35"/>
      <c r="B239" s="15" t="s">
        <v>962</v>
      </c>
      <c r="C239" s="16">
        <v>0</v>
      </c>
      <c r="D239" s="16">
        <v>0</v>
      </c>
      <c r="E239" s="16">
        <v>0</v>
      </c>
      <c r="F239" s="16">
        <v>0</v>
      </c>
      <c r="G239" s="16">
        <v>0</v>
      </c>
      <c r="H239" s="16">
        <v>0</v>
      </c>
      <c r="I239" s="16">
        <v>2.2288769047899198E-2</v>
      </c>
      <c r="J239" s="16">
        <v>0</v>
      </c>
      <c r="K239" s="16">
        <v>0</v>
      </c>
    </row>
    <row r="240" spans="1:11" ht="15" x14ac:dyDescent="0.15">
      <c r="A240" s="35"/>
      <c r="B240" s="15" t="s">
        <v>966</v>
      </c>
      <c r="C240" s="16">
        <v>9.8871627588347999E-2</v>
      </c>
      <c r="D240" s="16">
        <v>0</v>
      </c>
      <c r="E240" s="16">
        <v>0</v>
      </c>
      <c r="F240" s="16">
        <v>9.9526789098840704E-2</v>
      </c>
      <c r="G240" s="16">
        <v>7.6434721094959399E-2</v>
      </c>
      <c r="H240" s="16">
        <v>7.6401513318324704E-2</v>
      </c>
      <c r="I240" s="16">
        <v>5.9822680000180498E-2</v>
      </c>
      <c r="J240" s="16">
        <v>3.96552755265119E-2</v>
      </c>
      <c r="K240" s="16">
        <v>0.15772931285101499</v>
      </c>
    </row>
    <row r="241" spans="1:11" ht="15" x14ac:dyDescent="0.15">
      <c r="A241" s="35"/>
      <c r="B241" s="15" t="s">
        <v>970</v>
      </c>
      <c r="C241" s="16">
        <v>0</v>
      </c>
      <c r="D241" s="16">
        <v>3.7201300936238302E-2</v>
      </c>
      <c r="E241" s="16">
        <v>0</v>
      </c>
      <c r="F241" s="16">
        <v>4.9142567886305999E-2</v>
      </c>
      <c r="G241" s="16">
        <v>0</v>
      </c>
      <c r="H241" s="16">
        <v>5.91817999045764E-2</v>
      </c>
      <c r="I241" s="16">
        <v>6.1333141673190802E-2</v>
      </c>
      <c r="J241" s="16">
        <v>7.3540509336577298E-2</v>
      </c>
      <c r="K241" s="16">
        <v>0.26828040290622202</v>
      </c>
    </row>
    <row r="242" spans="1:11" ht="15" x14ac:dyDescent="0.15">
      <c r="A242" s="35"/>
      <c r="B242" s="15" t="s">
        <v>978</v>
      </c>
      <c r="C242" s="16">
        <v>0</v>
      </c>
      <c r="D242" s="16">
        <v>0</v>
      </c>
      <c r="E242" s="16">
        <v>0</v>
      </c>
      <c r="F242" s="16">
        <v>2.2078544992398402E-2</v>
      </c>
      <c r="G242" s="16">
        <v>0</v>
      </c>
      <c r="H242" s="16">
        <v>0</v>
      </c>
      <c r="I242" s="16">
        <v>0</v>
      </c>
      <c r="J242" s="16">
        <v>0</v>
      </c>
      <c r="K242" s="16">
        <v>0</v>
      </c>
    </row>
  </sheetData>
  <mergeCells count="6">
    <mergeCell ref="A173:A242"/>
    <mergeCell ref="A1:XFD1"/>
    <mergeCell ref="A3:A13"/>
    <mergeCell ref="A14:A85"/>
    <mergeCell ref="A86:A134"/>
    <mergeCell ref="A135:A172"/>
  </mergeCells>
  <phoneticPr fontId="16" type="noConversion"/>
  <conditionalFormatting sqref="B2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09-14T09:58:00Z</dcterms:created>
  <dcterms:modified xsi:type="dcterms:W3CDTF">2023-02-24T03:41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B46424A06E74A99994AA0581FCC52A2</vt:lpwstr>
  </property>
  <property fmtid="{D5CDD505-2E9C-101B-9397-08002B2CF9AE}" pid="3" name="KSOProductBuildVer">
    <vt:lpwstr>2052-11.1.0.13703</vt:lpwstr>
  </property>
</Properties>
</file>